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28830" windowHeight="7380"/>
  </bookViews>
  <sheets>
    <sheet name="Overview" sheetId="1" r:id="rId1"/>
    <sheet name="Identified compounds" sheetId="7" r:id="rId2"/>
    <sheet name="Agar diffusion B. subtilis" sheetId="2" r:id="rId3"/>
    <sheet name="MTT IEC6" sheetId="3" r:id="rId4"/>
    <sheet name="MTT HaCaT" sheetId="4" r:id="rId5"/>
  </sheets>
  <calcPr calcId="145621"/>
</workbook>
</file>

<file path=xl/calcChain.xml><?xml version="1.0" encoding="utf-8"?>
<calcChain xmlns="http://schemas.openxmlformats.org/spreadsheetml/2006/main">
  <c r="J2" i="4" l="1"/>
  <c r="K6" i="4" s="1"/>
  <c r="J2" i="3"/>
  <c r="I4" i="4"/>
  <c r="J4" i="4"/>
  <c r="M4" i="4"/>
  <c r="I5" i="4"/>
  <c r="J5" i="4"/>
  <c r="M5" i="4"/>
  <c r="I6" i="4"/>
  <c r="J6" i="4"/>
  <c r="M6" i="4"/>
  <c r="I7" i="4"/>
  <c r="J7" i="4"/>
  <c r="M7" i="4"/>
  <c r="I8" i="4"/>
  <c r="J8" i="4"/>
  <c r="K8" i="4" s="1"/>
  <c r="M8" i="4"/>
  <c r="I9" i="4"/>
  <c r="J9" i="4"/>
  <c r="M9" i="4"/>
  <c r="I10" i="4"/>
  <c r="J10" i="4"/>
  <c r="K10" i="4"/>
  <c r="M10" i="4"/>
  <c r="I11" i="4"/>
  <c r="J11" i="4"/>
  <c r="M11" i="4"/>
  <c r="I12" i="4"/>
  <c r="J12" i="4"/>
  <c r="M12" i="4"/>
  <c r="I13" i="4"/>
  <c r="J13" i="4"/>
  <c r="M13" i="4"/>
  <c r="I14" i="4"/>
  <c r="J14" i="4"/>
  <c r="K14" i="4"/>
  <c r="M14" i="4"/>
  <c r="I15" i="4"/>
  <c r="J15" i="4"/>
  <c r="M15" i="4"/>
  <c r="I16" i="4"/>
  <c r="J16" i="4"/>
  <c r="K16" i="4"/>
  <c r="M16" i="4"/>
  <c r="I17" i="4"/>
  <c r="J17" i="4"/>
  <c r="M17" i="4"/>
  <c r="I18" i="4"/>
  <c r="J18" i="4"/>
  <c r="K18" i="4"/>
  <c r="M18" i="4"/>
  <c r="I19" i="4"/>
  <c r="J19" i="4"/>
  <c r="M19" i="4"/>
  <c r="I20" i="4"/>
  <c r="J20" i="4"/>
  <c r="K20" i="4" s="1"/>
  <c r="M20" i="4"/>
  <c r="I21" i="4"/>
  <c r="J21" i="4"/>
  <c r="M21" i="4"/>
  <c r="I22" i="4"/>
  <c r="J22" i="4"/>
  <c r="K22" i="4"/>
  <c r="M22" i="4"/>
  <c r="I23" i="4"/>
  <c r="J23" i="4"/>
  <c r="M23" i="4"/>
  <c r="I24" i="4"/>
  <c r="J24" i="4"/>
  <c r="K24" i="4"/>
  <c r="M24" i="4"/>
  <c r="I25" i="4"/>
  <c r="J25" i="4"/>
  <c r="M25" i="4"/>
  <c r="I26" i="4"/>
  <c r="J26" i="4"/>
  <c r="K26" i="4"/>
  <c r="M26" i="4"/>
  <c r="I27" i="4"/>
  <c r="J27" i="4"/>
  <c r="M27" i="4"/>
  <c r="I28" i="4"/>
  <c r="J28" i="4"/>
  <c r="K28" i="4"/>
  <c r="M28" i="4"/>
  <c r="I29" i="4"/>
  <c r="J29" i="4"/>
  <c r="M29" i="4"/>
  <c r="I30" i="4"/>
  <c r="J30" i="4"/>
  <c r="K30" i="4" s="1"/>
  <c r="M30" i="4"/>
  <c r="I31" i="4"/>
  <c r="J31" i="4"/>
  <c r="M31" i="4"/>
  <c r="I32" i="4"/>
  <c r="J32" i="4"/>
  <c r="K32" i="4" s="1"/>
  <c r="M32" i="4"/>
  <c r="I33" i="4"/>
  <c r="J33" i="4"/>
  <c r="K33" i="4" s="1"/>
  <c r="M33" i="4"/>
  <c r="I34" i="4"/>
  <c r="J34" i="4"/>
  <c r="K34" i="4"/>
  <c r="M34" i="4"/>
  <c r="I35" i="4"/>
  <c r="J35" i="4"/>
  <c r="K35" i="4" s="1"/>
  <c r="M35" i="4"/>
  <c r="I36" i="4"/>
  <c r="J36" i="4"/>
  <c r="K36" i="4" s="1"/>
  <c r="M36" i="4"/>
  <c r="I37" i="4"/>
  <c r="J37" i="4"/>
  <c r="K37" i="4" s="1"/>
  <c r="M37" i="4"/>
  <c r="I38" i="4"/>
  <c r="J38" i="4"/>
  <c r="K38" i="4"/>
  <c r="M38" i="4"/>
  <c r="I39" i="4"/>
  <c r="J39" i="4"/>
  <c r="M39" i="4"/>
  <c r="I40" i="4"/>
  <c r="J40" i="4"/>
  <c r="K40" i="4" s="1"/>
  <c r="M40" i="4"/>
  <c r="I41" i="4"/>
  <c r="J41" i="4"/>
  <c r="K41" i="4" s="1"/>
  <c r="M41" i="4"/>
  <c r="I42" i="4"/>
  <c r="J42" i="4"/>
  <c r="K42" i="4" s="1"/>
  <c r="M42" i="4"/>
  <c r="I43" i="4"/>
  <c r="J43" i="4"/>
  <c r="K43" i="4" s="1"/>
  <c r="M43" i="4"/>
  <c r="I44" i="4"/>
  <c r="J44" i="4"/>
  <c r="K44" i="4" s="1"/>
  <c r="M44" i="4"/>
  <c r="I45" i="4"/>
  <c r="J45" i="4"/>
  <c r="K45" i="4"/>
  <c r="M45" i="4"/>
  <c r="I46" i="4"/>
  <c r="J46" i="4"/>
  <c r="K46" i="4" s="1"/>
  <c r="M46" i="4"/>
  <c r="I47" i="4"/>
  <c r="J47" i="4"/>
  <c r="M47" i="4"/>
  <c r="I48" i="4"/>
  <c r="J48" i="4"/>
  <c r="K48" i="4" s="1"/>
  <c r="M48" i="4"/>
  <c r="I49" i="4"/>
  <c r="J49" i="4"/>
  <c r="K49" i="4" s="1"/>
  <c r="M49" i="4"/>
  <c r="I50" i="4"/>
  <c r="J50" i="4"/>
  <c r="K50" i="4"/>
  <c r="M50" i="4"/>
  <c r="I51" i="4"/>
  <c r="J51" i="4"/>
  <c r="K51" i="4" s="1"/>
  <c r="M51" i="4"/>
  <c r="I52" i="4"/>
  <c r="J52" i="4"/>
  <c r="K52" i="4" s="1"/>
  <c r="M52" i="4"/>
  <c r="I53" i="4"/>
  <c r="J53" i="4"/>
  <c r="K53" i="4"/>
  <c r="M53" i="4"/>
  <c r="I54" i="4"/>
  <c r="J54" i="4"/>
  <c r="M54" i="4"/>
  <c r="I55" i="4"/>
  <c r="J55" i="4"/>
  <c r="K55" i="4" s="1"/>
  <c r="M55" i="4"/>
  <c r="I56" i="4"/>
  <c r="J56" i="4"/>
  <c r="M56" i="4"/>
  <c r="I57" i="4"/>
  <c r="J57" i="4"/>
  <c r="K57" i="4"/>
  <c r="M57" i="4"/>
  <c r="I58" i="4"/>
  <c r="J58" i="4"/>
  <c r="M58" i="4"/>
  <c r="I59" i="4"/>
  <c r="J59" i="4"/>
  <c r="K59" i="4" s="1"/>
  <c r="M59" i="4"/>
  <c r="I60" i="4"/>
  <c r="J60" i="4"/>
  <c r="M60" i="4"/>
  <c r="I61" i="4"/>
  <c r="J61" i="4"/>
  <c r="K61" i="4" s="1"/>
  <c r="M61" i="4"/>
  <c r="I62" i="4"/>
  <c r="J62" i="4"/>
  <c r="M62" i="4"/>
  <c r="I63" i="4"/>
  <c r="J63" i="4"/>
  <c r="K63" i="4" s="1"/>
  <c r="M63" i="4"/>
  <c r="I64" i="4"/>
  <c r="J64" i="4"/>
  <c r="M64" i="4"/>
  <c r="I65" i="4"/>
  <c r="J65" i="4"/>
  <c r="K65" i="4" s="1"/>
  <c r="M65" i="4"/>
  <c r="I66" i="4"/>
  <c r="J66" i="4"/>
  <c r="M66" i="4"/>
  <c r="I67" i="4"/>
  <c r="J67" i="4"/>
  <c r="K67" i="4" s="1"/>
  <c r="M67" i="4"/>
  <c r="I68" i="4"/>
  <c r="J68" i="4"/>
  <c r="M68" i="4"/>
  <c r="I69" i="4"/>
  <c r="J69" i="4"/>
  <c r="K69" i="4"/>
  <c r="M69" i="4"/>
  <c r="I70" i="4"/>
  <c r="J70" i="4"/>
  <c r="M70" i="4"/>
  <c r="I71" i="4"/>
  <c r="J71" i="4"/>
  <c r="K71" i="4"/>
  <c r="M71" i="4"/>
  <c r="I72" i="4"/>
  <c r="J72" i="4"/>
  <c r="M72" i="4"/>
  <c r="I73" i="4"/>
  <c r="J73" i="4"/>
  <c r="K73" i="4"/>
  <c r="M73" i="4"/>
  <c r="I74" i="4"/>
  <c r="J74" i="4"/>
  <c r="M74" i="4"/>
  <c r="I75" i="4"/>
  <c r="J75" i="4"/>
  <c r="K75" i="4"/>
  <c r="M75" i="4"/>
  <c r="I76" i="4"/>
  <c r="J76" i="4"/>
  <c r="M76" i="4"/>
  <c r="I77" i="4"/>
  <c r="J77" i="4"/>
  <c r="K77" i="4" s="1"/>
  <c r="M77" i="4"/>
  <c r="I78" i="4"/>
  <c r="J78" i="4"/>
  <c r="M78" i="4"/>
  <c r="I79" i="4"/>
  <c r="J79" i="4"/>
  <c r="K79" i="4" s="1"/>
  <c r="M79" i="4"/>
  <c r="I80" i="4"/>
  <c r="J80" i="4"/>
  <c r="M80" i="4"/>
  <c r="I81" i="4"/>
  <c r="J81" i="4"/>
  <c r="K81" i="4" s="1"/>
  <c r="M81" i="4"/>
  <c r="I82" i="4"/>
  <c r="J82" i="4"/>
  <c r="M82" i="4"/>
  <c r="I83" i="4"/>
  <c r="J83" i="4"/>
  <c r="K83" i="4" s="1"/>
  <c r="M83" i="4"/>
  <c r="I84" i="4"/>
  <c r="J84" i="4"/>
  <c r="M84" i="4"/>
  <c r="I85" i="4"/>
  <c r="J85" i="4"/>
  <c r="K85" i="4" s="1"/>
  <c r="M85" i="4"/>
  <c r="I86" i="4"/>
  <c r="J86" i="4"/>
  <c r="M86" i="4"/>
  <c r="I87" i="4"/>
  <c r="J87" i="4"/>
  <c r="K87" i="4"/>
  <c r="M87" i="4"/>
  <c r="P87" i="4"/>
  <c r="I88" i="4"/>
  <c r="J88" i="4"/>
  <c r="M88" i="4"/>
  <c r="I89" i="4"/>
  <c r="J89" i="4"/>
  <c r="K89" i="4"/>
  <c r="M89" i="4"/>
  <c r="P89" i="4"/>
  <c r="I2" i="4"/>
  <c r="P20" i="4" s="1"/>
  <c r="G2" i="4"/>
  <c r="M3" i="4"/>
  <c r="J3" i="4"/>
  <c r="I3" i="4"/>
  <c r="C2" i="4"/>
  <c r="N19" i="4" s="1"/>
  <c r="O19" i="4" s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3" i="4"/>
  <c r="G3" i="3"/>
  <c r="J5" i="3"/>
  <c r="M5" i="3"/>
  <c r="M6" i="3"/>
  <c r="I5" i="3"/>
  <c r="I6" i="3"/>
  <c r="G5" i="3"/>
  <c r="G6" i="3"/>
  <c r="C5" i="3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3" i="4"/>
  <c r="C3" i="3"/>
  <c r="I2" i="3"/>
  <c r="G2" i="3"/>
  <c r="M4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C2" i="3"/>
  <c r="M3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4" i="3"/>
  <c r="C4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I4" i="3"/>
  <c r="J4" i="3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I20" i="3"/>
  <c r="J20" i="3"/>
  <c r="I21" i="3"/>
  <c r="J21" i="3"/>
  <c r="I22" i="3"/>
  <c r="J22" i="3"/>
  <c r="I23" i="3"/>
  <c r="J23" i="3"/>
  <c r="I24" i="3"/>
  <c r="J24" i="3"/>
  <c r="I25" i="3"/>
  <c r="J25" i="3"/>
  <c r="I26" i="3"/>
  <c r="J26" i="3"/>
  <c r="I27" i="3"/>
  <c r="J27" i="3"/>
  <c r="I28" i="3"/>
  <c r="J28" i="3"/>
  <c r="I29" i="3"/>
  <c r="J29" i="3"/>
  <c r="I30" i="3"/>
  <c r="J30" i="3"/>
  <c r="I31" i="3"/>
  <c r="J31" i="3"/>
  <c r="I32" i="3"/>
  <c r="J32" i="3"/>
  <c r="I33" i="3"/>
  <c r="J33" i="3"/>
  <c r="I34" i="3"/>
  <c r="J34" i="3"/>
  <c r="I35" i="3"/>
  <c r="J35" i="3"/>
  <c r="I36" i="3"/>
  <c r="J36" i="3"/>
  <c r="I37" i="3"/>
  <c r="J37" i="3"/>
  <c r="I38" i="3"/>
  <c r="J38" i="3"/>
  <c r="I39" i="3"/>
  <c r="J39" i="3"/>
  <c r="I40" i="3"/>
  <c r="J40" i="3"/>
  <c r="I41" i="3"/>
  <c r="J41" i="3"/>
  <c r="I42" i="3"/>
  <c r="J42" i="3"/>
  <c r="I43" i="3"/>
  <c r="J43" i="3"/>
  <c r="I44" i="3"/>
  <c r="J44" i="3"/>
  <c r="I45" i="3"/>
  <c r="J45" i="3"/>
  <c r="I46" i="3"/>
  <c r="J46" i="3"/>
  <c r="I47" i="3"/>
  <c r="J47" i="3"/>
  <c r="I48" i="3"/>
  <c r="J48" i="3"/>
  <c r="I49" i="3"/>
  <c r="J49" i="3"/>
  <c r="I50" i="3"/>
  <c r="J50" i="3"/>
  <c r="I51" i="3"/>
  <c r="J51" i="3"/>
  <c r="I52" i="3"/>
  <c r="J52" i="3"/>
  <c r="I53" i="3"/>
  <c r="J53" i="3"/>
  <c r="I54" i="3"/>
  <c r="J54" i="3"/>
  <c r="I55" i="3"/>
  <c r="J55" i="3"/>
  <c r="I56" i="3"/>
  <c r="J56" i="3"/>
  <c r="I57" i="3"/>
  <c r="J57" i="3"/>
  <c r="I58" i="3"/>
  <c r="J58" i="3"/>
  <c r="I59" i="3"/>
  <c r="J59" i="3"/>
  <c r="I60" i="3"/>
  <c r="J60" i="3"/>
  <c r="I61" i="3"/>
  <c r="J61" i="3"/>
  <c r="I62" i="3"/>
  <c r="J62" i="3"/>
  <c r="I63" i="3"/>
  <c r="J63" i="3"/>
  <c r="I64" i="3"/>
  <c r="J64" i="3"/>
  <c r="I65" i="3"/>
  <c r="J65" i="3"/>
  <c r="I66" i="3"/>
  <c r="J66" i="3"/>
  <c r="I67" i="3"/>
  <c r="J67" i="3"/>
  <c r="I68" i="3"/>
  <c r="J68" i="3"/>
  <c r="I69" i="3"/>
  <c r="J69" i="3"/>
  <c r="I70" i="3"/>
  <c r="J70" i="3"/>
  <c r="I71" i="3"/>
  <c r="J71" i="3"/>
  <c r="I72" i="3"/>
  <c r="J72" i="3"/>
  <c r="I73" i="3"/>
  <c r="J73" i="3"/>
  <c r="I74" i="3"/>
  <c r="J74" i="3"/>
  <c r="I75" i="3"/>
  <c r="J75" i="3"/>
  <c r="I76" i="3"/>
  <c r="J76" i="3"/>
  <c r="I77" i="3"/>
  <c r="J77" i="3"/>
  <c r="I78" i="3"/>
  <c r="J78" i="3"/>
  <c r="I79" i="3"/>
  <c r="J79" i="3"/>
  <c r="I80" i="3"/>
  <c r="J80" i="3"/>
  <c r="I81" i="3"/>
  <c r="J81" i="3"/>
  <c r="I82" i="3"/>
  <c r="J82" i="3"/>
  <c r="I83" i="3"/>
  <c r="J83" i="3"/>
  <c r="I84" i="3"/>
  <c r="J84" i="3"/>
  <c r="I85" i="3"/>
  <c r="J85" i="3"/>
  <c r="I86" i="3"/>
  <c r="J86" i="3"/>
  <c r="I87" i="3"/>
  <c r="J87" i="3"/>
  <c r="I88" i="3"/>
  <c r="J88" i="3"/>
  <c r="I89" i="3"/>
  <c r="J89" i="3"/>
  <c r="J3" i="3"/>
  <c r="I3" i="3"/>
  <c r="K12" i="4" l="1"/>
  <c r="N10" i="4"/>
  <c r="O10" i="4" s="1"/>
  <c r="P8" i="4"/>
  <c r="Q8" i="4" s="1"/>
  <c r="K82" i="4"/>
  <c r="P82" i="4"/>
  <c r="Q82" i="4" s="1"/>
  <c r="K88" i="4"/>
  <c r="P88" i="4"/>
  <c r="K7" i="4"/>
  <c r="P7" i="4"/>
  <c r="N7" i="4"/>
  <c r="O7" i="4" s="1"/>
  <c r="K86" i="4"/>
  <c r="P86" i="4"/>
  <c r="N74" i="4"/>
  <c r="O74" i="4" s="1"/>
  <c r="K74" i="4"/>
  <c r="P74" i="4"/>
  <c r="N88" i="4"/>
  <c r="O88" i="4" s="1"/>
  <c r="K84" i="4"/>
  <c r="P84" i="4"/>
  <c r="K76" i="4"/>
  <c r="P76" i="4"/>
  <c r="Q76" i="4" s="1"/>
  <c r="N72" i="4"/>
  <c r="O72" i="4" s="1"/>
  <c r="K72" i="4"/>
  <c r="P72" i="4"/>
  <c r="Q72" i="4" s="1"/>
  <c r="N64" i="4"/>
  <c r="O64" i="4" s="1"/>
  <c r="K64" i="4"/>
  <c r="P64" i="4"/>
  <c r="Q64" i="4" s="1"/>
  <c r="K62" i="4"/>
  <c r="P62" i="4"/>
  <c r="K54" i="4"/>
  <c r="P54" i="4"/>
  <c r="N54" i="4"/>
  <c r="O54" i="4" s="1"/>
  <c r="K17" i="4"/>
  <c r="P17" i="4"/>
  <c r="N17" i="4"/>
  <c r="O17" i="4" s="1"/>
  <c r="N70" i="4"/>
  <c r="O70" i="4" s="1"/>
  <c r="K70" i="4"/>
  <c r="P70" i="4"/>
  <c r="K80" i="4"/>
  <c r="P80" i="4"/>
  <c r="N68" i="4"/>
  <c r="O68" i="4" s="1"/>
  <c r="K68" i="4"/>
  <c r="P68" i="4"/>
  <c r="N82" i="4"/>
  <c r="O82" i="4" s="1"/>
  <c r="R82" i="4" s="1"/>
  <c r="S82" i="4" s="1"/>
  <c r="K78" i="4"/>
  <c r="P78" i="4"/>
  <c r="K66" i="4"/>
  <c r="P66" i="4"/>
  <c r="N66" i="4"/>
  <c r="O66" i="4" s="1"/>
  <c r="K58" i="4"/>
  <c r="P58" i="4"/>
  <c r="N58" i="4"/>
  <c r="O58" i="4" s="1"/>
  <c r="N63" i="4"/>
  <c r="O63" i="4" s="1"/>
  <c r="N59" i="4"/>
  <c r="O59" i="4" s="1"/>
  <c r="N55" i="4"/>
  <c r="O55" i="4" s="1"/>
  <c r="K23" i="4"/>
  <c r="P23" i="4"/>
  <c r="N23" i="4"/>
  <c r="O23" i="4" s="1"/>
  <c r="K47" i="4"/>
  <c r="P47" i="4"/>
  <c r="Q47" i="4" s="1"/>
  <c r="K39" i="4"/>
  <c r="P39" i="4"/>
  <c r="K60" i="4"/>
  <c r="P60" i="4"/>
  <c r="K56" i="4"/>
  <c r="P56" i="4"/>
  <c r="K31" i="4"/>
  <c r="P31" i="4"/>
  <c r="N31" i="4"/>
  <c r="O31" i="4" s="1"/>
  <c r="K15" i="4"/>
  <c r="P15" i="4"/>
  <c r="N15" i="4"/>
  <c r="O15" i="4" s="1"/>
  <c r="K25" i="4"/>
  <c r="P25" i="4"/>
  <c r="N25" i="4"/>
  <c r="O25" i="4" s="1"/>
  <c r="Q20" i="4"/>
  <c r="K9" i="4"/>
  <c r="P9" i="4"/>
  <c r="Q9" i="4" s="1"/>
  <c r="N9" i="4"/>
  <c r="O9" i="4" s="1"/>
  <c r="K29" i="4"/>
  <c r="P29" i="4"/>
  <c r="Q29" i="4" s="1"/>
  <c r="K21" i="4"/>
  <c r="P21" i="4"/>
  <c r="K13" i="4"/>
  <c r="P13" i="4"/>
  <c r="Q13" i="4" s="1"/>
  <c r="K5" i="4"/>
  <c r="P5" i="4"/>
  <c r="Q5" i="4" s="1"/>
  <c r="K27" i="4"/>
  <c r="P27" i="4"/>
  <c r="K19" i="4"/>
  <c r="P19" i="4"/>
  <c r="K11" i="4"/>
  <c r="P11" i="4"/>
  <c r="K69" i="3"/>
  <c r="K67" i="3"/>
  <c r="K65" i="3"/>
  <c r="K63" i="3"/>
  <c r="K61" i="3"/>
  <c r="K59" i="3"/>
  <c r="K57" i="3"/>
  <c r="K55" i="3"/>
  <c r="K53" i="3"/>
  <c r="K51" i="3"/>
  <c r="K49" i="3"/>
  <c r="K47" i="3"/>
  <c r="K45" i="3"/>
  <c r="K43" i="3"/>
  <c r="K41" i="3"/>
  <c r="K39" i="3"/>
  <c r="K37" i="3"/>
  <c r="K35" i="3"/>
  <c r="K33" i="3"/>
  <c r="K31" i="3"/>
  <c r="K29" i="3"/>
  <c r="K27" i="3"/>
  <c r="K25" i="3"/>
  <c r="K23" i="3"/>
  <c r="K21" i="3"/>
  <c r="K19" i="3"/>
  <c r="K17" i="3"/>
  <c r="K15" i="3"/>
  <c r="K13" i="3"/>
  <c r="K11" i="3"/>
  <c r="K9" i="3"/>
  <c r="P9" i="3"/>
  <c r="N3" i="3"/>
  <c r="O3" i="3" s="1"/>
  <c r="N58" i="3"/>
  <c r="O58" i="3" s="1"/>
  <c r="P65" i="3"/>
  <c r="N70" i="3"/>
  <c r="O70" i="3" s="1"/>
  <c r="N38" i="3"/>
  <c r="O38" i="3" s="1"/>
  <c r="N22" i="3"/>
  <c r="O22" i="3" s="1"/>
  <c r="N6" i="3"/>
  <c r="O6" i="3" s="1"/>
  <c r="P86" i="3"/>
  <c r="P59" i="3"/>
  <c r="Q59" i="3" s="1"/>
  <c r="N82" i="3"/>
  <c r="O82" i="3" s="1"/>
  <c r="N66" i="3"/>
  <c r="O66" i="3" s="1"/>
  <c r="N50" i="3"/>
  <c r="O50" i="3" s="1"/>
  <c r="N34" i="3"/>
  <c r="O34" i="3" s="1"/>
  <c r="N18" i="3"/>
  <c r="O18" i="3" s="1"/>
  <c r="P76" i="3"/>
  <c r="P51" i="3"/>
  <c r="P19" i="3"/>
  <c r="N74" i="3"/>
  <c r="O74" i="3" s="1"/>
  <c r="N42" i="3"/>
  <c r="O42" i="3" s="1"/>
  <c r="N26" i="3"/>
  <c r="O26" i="3" s="1"/>
  <c r="N10" i="3"/>
  <c r="O10" i="3" s="1"/>
  <c r="P3" i="3"/>
  <c r="P35" i="3"/>
  <c r="Q35" i="3" s="1"/>
  <c r="N86" i="3"/>
  <c r="O86" i="3" s="1"/>
  <c r="N54" i="3"/>
  <c r="O54" i="3" s="1"/>
  <c r="P27" i="3"/>
  <c r="Q27" i="3" s="1"/>
  <c r="K89" i="3"/>
  <c r="K87" i="3"/>
  <c r="K85" i="3"/>
  <c r="K83" i="3"/>
  <c r="K79" i="3"/>
  <c r="K77" i="3"/>
  <c r="K75" i="3"/>
  <c r="K73" i="3"/>
  <c r="K71" i="3"/>
  <c r="K4" i="3"/>
  <c r="N78" i="3"/>
  <c r="O78" i="3" s="1"/>
  <c r="N62" i="3"/>
  <c r="O62" i="3" s="1"/>
  <c r="N46" i="3"/>
  <c r="O46" i="3" s="1"/>
  <c r="N30" i="3"/>
  <c r="O30" i="3" s="1"/>
  <c r="N14" i="3"/>
  <c r="O14" i="3" s="1"/>
  <c r="P71" i="3"/>
  <c r="P43" i="3"/>
  <c r="Q43" i="3" s="1"/>
  <c r="P11" i="3"/>
  <c r="K81" i="3"/>
  <c r="P81" i="3"/>
  <c r="K88" i="3"/>
  <c r="K86" i="3"/>
  <c r="Q86" i="3" s="1"/>
  <c r="R86" i="3" s="1"/>
  <c r="S86" i="3" s="1"/>
  <c r="K82" i="3"/>
  <c r="K80" i="3"/>
  <c r="K78" i="3"/>
  <c r="K76" i="3"/>
  <c r="K72" i="3"/>
  <c r="N87" i="3"/>
  <c r="O87" i="3" s="1"/>
  <c r="N83" i="3"/>
  <c r="O83" i="3" s="1"/>
  <c r="N79" i="3"/>
  <c r="O79" i="3" s="1"/>
  <c r="N75" i="3"/>
  <c r="O75" i="3" s="1"/>
  <c r="N71" i="3"/>
  <c r="O71" i="3" s="1"/>
  <c r="N67" i="3"/>
  <c r="O67" i="3" s="1"/>
  <c r="N63" i="3"/>
  <c r="O63" i="3" s="1"/>
  <c r="N59" i="3"/>
  <c r="O59" i="3" s="1"/>
  <c r="R59" i="3" s="1"/>
  <c r="S59" i="3" s="1"/>
  <c r="N55" i="3"/>
  <c r="O55" i="3" s="1"/>
  <c r="N51" i="3"/>
  <c r="O51" i="3" s="1"/>
  <c r="N47" i="3"/>
  <c r="O47" i="3" s="1"/>
  <c r="N43" i="3"/>
  <c r="O43" i="3" s="1"/>
  <c r="N39" i="3"/>
  <c r="O39" i="3" s="1"/>
  <c r="N35" i="3"/>
  <c r="O35" i="3" s="1"/>
  <c r="R35" i="3" s="1"/>
  <c r="S35" i="3" s="1"/>
  <c r="N31" i="3"/>
  <c r="O31" i="3" s="1"/>
  <c r="N27" i="3"/>
  <c r="O27" i="3" s="1"/>
  <c r="N23" i="3"/>
  <c r="O23" i="3" s="1"/>
  <c r="N19" i="3"/>
  <c r="O19" i="3" s="1"/>
  <c r="N15" i="3"/>
  <c r="O15" i="3" s="1"/>
  <c r="N11" i="3"/>
  <c r="O11" i="3" s="1"/>
  <c r="N7" i="3"/>
  <c r="O7" i="3" s="1"/>
  <c r="P87" i="3"/>
  <c r="P83" i="3"/>
  <c r="P77" i="3"/>
  <c r="P72" i="3"/>
  <c r="P67" i="3"/>
  <c r="Q67" i="3" s="1"/>
  <c r="P61" i="3"/>
  <c r="Q61" i="3" s="1"/>
  <c r="P53" i="3"/>
  <c r="Q53" i="3" s="1"/>
  <c r="P45" i="3"/>
  <c r="Q45" i="3" s="1"/>
  <c r="P37" i="3"/>
  <c r="Q37" i="3" s="1"/>
  <c r="P29" i="3"/>
  <c r="Q29" i="3" s="1"/>
  <c r="P21" i="3"/>
  <c r="Q21" i="3" s="1"/>
  <c r="P13" i="3"/>
  <c r="Q13" i="3" s="1"/>
  <c r="N89" i="3"/>
  <c r="O89" i="3" s="1"/>
  <c r="N85" i="3"/>
  <c r="O85" i="3" s="1"/>
  <c r="N81" i="3"/>
  <c r="O81" i="3" s="1"/>
  <c r="N77" i="3"/>
  <c r="O77" i="3" s="1"/>
  <c r="N73" i="3"/>
  <c r="O73" i="3" s="1"/>
  <c r="N69" i="3"/>
  <c r="O69" i="3" s="1"/>
  <c r="N65" i="3"/>
  <c r="O65" i="3" s="1"/>
  <c r="N61" i="3"/>
  <c r="O61" i="3" s="1"/>
  <c r="N57" i="3"/>
  <c r="O57" i="3" s="1"/>
  <c r="N53" i="3"/>
  <c r="O53" i="3" s="1"/>
  <c r="N49" i="3"/>
  <c r="O49" i="3" s="1"/>
  <c r="N45" i="3"/>
  <c r="O45" i="3" s="1"/>
  <c r="N41" i="3"/>
  <c r="O41" i="3" s="1"/>
  <c r="N37" i="3"/>
  <c r="O37" i="3" s="1"/>
  <c r="N33" i="3"/>
  <c r="O33" i="3" s="1"/>
  <c r="N29" i="3"/>
  <c r="O29" i="3" s="1"/>
  <c r="N25" i="3"/>
  <c r="O25" i="3" s="1"/>
  <c r="N21" i="3"/>
  <c r="O21" i="3" s="1"/>
  <c r="N17" i="3"/>
  <c r="O17" i="3" s="1"/>
  <c r="N13" i="3"/>
  <c r="O13" i="3" s="1"/>
  <c r="N9" i="3"/>
  <c r="O9" i="3" s="1"/>
  <c r="P89" i="3"/>
  <c r="P85" i="3"/>
  <c r="Q85" i="3" s="1"/>
  <c r="P80" i="3"/>
  <c r="P75" i="3"/>
  <c r="P69" i="3"/>
  <c r="Q69" i="3" s="1"/>
  <c r="P64" i="3"/>
  <c r="P57" i="3"/>
  <c r="P49" i="3"/>
  <c r="Q49" i="3" s="1"/>
  <c r="P41" i="3"/>
  <c r="P33" i="3"/>
  <c r="P25" i="3"/>
  <c r="P17" i="3"/>
  <c r="Q17" i="3" s="1"/>
  <c r="P4" i="3"/>
  <c r="Q4" i="3" s="1"/>
  <c r="P8" i="3"/>
  <c r="P12" i="3"/>
  <c r="P16" i="3"/>
  <c r="P20" i="3"/>
  <c r="P24" i="3"/>
  <c r="P28" i="3"/>
  <c r="P32" i="3"/>
  <c r="P36" i="3"/>
  <c r="P40" i="3"/>
  <c r="P44" i="3"/>
  <c r="P48" i="3"/>
  <c r="P52" i="3"/>
  <c r="P56" i="3"/>
  <c r="P60" i="3"/>
  <c r="P6" i="3"/>
  <c r="P10" i="3"/>
  <c r="P14" i="3"/>
  <c r="P18" i="3"/>
  <c r="P22" i="3"/>
  <c r="P26" i="3"/>
  <c r="P30" i="3"/>
  <c r="P34" i="3"/>
  <c r="P38" i="3"/>
  <c r="P42" i="3"/>
  <c r="P46" i="3"/>
  <c r="P50" i="3"/>
  <c r="P54" i="3"/>
  <c r="P58" i="3"/>
  <c r="P62" i="3"/>
  <c r="P66" i="3"/>
  <c r="P70" i="3"/>
  <c r="P74" i="3"/>
  <c r="P78" i="3"/>
  <c r="P82" i="3"/>
  <c r="K84" i="3"/>
  <c r="K74" i="3"/>
  <c r="N88" i="3"/>
  <c r="O88" i="3" s="1"/>
  <c r="N84" i="3"/>
  <c r="O84" i="3" s="1"/>
  <c r="N80" i="3"/>
  <c r="O80" i="3" s="1"/>
  <c r="N76" i="3"/>
  <c r="O76" i="3" s="1"/>
  <c r="N72" i="3"/>
  <c r="O72" i="3" s="1"/>
  <c r="N68" i="3"/>
  <c r="O68" i="3" s="1"/>
  <c r="N64" i="3"/>
  <c r="O64" i="3" s="1"/>
  <c r="N60" i="3"/>
  <c r="O60" i="3" s="1"/>
  <c r="N56" i="3"/>
  <c r="O56" i="3" s="1"/>
  <c r="N52" i="3"/>
  <c r="O52" i="3" s="1"/>
  <c r="N48" i="3"/>
  <c r="O48" i="3" s="1"/>
  <c r="N44" i="3"/>
  <c r="O44" i="3" s="1"/>
  <c r="N40" i="3"/>
  <c r="O40" i="3" s="1"/>
  <c r="N36" i="3"/>
  <c r="O36" i="3" s="1"/>
  <c r="N32" i="3"/>
  <c r="O32" i="3" s="1"/>
  <c r="N28" i="3"/>
  <c r="O28" i="3" s="1"/>
  <c r="N24" i="3"/>
  <c r="O24" i="3" s="1"/>
  <c r="N20" i="3"/>
  <c r="O20" i="3" s="1"/>
  <c r="N16" i="3"/>
  <c r="O16" i="3" s="1"/>
  <c r="N12" i="3"/>
  <c r="O12" i="3" s="1"/>
  <c r="N8" i="3"/>
  <c r="O8" i="3" s="1"/>
  <c r="N4" i="3"/>
  <c r="O4" i="3" s="1"/>
  <c r="P88" i="3"/>
  <c r="P84" i="3"/>
  <c r="P79" i="3"/>
  <c r="P73" i="3"/>
  <c r="Q73" i="3" s="1"/>
  <c r="P68" i="3"/>
  <c r="P63" i="3"/>
  <c r="Q63" i="3" s="1"/>
  <c r="P55" i="3"/>
  <c r="P47" i="3"/>
  <c r="P39" i="3"/>
  <c r="P31" i="3"/>
  <c r="Q31" i="3" s="1"/>
  <c r="P23" i="3"/>
  <c r="P15" i="3"/>
  <c r="P7" i="3"/>
  <c r="K3" i="3"/>
  <c r="K70" i="3"/>
  <c r="K68" i="3"/>
  <c r="K66" i="3"/>
  <c r="K64" i="3"/>
  <c r="K62" i="3"/>
  <c r="K60" i="3"/>
  <c r="K58" i="3"/>
  <c r="K56" i="3"/>
  <c r="K54" i="3"/>
  <c r="K52" i="3"/>
  <c r="K50" i="3"/>
  <c r="K48" i="3"/>
  <c r="K46" i="3"/>
  <c r="K44" i="3"/>
  <c r="K42" i="3"/>
  <c r="K40" i="3"/>
  <c r="K38" i="3"/>
  <c r="K36" i="3"/>
  <c r="K34" i="3"/>
  <c r="K32" i="3"/>
  <c r="K30" i="3"/>
  <c r="K28" i="3"/>
  <c r="K26" i="3"/>
  <c r="K24" i="3"/>
  <c r="K22" i="3"/>
  <c r="K20" i="3"/>
  <c r="K18" i="3"/>
  <c r="K16" i="3"/>
  <c r="K14" i="3"/>
  <c r="K12" i="3"/>
  <c r="K10" i="3"/>
  <c r="K8" i="3"/>
  <c r="K6" i="3"/>
  <c r="K7" i="3"/>
  <c r="D4" i="1"/>
  <c r="E25" i="1"/>
  <c r="E24" i="1"/>
  <c r="E27" i="1"/>
  <c r="F27" i="1"/>
  <c r="D16" i="1"/>
  <c r="D15" i="1"/>
  <c r="D18" i="1"/>
  <c r="E18" i="1"/>
  <c r="E17" i="1"/>
  <c r="E16" i="1"/>
  <c r="E19" i="1"/>
  <c r="F19" i="1"/>
  <c r="F18" i="1"/>
  <c r="F17" i="1"/>
  <c r="F20" i="1"/>
  <c r="D21" i="1"/>
  <c r="F89" i="1"/>
  <c r="F53" i="1"/>
  <c r="E12" i="1"/>
  <c r="F79" i="1"/>
  <c r="E73" i="1"/>
  <c r="E72" i="1"/>
  <c r="E75" i="1"/>
  <c r="F75" i="1"/>
  <c r="E85" i="1"/>
  <c r="E84" i="1"/>
  <c r="E87" i="1"/>
  <c r="E88" i="1"/>
  <c r="F86" i="1"/>
  <c r="F85" i="1"/>
  <c r="F88" i="1"/>
  <c r="E86" i="1"/>
  <c r="D88" i="1"/>
  <c r="F4" i="1"/>
  <c r="D5" i="1"/>
  <c r="D89" i="1"/>
  <c r="F52" i="1"/>
  <c r="D20" i="1"/>
  <c r="D22" i="1"/>
  <c r="D65" i="1"/>
  <c r="D31" i="1"/>
  <c r="F55" i="1"/>
  <c r="D14" i="1"/>
  <c r="E78" i="1"/>
  <c r="E58" i="1"/>
  <c r="F78" i="1"/>
  <c r="F77" i="1"/>
  <c r="F80" i="1"/>
  <c r="D81" i="1"/>
  <c r="E69" i="1"/>
  <c r="E68" i="1"/>
  <c r="E71" i="1"/>
  <c r="F71" i="1"/>
  <c r="F70" i="1"/>
  <c r="F69" i="1"/>
  <c r="F72" i="1"/>
  <c r="D73" i="1"/>
  <c r="D7" i="1"/>
  <c r="D74" i="1"/>
  <c r="E40" i="1"/>
  <c r="F87" i="1"/>
  <c r="F12" i="1"/>
  <c r="F54" i="1"/>
  <c r="D56" i="1"/>
  <c r="D37" i="1"/>
  <c r="F45" i="1"/>
  <c r="F48" i="1"/>
  <c r="D49" i="1"/>
  <c r="E37" i="1"/>
  <c r="E36" i="1"/>
  <c r="E39" i="1"/>
  <c r="F39" i="1"/>
  <c r="F38" i="1"/>
  <c r="F37" i="1"/>
  <c r="F40" i="1"/>
  <c r="D41" i="1"/>
  <c r="D40" i="1"/>
  <c r="D39" i="1"/>
  <c r="D42" i="1"/>
  <c r="E42" i="1"/>
  <c r="F76" i="1"/>
  <c r="E14" i="1"/>
  <c r="D55" i="1"/>
  <c r="E9" i="1"/>
  <c r="E8" i="1"/>
  <c r="E11" i="1"/>
  <c r="F11" i="1"/>
  <c r="E21" i="1"/>
  <c r="E20" i="1"/>
  <c r="E23" i="1"/>
  <c r="F23" i="1"/>
  <c r="F22" i="1"/>
  <c r="F21" i="1"/>
  <c r="F24" i="1"/>
  <c r="D25" i="1"/>
  <c r="D24" i="1"/>
  <c r="D23" i="1"/>
  <c r="D26" i="1"/>
  <c r="E26" i="1"/>
  <c r="D72" i="1"/>
  <c r="E10" i="1"/>
  <c r="E41" i="1"/>
  <c r="E43" i="1"/>
  <c r="F10" i="1"/>
  <c r="F73" i="1"/>
  <c r="E33" i="1"/>
  <c r="E35" i="1"/>
  <c r="E77" i="1"/>
  <c r="F14" i="1"/>
  <c r="F13" i="1"/>
  <c r="F16" i="1"/>
  <c r="D17" i="1"/>
  <c r="E5" i="1"/>
  <c r="E4" i="1"/>
  <c r="E7" i="1"/>
  <c r="F7" i="1"/>
  <c r="F6" i="1"/>
  <c r="F5" i="1"/>
  <c r="F8" i="1"/>
  <c r="D9" i="1"/>
  <c r="D8" i="1"/>
  <c r="E28" i="1"/>
  <c r="E74" i="1"/>
  <c r="D83" i="1"/>
  <c r="E53" i="1"/>
  <c r="D34" i="1"/>
  <c r="D75" i="1"/>
  <c r="F46" i="1"/>
  <c r="D68" i="1"/>
  <c r="D67" i="1"/>
  <c r="D70" i="1"/>
  <c r="E70" i="1"/>
  <c r="F58" i="1"/>
  <c r="F57" i="1"/>
  <c r="F60" i="1"/>
  <c r="D61" i="1"/>
  <c r="D60" i="1"/>
  <c r="D59" i="1"/>
  <c r="D62" i="1"/>
  <c r="E62" i="1"/>
  <c r="E61" i="1"/>
  <c r="E60" i="1"/>
  <c r="E63" i="1"/>
  <c r="F63" i="1"/>
  <c r="D77" i="1"/>
  <c r="D57" i="1"/>
  <c r="E79" i="1"/>
  <c r="F30" i="1"/>
  <c r="F29" i="1"/>
  <c r="F32" i="1"/>
  <c r="D33" i="1"/>
  <c r="F42" i="1"/>
  <c r="F41" i="1"/>
  <c r="F44" i="1"/>
  <c r="D45" i="1"/>
  <c r="D44" i="1"/>
  <c r="D43" i="1"/>
  <c r="D46" i="1"/>
  <c r="E46" i="1"/>
  <c r="E45" i="1"/>
  <c r="E44" i="1"/>
  <c r="E47" i="1"/>
  <c r="F47" i="1"/>
  <c r="F49" i="1"/>
  <c r="F31" i="1"/>
  <c r="D84" i="1"/>
  <c r="F64" i="1"/>
  <c r="D32" i="1"/>
  <c r="D13" i="1"/>
  <c r="D76" i="1"/>
  <c r="F56" i="1"/>
  <c r="E76" i="1"/>
  <c r="D36" i="1"/>
  <c r="D35" i="1"/>
  <c r="D38" i="1"/>
  <c r="E38" i="1"/>
  <c r="F26" i="1"/>
  <c r="F25" i="1"/>
  <c r="F28" i="1"/>
  <c r="D29" i="1"/>
  <c r="D28" i="1"/>
  <c r="D27" i="1"/>
  <c r="D30" i="1"/>
  <c r="E30" i="1"/>
  <c r="E29" i="1"/>
  <c r="D10" i="1"/>
  <c r="F62" i="1"/>
  <c r="E22" i="1"/>
  <c r="F9" i="1"/>
  <c r="E55" i="1"/>
  <c r="D78" i="1"/>
  <c r="E15" i="1"/>
  <c r="E89" i="1"/>
  <c r="D6" i="1"/>
  <c r="E6" i="1"/>
  <c r="D87" i="1"/>
  <c r="D80" i="1"/>
  <c r="D79" i="1"/>
  <c r="D82" i="1"/>
  <c r="E82" i="1"/>
  <c r="E81" i="1"/>
  <c r="E80" i="1"/>
  <c r="E83" i="1"/>
  <c r="F83" i="1"/>
  <c r="F82" i="1"/>
  <c r="F81" i="1"/>
  <c r="F84" i="1"/>
  <c r="D85" i="1"/>
  <c r="D11" i="1"/>
  <c r="F34" i="1"/>
  <c r="F15" i="1"/>
  <c r="D52" i="1"/>
  <c r="D51" i="1"/>
  <c r="D54" i="1"/>
  <c r="E54" i="1"/>
  <c r="D64" i="1"/>
  <c r="D63" i="1"/>
  <c r="D66" i="1"/>
  <c r="E66" i="1"/>
  <c r="E65" i="1"/>
  <c r="E64" i="1"/>
  <c r="E67" i="1"/>
  <c r="F67" i="1"/>
  <c r="F66" i="1"/>
  <c r="F65" i="1"/>
  <c r="F68" i="1"/>
  <c r="D69" i="1"/>
  <c r="D71" i="1"/>
  <c r="D53" i="1"/>
  <c r="F61" i="1"/>
  <c r="D86" i="1"/>
  <c r="F74" i="1"/>
  <c r="E34" i="1"/>
  <c r="E32" i="1"/>
  <c r="F35" i="1"/>
  <c r="D58" i="1"/>
  <c r="E57" i="1"/>
  <c r="E56" i="1"/>
  <c r="E59" i="1"/>
  <c r="D48" i="1"/>
  <c r="E49" i="1"/>
  <c r="F50" i="1"/>
  <c r="E52" i="1"/>
  <c r="F36" i="1"/>
  <c r="D47" i="1"/>
  <c r="E48" i="1"/>
  <c r="E31" i="1"/>
  <c r="D12" i="1"/>
  <c r="F33" i="1"/>
  <c r="D50" i="1"/>
  <c r="E51" i="1"/>
  <c r="D19" i="1"/>
  <c r="E13" i="1"/>
  <c r="F59" i="1"/>
  <c r="E50" i="1"/>
  <c r="F51" i="1"/>
  <c r="F43" i="1"/>
  <c r="Q11" i="4" l="1"/>
  <c r="R9" i="4"/>
  <c r="S9" i="4" s="1"/>
  <c r="Q7" i="4"/>
  <c r="Q27" i="4"/>
  <c r="Q56" i="4"/>
  <c r="Q70" i="4"/>
  <c r="Q17" i="4"/>
  <c r="N3" i="4"/>
  <c r="O3" i="4" s="1"/>
  <c r="N89" i="4"/>
  <c r="O89" i="4" s="1"/>
  <c r="N87" i="4"/>
  <c r="O87" i="4" s="1"/>
  <c r="N86" i="4"/>
  <c r="O86" i="4" s="1"/>
  <c r="P85" i="4"/>
  <c r="Q85" i="4" s="1"/>
  <c r="N80" i="4"/>
  <c r="O80" i="4" s="1"/>
  <c r="N77" i="4"/>
  <c r="O77" i="4" s="1"/>
  <c r="N57" i="4"/>
  <c r="O57" i="4" s="1"/>
  <c r="N56" i="4"/>
  <c r="O56" i="4" s="1"/>
  <c r="P55" i="4"/>
  <c r="Q55" i="4" s="1"/>
  <c r="R55" i="4" s="1"/>
  <c r="S55" i="4" s="1"/>
  <c r="P53" i="4"/>
  <c r="Q53" i="4" s="1"/>
  <c r="N49" i="4"/>
  <c r="O49" i="4" s="1"/>
  <c r="R49" i="4" s="1"/>
  <c r="S49" i="4" s="1"/>
  <c r="P49" i="4"/>
  <c r="Q49" i="4" s="1"/>
  <c r="N47" i="4"/>
  <c r="O47" i="4" s="1"/>
  <c r="R47" i="4" s="1"/>
  <c r="S47" i="4" s="1"/>
  <c r="P44" i="4"/>
  <c r="Q44" i="4" s="1"/>
  <c r="P42" i="4"/>
  <c r="Q42" i="4" s="1"/>
  <c r="N40" i="4"/>
  <c r="O40" i="4" s="1"/>
  <c r="N38" i="4"/>
  <c r="O38" i="4" s="1"/>
  <c r="P37" i="4"/>
  <c r="Q37" i="4" s="1"/>
  <c r="P33" i="4"/>
  <c r="Q33" i="4" s="1"/>
  <c r="N28" i="4"/>
  <c r="O28" i="4" s="1"/>
  <c r="N27" i="4"/>
  <c r="O27" i="4" s="1"/>
  <c r="P26" i="4"/>
  <c r="Q26" i="4" s="1"/>
  <c r="P24" i="4"/>
  <c r="P22" i="4"/>
  <c r="Q22" i="4" s="1"/>
  <c r="N18" i="4"/>
  <c r="O18" i="4" s="1"/>
  <c r="N16" i="4"/>
  <c r="O16" i="4" s="1"/>
  <c r="N14" i="4"/>
  <c r="O14" i="4" s="1"/>
  <c r="N13" i="4"/>
  <c r="O13" i="4" s="1"/>
  <c r="R13" i="4" s="1"/>
  <c r="S13" i="4" s="1"/>
  <c r="P12" i="4"/>
  <c r="Q12" i="4" s="1"/>
  <c r="N11" i="4"/>
  <c r="O11" i="4" s="1"/>
  <c r="P10" i="4"/>
  <c r="Q10" i="4" s="1"/>
  <c r="R10" i="4" s="1"/>
  <c r="S10" i="4" s="1"/>
  <c r="N8" i="4"/>
  <c r="O8" i="4" s="1"/>
  <c r="R8" i="4" s="1"/>
  <c r="S8" i="4" s="1"/>
  <c r="N6" i="4"/>
  <c r="O6" i="4" s="1"/>
  <c r="N5" i="4"/>
  <c r="O5" i="4" s="1"/>
  <c r="R5" i="4" s="1"/>
  <c r="S5" i="4" s="1"/>
  <c r="P4" i="4"/>
  <c r="K3" i="4"/>
  <c r="Q89" i="4"/>
  <c r="Q87" i="4"/>
  <c r="N85" i="4"/>
  <c r="O85" i="4" s="1"/>
  <c r="N76" i="4"/>
  <c r="O76" i="4" s="1"/>
  <c r="R76" i="4" s="1"/>
  <c r="S76" i="4" s="1"/>
  <c r="P75" i="4"/>
  <c r="Q75" i="4" s="1"/>
  <c r="P73" i="4"/>
  <c r="P71" i="4"/>
  <c r="Q71" i="4" s="1"/>
  <c r="P69" i="4"/>
  <c r="Q69" i="4" s="1"/>
  <c r="P48" i="4"/>
  <c r="Q48" i="4" s="1"/>
  <c r="P46" i="4"/>
  <c r="Q46" i="4" s="1"/>
  <c r="N44" i="4"/>
  <c r="O44" i="4" s="1"/>
  <c r="P43" i="4"/>
  <c r="Q43" i="4" s="1"/>
  <c r="N43" i="4"/>
  <c r="O43" i="4" s="1"/>
  <c r="N42" i="4"/>
  <c r="O42" i="4" s="1"/>
  <c r="R42" i="4" s="1"/>
  <c r="S42" i="4" s="1"/>
  <c r="N37" i="4"/>
  <c r="O37" i="4" s="1"/>
  <c r="R37" i="4" s="1"/>
  <c r="S37" i="4" s="1"/>
  <c r="N33" i="4"/>
  <c r="O33" i="4" s="1"/>
  <c r="N26" i="4"/>
  <c r="O26" i="4" s="1"/>
  <c r="R26" i="4" s="1"/>
  <c r="S26" i="4" s="1"/>
  <c r="N24" i="4"/>
  <c r="O24" i="4" s="1"/>
  <c r="N22" i="4"/>
  <c r="O22" i="4" s="1"/>
  <c r="R22" i="4" s="1"/>
  <c r="S22" i="4" s="1"/>
  <c r="N21" i="4"/>
  <c r="O21" i="4" s="1"/>
  <c r="N12" i="4"/>
  <c r="O12" i="4" s="1"/>
  <c r="R12" i="4" s="1"/>
  <c r="S12" i="4" s="1"/>
  <c r="N4" i="4"/>
  <c r="O4" i="4" s="1"/>
  <c r="P3" i="4"/>
  <c r="Q3" i="4" s="1"/>
  <c r="N84" i="4"/>
  <c r="O84" i="4" s="1"/>
  <c r="P83" i="4"/>
  <c r="Q83" i="4" s="1"/>
  <c r="P81" i="4"/>
  <c r="Q81" i="4" s="1"/>
  <c r="P79" i="4"/>
  <c r="Q79" i="4" s="1"/>
  <c r="N75" i="4"/>
  <c r="O75" i="4" s="1"/>
  <c r="R75" i="4" s="1"/>
  <c r="S75" i="4" s="1"/>
  <c r="N73" i="4"/>
  <c r="O73" i="4" s="1"/>
  <c r="N71" i="4"/>
  <c r="O71" i="4" s="1"/>
  <c r="R71" i="4" s="1"/>
  <c r="S71" i="4" s="1"/>
  <c r="N69" i="4"/>
  <c r="O69" i="4" s="1"/>
  <c r="R69" i="4" s="1"/>
  <c r="S69" i="4" s="1"/>
  <c r="P67" i="4"/>
  <c r="Q67" i="4" s="1"/>
  <c r="P65" i="4"/>
  <c r="Q65" i="4" s="1"/>
  <c r="P63" i="4"/>
  <c r="Q63" i="4" s="1"/>
  <c r="R63" i="4" s="1"/>
  <c r="S63" i="4" s="1"/>
  <c r="P61" i="4"/>
  <c r="Q61" i="4" s="1"/>
  <c r="N60" i="4"/>
  <c r="O60" i="4" s="1"/>
  <c r="P59" i="4"/>
  <c r="Q59" i="4" s="1"/>
  <c r="R59" i="4" s="1"/>
  <c r="S59" i="4" s="1"/>
  <c r="N53" i="4"/>
  <c r="O53" i="4" s="1"/>
  <c r="R53" i="4" s="1"/>
  <c r="S53" i="4" s="1"/>
  <c r="P52" i="4"/>
  <c r="Q52" i="4" s="1"/>
  <c r="R52" i="4" s="1"/>
  <c r="S52" i="4" s="1"/>
  <c r="P50" i="4"/>
  <c r="Q50" i="4" s="1"/>
  <c r="N48" i="4"/>
  <c r="O48" i="4" s="1"/>
  <c r="N46" i="4"/>
  <c r="O46" i="4" s="1"/>
  <c r="P45" i="4"/>
  <c r="Q45" i="4" s="1"/>
  <c r="N41" i="4"/>
  <c r="O41" i="4" s="1"/>
  <c r="R41" i="4" s="1"/>
  <c r="S41" i="4" s="1"/>
  <c r="P41" i="4"/>
  <c r="Q41" i="4" s="1"/>
  <c r="N39" i="4"/>
  <c r="O39" i="4" s="1"/>
  <c r="P36" i="4"/>
  <c r="Q36" i="4" s="1"/>
  <c r="R36" i="4" s="1"/>
  <c r="S36" i="4" s="1"/>
  <c r="P34" i="4"/>
  <c r="Q34" i="4" s="1"/>
  <c r="P32" i="4"/>
  <c r="Q32" i="4" s="1"/>
  <c r="P30" i="4"/>
  <c r="Q30" i="4" s="1"/>
  <c r="Q24" i="4"/>
  <c r="N20" i="4"/>
  <c r="O20" i="4" s="1"/>
  <c r="R20" i="4" s="1"/>
  <c r="S20" i="4" s="1"/>
  <c r="K4" i="4"/>
  <c r="N83" i="4"/>
  <c r="O83" i="4" s="1"/>
  <c r="R83" i="4" s="1"/>
  <c r="S83" i="4" s="1"/>
  <c r="N81" i="4"/>
  <c r="O81" i="4" s="1"/>
  <c r="N79" i="4"/>
  <c r="O79" i="4" s="1"/>
  <c r="N78" i="4"/>
  <c r="O78" i="4" s="1"/>
  <c r="P77" i="4"/>
  <c r="Q77" i="4" s="1"/>
  <c r="Q73" i="4"/>
  <c r="N67" i="4"/>
  <c r="O67" i="4" s="1"/>
  <c r="R67" i="4" s="1"/>
  <c r="S67" i="4" s="1"/>
  <c r="N65" i="4"/>
  <c r="O65" i="4" s="1"/>
  <c r="N62" i="4"/>
  <c r="O62" i="4" s="1"/>
  <c r="N61" i="4"/>
  <c r="O61" i="4" s="1"/>
  <c r="P57" i="4"/>
  <c r="Q57" i="4" s="1"/>
  <c r="N52" i="4"/>
  <c r="O52" i="4" s="1"/>
  <c r="P51" i="4"/>
  <c r="Q51" i="4" s="1"/>
  <c r="R51" i="4" s="1"/>
  <c r="S51" i="4" s="1"/>
  <c r="N51" i="4"/>
  <c r="O51" i="4" s="1"/>
  <c r="N50" i="4"/>
  <c r="O50" i="4" s="1"/>
  <c r="R50" i="4" s="1"/>
  <c r="S50" i="4" s="1"/>
  <c r="N45" i="4"/>
  <c r="O45" i="4" s="1"/>
  <c r="R45" i="4" s="1"/>
  <c r="S45" i="4" s="1"/>
  <c r="P40" i="4"/>
  <c r="Q40" i="4" s="1"/>
  <c r="R40" i="4" s="1"/>
  <c r="S40" i="4" s="1"/>
  <c r="P38" i="4"/>
  <c r="Q38" i="4" s="1"/>
  <c r="N36" i="4"/>
  <c r="O36" i="4" s="1"/>
  <c r="P35" i="4"/>
  <c r="Q35" i="4" s="1"/>
  <c r="N35" i="4"/>
  <c r="O35" i="4" s="1"/>
  <c r="N34" i="4"/>
  <c r="O34" i="4" s="1"/>
  <c r="N32" i="4"/>
  <c r="O32" i="4" s="1"/>
  <c r="N30" i="4"/>
  <c r="O30" i="4" s="1"/>
  <c r="N29" i="4"/>
  <c r="O29" i="4" s="1"/>
  <c r="R29" i="4" s="1"/>
  <c r="S29" i="4" s="1"/>
  <c r="P28" i="4"/>
  <c r="Q28" i="4" s="1"/>
  <c r="P18" i="4"/>
  <c r="Q18" i="4" s="1"/>
  <c r="R18" i="4" s="1"/>
  <c r="S18" i="4" s="1"/>
  <c r="P16" i="4"/>
  <c r="Q16" i="4" s="1"/>
  <c r="P14" i="4"/>
  <c r="Q14" i="4" s="1"/>
  <c r="P6" i="4"/>
  <c r="Q6" i="4" s="1"/>
  <c r="R17" i="4"/>
  <c r="S17" i="4" s="1"/>
  <c r="Q25" i="4"/>
  <c r="Q15" i="4"/>
  <c r="R15" i="4" s="1"/>
  <c r="S15" i="4" s="1"/>
  <c r="Q31" i="4"/>
  <c r="R31" i="4" s="1"/>
  <c r="S31" i="4" s="1"/>
  <c r="Q66" i="4"/>
  <c r="R66" i="4" s="1"/>
  <c r="S66" i="4" s="1"/>
  <c r="Q68" i="4"/>
  <c r="R68" i="4" s="1"/>
  <c r="S68" i="4" s="1"/>
  <c r="Q84" i="4"/>
  <c r="R84" i="4" s="1"/>
  <c r="S84" i="4" s="1"/>
  <c r="Q74" i="4"/>
  <c r="Q86" i="4"/>
  <c r="R86" i="4" s="1"/>
  <c r="S86" i="4" s="1"/>
  <c r="Q88" i="4"/>
  <c r="R88" i="4" s="1"/>
  <c r="S88" i="4" s="1"/>
  <c r="R70" i="4"/>
  <c r="S70" i="4" s="1"/>
  <c r="R74" i="4"/>
  <c r="S74" i="4" s="1"/>
  <c r="Q19" i="4"/>
  <c r="R19" i="4" s="1"/>
  <c r="S19" i="4" s="1"/>
  <c r="Q21" i="4"/>
  <c r="R21" i="4" s="1"/>
  <c r="S21" i="4" s="1"/>
  <c r="R25" i="4"/>
  <c r="S25" i="4" s="1"/>
  <c r="Q60" i="4"/>
  <c r="R60" i="4" s="1"/>
  <c r="S60" i="4" s="1"/>
  <c r="Q39" i="4"/>
  <c r="R39" i="4" s="1"/>
  <c r="S39" i="4" s="1"/>
  <c r="Q23" i="4"/>
  <c r="R23" i="4" s="1"/>
  <c r="S23" i="4" s="1"/>
  <c r="Q58" i="4"/>
  <c r="R58" i="4" s="1"/>
  <c r="S58" i="4" s="1"/>
  <c r="Q78" i="4"/>
  <c r="R78" i="4" s="1"/>
  <c r="S78" i="4" s="1"/>
  <c r="Q80" i="4"/>
  <c r="R80" i="4" s="1"/>
  <c r="S80" i="4" s="1"/>
  <c r="Q54" i="4"/>
  <c r="R54" i="4" s="1"/>
  <c r="S54" i="4" s="1"/>
  <c r="Q62" i="4"/>
  <c r="R62" i="4" s="1"/>
  <c r="S62" i="4" s="1"/>
  <c r="R64" i="4"/>
  <c r="S64" i="4" s="1"/>
  <c r="R72" i="4"/>
  <c r="S72" i="4" s="1"/>
  <c r="R7" i="4"/>
  <c r="S7" i="4" s="1"/>
  <c r="Q41" i="3"/>
  <c r="Q11" i="3"/>
  <c r="R11" i="3" s="1"/>
  <c r="S11" i="3" s="1"/>
  <c r="Q51" i="3"/>
  <c r="R51" i="3" s="1"/>
  <c r="S51" i="3" s="1"/>
  <c r="Q9" i="3"/>
  <c r="R9" i="3" s="1"/>
  <c r="S9" i="3" s="1"/>
  <c r="Q19" i="3"/>
  <c r="Q39" i="3"/>
  <c r="R39" i="3" s="1"/>
  <c r="S39" i="3" s="1"/>
  <c r="Q15" i="3"/>
  <c r="R15" i="3" s="1"/>
  <c r="S15" i="3" s="1"/>
  <c r="Q47" i="3"/>
  <c r="Q25" i="3"/>
  <c r="R25" i="3" s="1"/>
  <c r="S25" i="3" s="1"/>
  <c r="Q57" i="3"/>
  <c r="Q65" i="3"/>
  <c r="Q23" i="3"/>
  <c r="Q55" i="3"/>
  <c r="Q33" i="3"/>
  <c r="Q82" i="3"/>
  <c r="R29" i="3"/>
  <c r="S29" i="3" s="1"/>
  <c r="R61" i="3"/>
  <c r="S61" i="3" s="1"/>
  <c r="Q72" i="3"/>
  <c r="R72" i="3" s="1"/>
  <c r="S72" i="3" s="1"/>
  <c r="Q87" i="3"/>
  <c r="R87" i="3" s="1"/>
  <c r="S87" i="3" s="1"/>
  <c r="R4" i="3"/>
  <c r="S4" i="3" s="1"/>
  <c r="Q77" i="3"/>
  <c r="Q75" i="3"/>
  <c r="R75" i="3" s="1"/>
  <c r="S75" i="3" s="1"/>
  <c r="R19" i="3"/>
  <c r="S19" i="3" s="1"/>
  <c r="Q71" i="3"/>
  <c r="R71" i="3" s="1"/>
  <c r="S71" i="3" s="1"/>
  <c r="R82" i="3"/>
  <c r="S82" i="3" s="1"/>
  <c r="Q79" i="3"/>
  <c r="R79" i="3" s="1"/>
  <c r="S79" i="3" s="1"/>
  <c r="R65" i="3"/>
  <c r="S65" i="3" s="1"/>
  <c r="R43" i="3"/>
  <c r="S43" i="3" s="1"/>
  <c r="Q89" i="3"/>
  <c r="R89" i="3" s="1"/>
  <c r="S89" i="3" s="1"/>
  <c r="Q76" i="3"/>
  <c r="R76" i="3" s="1"/>
  <c r="S76" i="3" s="1"/>
  <c r="Q3" i="3"/>
  <c r="R3" i="3" s="1"/>
  <c r="S3" i="3" s="1"/>
  <c r="Q7" i="3"/>
  <c r="R7" i="3" s="1"/>
  <c r="S7" i="3" s="1"/>
  <c r="Q68" i="3"/>
  <c r="R68" i="3" s="1"/>
  <c r="S68" i="3" s="1"/>
  <c r="Q88" i="3"/>
  <c r="R88" i="3" s="1"/>
  <c r="S88" i="3" s="1"/>
  <c r="Q70" i="3"/>
  <c r="R70" i="3" s="1"/>
  <c r="S70" i="3" s="1"/>
  <c r="Q54" i="3"/>
  <c r="R54" i="3" s="1"/>
  <c r="S54" i="3" s="1"/>
  <c r="Q38" i="3"/>
  <c r="R38" i="3" s="1"/>
  <c r="S38" i="3" s="1"/>
  <c r="Q22" i="3"/>
  <c r="R22" i="3" s="1"/>
  <c r="S22" i="3" s="1"/>
  <c r="Q6" i="3"/>
  <c r="R6" i="3" s="1"/>
  <c r="S6" i="3" s="1"/>
  <c r="Q48" i="3"/>
  <c r="R48" i="3" s="1"/>
  <c r="S48" i="3" s="1"/>
  <c r="Q32" i="3"/>
  <c r="R32" i="3" s="1"/>
  <c r="S32" i="3" s="1"/>
  <c r="Q16" i="3"/>
  <c r="R16" i="3" s="1"/>
  <c r="S16" i="3" s="1"/>
  <c r="R21" i="3"/>
  <c r="S21" i="3" s="1"/>
  <c r="R37" i="3"/>
  <c r="S37" i="3" s="1"/>
  <c r="R53" i="3"/>
  <c r="S53" i="3" s="1"/>
  <c r="R85" i="3"/>
  <c r="S85" i="3" s="1"/>
  <c r="Q83" i="3"/>
  <c r="Q78" i="3"/>
  <c r="R78" i="3" s="1"/>
  <c r="S78" i="3" s="1"/>
  <c r="R23" i="3"/>
  <c r="S23" i="3" s="1"/>
  <c r="R55" i="3"/>
  <c r="S55" i="3" s="1"/>
  <c r="R17" i="3"/>
  <c r="S17" i="3" s="1"/>
  <c r="R33" i="3"/>
  <c r="S33" i="3" s="1"/>
  <c r="R49" i="3"/>
  <c r="S49" i="3" s="1"/>
  <c r="R27" i="3"/>
  <c r="S27" i="3" s="1"/>
  <c r="Q50" i="3"/>
  <c r="R50" i="3" s="1"/>
  <c r="S50" i="3" s="1"/>
  <c r="Q60" i="3"/>
  <c r="R60" i="3" s="1"/>
  <c r="S60" i="3" s="1"/>
  <c r="Q84" i="3"/>
  <c r="R84" i="3" s="1"/>
  <c r="S84" i="3" s="1"/>
  <c r="Q74" i="3"/>
  <c r="R74" i="3" s="1"/>
  <c r="S74" i="3" s="1"/>
  <c r="Q58" i="3"/>
  <c r="R58" i="3" s="1"/>
  <c r="S58" i="3" s="1"/>
  <c r="Q42" i="3"/>
  <c r="R42" i="3" s="1"/>
  <c r="S42" i="3" s="1"/>
  <c r="Q26" i="3"/>
  <c r="R26" i="3" s="1"/>
  <c r="S26" i="3" s="1"/>
  <c r="Q10" i="3"/>
  <c r="R10" i="3" s="1"/>
  <c r="S10" i="3" s="1"/>
  <c r="Q52" i="3"/>
  <c r="R52" i="3" s="1"/>
  <c r="S52" i="3" s="1"/>
  <c r="Q36" i="3"/>
  <c r="R36" i="3" s="1"/>
  <c r="S36" i="3" s="1"/>
  <c r="Q20" i="3"/>
  <c r="R20" i="3" s="1"/>
  <c r="S20" i="3" s="1"/>
  <c r="Q64" i="3"/>
  <c r="R64" i="3" s="1"/>
  <c r="S64" i="3" s="1"/>
  <c r="R13" i="3"/>
  <c r="S13" i="3" s="1"/>
  <c r="R45" i="3"/>
  <c r="S45" i="3" s="1"/>
  <c r="R77" i="3"/>
  <c r="S77" i="3" s="1"/>
  <c r="R67" i="3"/>
  <c r="S67" i="3" s="1"/>
  <c r="R83" i="3"/>
  <c r="S83" i="3" s="1"/>
  <c r="Q81" i="3"/>
  <c r="R81" i="3" s="1"/>
  <c r="S81" i="3" s="1"/>
  <c r="Q66" i="3"/>
  <c r="R66" i="3" s="1"/>
  <c r="S66" i="3" s="1"/>
  <c r="Q34" i="3"/>
  <c r="R34" i="3" s="1"/>
  <c r="S34" i="3" s="1"/>
  <c r="Q18" i="3"/>
  <c r="R18" i="3" s="1"/>
  <c r="S18" i="3" s="1"/>
  <c r="Q44" i="3"/>
  <c r="R44" i="3" s="1"/>
  <c r="S44" i="3" s="1"/>
  <c r="Q28" i="3"/>
  <c r="R28" i="3" s="1"/>
  <c r="S28" i="3" s="1"/>
  <c r="Q12" i="3"/>
  <c r="R12" i="3" s="1"/>
  <c r="S12" i="3" s="1"/>
  <c r="R69" i="3"/>
  <c r="S69" i="3" s="1"/>
  <c r="Q62" i="3"/>
  <c r="R62" i="3" s="1"/>
  <c r="S62" i="3" s="1"/>
  <c r="Q46" i="3"/>
  <c r="R46" i="3" s="1"/>
  <c r="S46" i="3" s="1"/>
  <c r="Q30" i="3"/>
  <c r="R30" i="3" s="1"/>
  <c r="S30" i="3" s="1"/>
  <c r="Q14" i="3"/>
  <c r="R14" i="3" s="1"/>
  <c r="S14" i="3" s="1"/>
  <c r="Q56" i="3"/>
  <c r="R56" i="3" s="1"/>
  <c r="S56" i="3" s="1"/>
  <c r="Q40" i="3"/>
  <c r="R40" i="3" s="1"/>
  <c r="S40" i="3" s="1"/>
  <c r="Q24" i="3"/>
  <c r="R24" i="3" s="1"/>
  <c r="S24" i="3" s="1"/>
  <c r="Q8" i="3"/>
  <c r="R8" i="3" s="1"/>
  <c r="S8" i="3" s="1"/>
  <c r="Q80" i="3"/>
  <c r="R80" i="3" s="1"/>
  <c r="S80" i="3" s="1"/>
  <c r="R41" i="3"/>
  <c r="S41" i="3" s="1"/>
  <c r="R57" i="3"/>
  <c r="S57" i="3" s="1"/>
  <c r="R73" i="3"/>
  <c r="S73" i="3" s="1"/>
  <c r="R31" i="3"/>
  <c r="S31" i="3" s="1"/>
  <c r="R47" i="3"/>
  <c r="S47" i="3" s="1"/>
  <c r="R63" i="3"/>
  <c r="S63" i="3" s="1"/>
  <c r="R30" i="4" l="1"/>
  <c r="S30" i="4" s="1"/>
  <c r="R35" i="4"/>
  <c r="S35" i="4" s="1"/>
  <c r="R65" i="4"/>
  <c r="S65" i="4" s="1"/>
  <c r="R32" i="4"/>
  <c r="S32" i="4" s="1"/>
  <c r="R73" i="4"/>
  <c r="S73" i="4" s="1"/>
  <c r="R24" i="4"/>
  <c r="S24" i="4" s="1"/>
  <c r="R44" i="4"/>
  <c r="S44" i="4" s="1"/>
  <c r="R85" i="4"/>
  <c r="S85" i="4" s="1"/>
  <c r="Q4" i="4"/>
  <c r="R4" i="4" s="1"/>
  <c r="S4" i="4" s="1"/>
  <c r="R14" i="4"/>
  <c r="S14" i="4" s="1"/>
  <c r="R33" i="4"/>
  <c r="S33" i="4" s="1"/>
  <c r="R57" i="4"/>
  <c r="S57" i="4" s="1"/>
  <c r="R79" i="4"/>
  <c r="S79" i="4" s="1"/>
  <c r="R16" i="4"/>
  <c r="S16" i="4" s="1"/>
  <c r="R77" i="4"/>
  <c r="S77" i="4" s="1"/>
  <c r="R87" i="4"/>
  <c r="S87" i="4" s="1"/>
  <c r="R56" i="4"/>
  <c r="S56" i="4" s="1"/>
  <c r="R34" i="4"/>
  <c r="S34" i="4" s="1"/>
  <c r="R81" i="4"/>
  <c r="S81" i="4" s="1"/>
  <c r="R61" i="4"/>
  <c r="S61" i="4" s="1"/>
  <c r="R48" i="4"/>
  <c r="S48" i="4" s="1"/>
  <c r="R6" i="4"/>
  <c r="S6" i="4" s="1"/>
  <c r="R38" i="4"/>
  <c r="S38" i="4" s="1"/>
  <c r="R89" i="4"/>
  <c r="S89" i="4" s="1"/>
  <c r="R27" i="4"/>
  <c r="S27" i="4" s="1"/>
  <c r="R46" i="4"/>
  <c r="S46" i="4" s="1"/>
  <c r="R43" i="4"/>
  <c r="S43" i="4" s="1"/>
  <c r="R28" i="4"/>
  <c r="S28" i="4" s="1"/>
  <c r="R3" i="4"/>
  <c r="S3" i="4" s="1"/>
  <c r="R11" i="4"/>
  <c r="S11" i="4" s="1"/>
  <c r="T40" i="4"/>
  <c r="T36" i="4"/>
  <c r="T35" i="4"/>
  <c r="T47" i="4"/>
  <c r="T85" i="4"/>
  <c r="T83" i="4"/>
  <c r="T14" i="4"/>
  <c r="T42" i="4"/>
  <c r="T13" i="4"/>
  <c r="T20" i="4"/>
  <c r="T15" i="4"/>
  <c r="T59" i="4"/>
  <c r="T63" i="4"/>
  <c r="T79" i="4"/>
  <c r="T3" i="4"/>
  <c r="T68" i="4"/>
  <c r="T31" i="4"/>
  <c r="T84" i="4"/>
  <c r="T52" i="4"/>
  <c r="T44" i="4"/>
  <c r="T48" i="4"/>
  <c r="T6" i="4"/>
  <c r="T34" i="4"/>
  <c r="T51" i="4"/>
  <c r="T5" i="4"/>
  <c r="T81" i="4"/>
  <c r="T67" i="4"/>
  <c r="T26" i="4"/>
  <c r="T43" i="4"/>
  <c r="T82" i="4"/>
  <c r="T27" i="4"/>
  <c r="T24" i="4"/>
  <c r="T73" i="4"/>
  <c r="T50" i="4"/>
  <c r="T30" i="4"/>
  <c r="T76" i="4"/>
  <c r="T86" i="4"/>
  <c r="T29" i="4"/>
  <c r="T46" i="4"/>
  <c r="T49" i="4"/>
  <c r="T18" i="4"/>
  <c r="T45" i="4"/>
  <c r="T89" i="4"/>
  <c r="T77" i="4"/>
  <c r="T28" i="4"/>
  <c r="T9" i="4"/>
  <c r="T75" i="4"/>
  <c r="T55" i="4"/>
  <c r="T10" i="4"/>
  <c r="T11" i="4"/>
  <c r="T56" i="4"/>
  <c r="T53" i="4"/>
  <c r="T69" i="4"/>
  <c r="T32" i="4"/>
  <c r="T8" i="4"/>
  <c r="T87" i="4"/>
  <c r="T16" i="4"/>
  <c r="T17" i="4"/>
  <c r="T33" i="4"/>
  <c r="T22" i="4"/>
  <c r="T65" i="4"/>
  <c r="T12" i="4"/>
  <c r="T61" i="4"/>
  <c r="T4" i="4"/>
  <c r="T38" i="4"/>
  <c r="T37" i="4"/>
  <c r="T41" i="4"/>
  <c r="T57" i="4"/>
  <c r="T71" i="4"/>
  <c r="T54" i="4"/>
  <c r="T23" i="4"/>
  <c r="T88" i="4"/>
  <c r="T64" i="4"/>
  <c r="T78" i="4"/>
  <c r="T58" i="4"/>
  <c r="T7" i="4"/>
  <c r="T62" i="4"/>
  <c r="T66" i="4"/>
  <c r="T39" i="4"/>
  <c r="T25" i="4"/>
  <c r="T19" i="4"/>
  <c r="T72" i="4"/>
  <c r="T80" i="4"/>
  <c r="T60" i="4"/>
  <c r="U51" i="4" s="1"/>
  <c r="V51" i="4" s="1"/>
  <c r="T21" i="4"/>
  <c r="T74" i="4"/>
  <c r="T70" i="4"/>
  <c r="H28" i="1"/>
  <c r="H54" i="1"/>
  <c r="J58" i="1"/>
  <c r="I34" i="1"/>
  <c r="M36" i="1"/>
  <c r="J84" i="1"/>
  <c r="H81" i="1"/>
  <c r="H64" i="1"/>
  <c r="H19" i="1"/>
  <c r="I3" i="1"/>
  <c r="I54" i="1"/>
  <c r="M76" i="1"/>
  <c r="J18" i="1"/>
  <c r="I66" i="1"/>
  <c r="I5" i="1"/>
  <c r="H39" i="1"/>
  <c r="N76" i="1"/>
  <c r="J44" i="1"/>
  <c r="H8" i="1"/>
  <c r="H22" i="1"/>
  <c r="J33" i="1"/>
  <c r="L52" i="1"/>
  <c r="N39" i="1"/>
  <c r="I56" i="1"/>
  <c r="M88" i="1"/>
  <c r="H32" i="1"/>
  <c r="H58" i="1"/>
  <c r="J73" i="1"/>
  <c r="I65" i="1"/>
  <c r="M72" i="1"/>
  <c r="I78" i="1"/>
  <c r="H89" i="1"/>
  <c r="H52" i="1"/>
  <c r="H7" i="1"/>
  <c r="J51" i="1"/>
  <c r="I28" i="1"/>
  <c r="M47" i="1"/>
  <c r="I72" i="1"/>
  <c r="J72" i="1"/>
  <c r="M10" i="1"/>
  <c r="N53" i="1"/>
  <c r="I14" i="1"/>
  <c r="M54" i="1"/>
  <c r="N45" i="1"/>
  <c r="L50" i="1"/>
  <c r="M19" i="1"/>
  <c r="N41" i="1"/>
  <c r="L31" i="1"/>
  <c r="N55" i="1"/>
  <c r="I71" i="1"/>
  <c r="H12" i="1"/>
  <c r="H38" i="1"/>
  <c r="I85" i="1"/>
  <c r="L42" i="1"/>
  <c r="M57" i="1"/>
  <c r="J32" i="1"/>
  <c r="L60" i="1"/>
  <c r="H48" i="1"/>
  <c r="H74" i="1"/>
  <c r="J35" i="1"/>
  <c r="I20" i="1"/>
  <c r="M82" i="1"/>
  <c r="H57" i="1"/>
  <c r="L59" i="1"/>
  <c r="I59" i="1"/>
  <c r="N20" i="1"/>
  <c r="H17" i="1"/>
  <c r="N81" i="1"/>
  <c r="H56" i="1"/>
  <c r="I21" i="1"/>
  <c r="M27" i="1"/>
  <c r="M79" i="1"/>
  <c r="N42" i="1"/>
  <c r="N43" i="1"/>
  <c r="J85" i="1"/>
  <c r="L86" i="1"/>
  <c r="L54" i="1"/>
  <c r="L64" i="1"/>
  <c r="M71" i="1"/>
  <c r="J28" i="1"/>
  <c r="H84" i="1"/>
  <c r="M24" i="1"/>
  <c r="J60" i="1"/>
  <c r="M33" i="1"/>
  <c r="I8" i="1"/>
  <c r="L37" i="1"/>
  <c r="I53" i="1"/>
  <c r="I35" i="1"/>
  <c r="J56" i="1"/>
  <c r="H50" i="1"/>
  <c r="N6" i="1"/>
  <c r="N52" i="1"/>
  <c r="J80" i="1"/>
  <c r="M70" i="1"/>
  <c r="L66" i="1"/>
  <c r="L89" i="1"/>
  <c r="H62" i="1"/>
  <c r="H85" i="1"/>
  <c r="H37" i="1"/>
  <c r="J17" i="1"/>
  <c r="I69" i="1"/>
  <c r="L61" i="1"/>
  <c r="M87" i="1"/>
  <c r="M25" i="1"/>
  <c r="N15" i="1"/>
  <c r="M38" i="1"/>
  <c r="M28" i="1"/>
  <c r="L19" i="1"/>
  <c r="L69" i="1"/>
  <c r="J19" i="1"/>
  <c r="I24" i="1"/>
  <c r="J57" i="1"/>
  <c r="M78" i="1"/>
  <c r="I10" i="1"/>
  <c r="M41" i="1"/>
  <c r="J78" i="1"/>
  <c r="M35" i="1"/>
  <c r="L81" i="1"/>
  <c r="L71" i="1"/>
  <c r="H41" i="1"/>
  <c r="I60" i="1"/>
  <c r="M37" i="1"/>
  <c r="J23" i="1"/>
  <c r="L77" i="1"/>
  <c r="N9" i="1"/>
  <c r="J31" i="1"/>
  <c r="H78" i="1"/>
  <c r="I26" i="1"/>
  <c r="M62" i="1"/>
  <c r="N64" i="1"/>
  <c r="M7" i="1"/>
  <c r="N79" i="1"/>
  <c r="N72" i="1"/>
  <c r="I32" i="1"/>
  <c r="I67" i="1"/>
  <c r="M68" i="1"/>
  <c r="N7" i="1"/>
  <c r="H9" i="1"/>
  <c r="H80" i="1"/>
  <c r="N49" i="1"/>
  <c r="I87" i="1"/>
  <c r="L74" i="1"/>
  <c r="N68" i="1"/>
  <c r="J6" i="1"/>
  <c r="H45" i="1"/>
  <c r="I68" i="1"/>
  <c r="M53" i="1"/>
  <c r="J39" i="1"/>
  <c r="L22" i="1"/>
  <c r="N25" i="1"/>
  <c r="J47" i="1"/>
  <c r="H65" i="1"/>
  <c r="I4" i="1"/>
  <c r="M60" i="1"/>
  <c r="N16" i="1"/>
  <c r="I45" i="1"/>
  <c r="H59" i="1"/>
  <c r="N19" i="1"/>
  <c r="J21" i="1"/>
  <c r="L56" i="1"/>
  <c r="I74" i="1"/>
  <c r="J29" i="1"/>
  <c r="L48" i="1"/>
  <c r="I19" i="1"/>
  <c r="L49" i="1"/>
  <c r="M84" i="1"/>
  <c r="I73" i="1"/>
  <c r="L39" i="1"/>
  <c r="N77" i="1"/>
  <c r="H25" i="1"/>
  <c r="I29" i="1"/>
  <c r="N70" i="1"/>
  <c r="J62" i="1"/>
  <c r="L13" i="1"/>
  <c r="N66" i="1"/>
  <c r="J70" i="1"/>
  <c r="H61" i="1"/>
  <c r="H83" i="1"/>
  <c r="M83" i="1"/>
  <c r="H3" i="1"/>
  <c r="M56" i="1"/>
  <c r="M51" i="1"/>
  <c r="J3" i="1"/>
  <c r="N62" i="1"/>
  <c r="J61" i="1"/>
  <c r="I12" i="1"/>
  <c r="J30" i="1"/>
  <c r="I39" i="1"/>
  <c r="J67" i="1"/>
  <c r="J46" i="1"/>
  <c r="I41" i="1"/>
  <c r="I50" i="1"/>
  <c r="L55" i="1"/>
  <c r="M31" i="1"/>
  <c r="N29" i="1"/>
  <c r="N50" i="1"/>
  <c r="M12" i="1"/>
  <c r="L9" i="1"/>
  <c r="I33" i="1"/>
  <c r="I61" i="1"/>
  <c r="I77" i="1"/>
  <c r="M15" i="1"/>
  <c r="M49" i="1"/>
  <c r="I40" i="1"/>
  <c r="N88" i="1"/>
  <c r="L72" i="1"/>
  <c r="M77" i="1"/>
  <c r="H24" i="1"/>
  <c r="N33" i="1"/>
  <c r="L46" i="1"/>
  <c r="I83" i="1"/>
  <c r="N69" i="1"/>
  <c r="H42" i="1"/>
  <c r="J48" i="1"/>
  <c r="H36" i="1"/>
  <c r="J81" i="1"/>
  <c r="M34" i="1"/>
  <c r="H27" i="1"/>
  <c r="N3" i="1"/>
  <c r="N78" i="1"/>
  <c r="J50" i="1"/>
  <c r="J15" i="1"/>
  <c r="M14" i="1"/>
  <c r="L34" i="1"/>
  <c r="L32" i="1"/>
  <c r="M81" i="1"/>
  <c r="J38" i="1"/>
  <c r="H44" i="1"/>
  <c r="M66" i="1"/>
  <c r="N60" i="1"/>
  <c r="H23" i="1"/>
  <c r="H34" i="1"/>
  <c r="M30" i="1"/>
  <c r="J11" i="1"/>
  <c r="M11" i="1"/>
  <c r="L41" i="1"/>
  <c r="L57" i="1"/>
  <c r="N51" i="1"/>
  <c r="L29" i="1"/>
  <c r="I64" i="1"/>
  <c r="N37" i="1"/>
  <c r="M43" i="1"/>
  <c r="N18" i="1"/>
  <c r="M64" i="1"/>
  <c r="L30" i="1"/>
  <c r="L65" i="1"/>
  <c r="I23" i="1"/>
  <c r="N26" i="1"/>
  <c r="L8" i="1"/>
  <c r="J86" i="1"/>
  <c r="H88" i="1"/>
  <c r="J14" i="1"/>
  <c r="N84" i="1"/>
  <c r="H33" i="1"/>
  <c r="N67" i="1"/>
  <c r="H60" i="1"/>
  <c r="I82" i="1"/>
  <c r="M48" i="1"/>
  <c r="I57" i="1"/>
  <c r="H51" i="1"/>
  <c r="J82" i="1"/>
  <c r="J43" i="1"/>
  <c r="I70" i="1"/>
  <c r="N17" i="1"/>
  <c r="H40" i="1"/>
  <c r="J89" i="1"/>
  <c r="M50" i="1"/>
  <c r="I16" i="1"/>
  <c r="J64" i="1"/>
  <c r="J63" i="1"/>
  <c r="M6" i="1"/>
  <c r="H76" i="1"/>
  <c r="N44" i="1"/>
  <c r="M16" i="1"/>
  <c r="J36" i="1"/>
  <c r="H67" i="1"/>
  <c r="J53" i="1"/>
  <c r="I58" i="1"/>
  <c r="M40" i="1"/>
  <c r="H30" i="1"/>
  <c r="H21" i="1"/>
  <c r="I38" i="1"/>
  <c r="M63" i="1"/>
  <c r="J87" i="1"/>
  <c r="L18" i="1"/>
  <c r="L23" i="1"/>
  <c r="I36" i="1"/>
  <c r="M8" i="1"/>
  <c r="M65" i="1"/>
  <c r="J37" i="1"/>
  <c r="N82" i="1"/>
  <c r="M59" i="1"/>
  <c r="M4" i="1"/>
  <c r="M73" i="1"/>
  <c r="H79" i="1"/>
  <c r="H18" i="1"/>
  <c r="J7" i="1"/>
  <c r="J20" i="1"/>
  <c r="L16" i="1"/>
  <c r="M55" i="1"/>
  <c r="L17" i="1"/>
  <c r="H35" i="1"/>
  <c r="I15" i="1"/>
  <c r="J16" i="1"/>
  <c r="L6" i="1"/>
  <c r="H63" i="1"/>
  <c r="J77" i="1"/>
  <c r="M21" i="1"/>
  <c r="J42" i="1"/>
  <c r="I11" i="1"/>
  <c r="M39" i="1"/>
  <c r="L33" i="1"/>
  <c r="M29" i="1"/>
  <c r="L79" i="1"/>
  <c r="I48" i="1"/>
  <c r="M22" i="1"/>
  <c r="H77" i="1"/>
  <c r="N71" i="1"/>
  <c r="J49" i="1"/>
  <c r="N75" i="1"/>
  <c r="M13" i="1"/>
  <c r="H46" i="1"/>
  <c r="L67" i="1"/>
  <c r="H73" i="1"/>
  <c r="M46" i="1"/>
  <c r="M20" i="1"/>
  <c r="N56" i="1"/>
  <c r="J40" i="1"/>
  <c r="N21" i="1"/>
  <c r="M80" i="1"/>
  <c r="H14" i="1"/>
  <c r="L20" i="1"/>
  <c r="H53" i="1"/>
  <c r="M85" i="1"/>
  <c r="L27" i="1"/>
  <c r="I80" i="1"/>
  <c r="N22" i="1"/>
  <c r="L62" i="1"/>
  <c r="L70" i="1"/>
  <c r="I17" i="1"/>
  <c r="M75" i="1"/>
  <c r="L76" i="1"/>
  <c r="N46" i="1"/>
  <c r="J88" i="1"/>
  <c r="N85" i="1"/>
  <c r="I86" i="1"/>
  <c r="L26" i="1"/>
  <c r="J65" i="1"/>
  <c r="H11" i="1"/>
  <c r="N23" i="1"/>
  <c r="J54" i="1"/>
  <c r="L11" i="1"/>
  <c r="N61" i="1"/>
  <c r="H82" i="1"/>
  <c r="N80" i="1"/>
  <c r="N86" i="1"/>
  <c r="I75" i="1"/>
  <c r="H29" i="1"/>
  <c r="H5" i="1"/>
  <c r="L28" i="1"/>
  <c r="I22" i="1"/>
  <c r="N11" i="1"/>
  <c r="M69" i="1"/>
  <c r="I51" i="1"/>
  <c r="M26" i="1"/>
  <c r="N58" i="1"/>
  <c r="L40" i="1"/>
  <c r="L7" i="1"/>
  <c r="H70" i="1"/>
  <c r="M9" i="1"/>
  <c r="H43" i="1"/>
  <c r="L44" i="1"/>
  <c r="L21" i="1"/>
  <c r="N4" i="1"/>
  <c r="J52" i="1"/>
  <c r="I76" i="1"/>
  <c r="H86" i="1"/>
  <c r="L47" i="1"/>
  <c r="J68" i="1"/>
  <c r="L83" i="1"/>
  <c r="L10" i="1"/>
  <c r="L80" i="1"/>
  <c r="H47" i="1"/>
  <c r="J74" i="1"/>
  <c r="J27" i="1"/>
  <c r="H13" i="1"/>
  <c r="N65" i="1"/>
  <c r="L15" i="1"/>
  <c r="J22" i="1"/>
  <c r="I43" i="1"/>
  <c r="J83" i="1"/>
  <c r="H15" i="1"/>
  <c r="I46" i="1"/>
  <c r="I89" i="1"/>
  <c r="I30" i="1"/>
  <c r="N54" i="1"/>
  <c r="L24" i="1"/>
  <c r="I84" i="1"/>
  <c r="H71" i="1"/>
  <c r="J69" i="1"/>
  <c r="H66" i="1"/>
  <c r="I6" i="1"/>
  <c r="J25" i="1"/>
  <c r="M42" i="1"/>
  <c r="L85" i="1"/>
  <c r="L87" i="1"/>
  <c r="L12" i="1"/>
  <c r="H31" i="1"/>
  <c r="J12" i="1"/>
  <c r="J66" i="1"/>
  <c r="I62" i="1"/>
  <c r="N83" i="1"/>
  <c r="L88" i="1"/>
  <c r="N73" i="1"/>
  <c r="M86" i="1"/>
  <c r="L84" i="1"/>
  <c r="J8" i="1"/>
  <c r="L75" i="1"/>
  <c r="M67" i="1"/>
  <c r="J59" i="1"/>
  <c r="L51" i="1"/>
  <c r="N14" i="1"/>
  <c r="H69" i="1"/>
  <c r="L45" i="1"/>
  <c r="N10" i="1"/>
  <c r="J75" i="1"/>
  <c r="I44" i="1"/>
  <c r="I49" i="1"/>
  <c r="H16" i="1"/>
  <c r="J79" i="1"/>
  <c r="J55" i="1"/>
  <c r="N28" i="1"/>
  <c r="I47" i="1"/>
  <c r="L53" i="1"/>
  <c r="N27" i="1"/>
  <c r="J34" i="1"/>
  <c r="I13" i="1"/>
  <c r="H68" i="1"/>
  <c r="N89" i="1"/>
  <c r="N40" i="1"/>
  <c r="M58" i="1"/>
  <c r="J45" i="1"/>
  <c r="I37" i="1"/>
  <c r="I9" i="1"/>
  <c r="J76" i="1"/>
  <c r="L38" i="1"/>
  <c r="J13" i="1"/>
  <c r="M32" i="1"/>
  <c r="J9" i="1"/>
  <c r="M52" i="1"/>
  <c r="J24" i="1"/>
  <c r="N59" i="1"/>
  <c r="M44" i="1"/>
  <c r="H26" i="1"/>
  <c r="L68" i="1"/>
  <c r="I63" i="1"/>
  <c r="H20" i="1"/>
  <c r="J26" i="1"/>
  <c r="M89" i="1"/>
  <c r="I18" i="1"/>
  <c r="N48" i="1"/>
  <c r="N47" i="1"/>
  <c r="I55" i="1"/>
  <c r="M18" i="1"/>
  <c r="H87" i="1"/>
  <c r="N13" i="1"/>
  <c r="I88" i="1"/>
  <c r="N38" i="1"/>
  <c r="I27" i="1"/>
  <c r="J71" i="1"/>
  <c r="N57" i="1"/>
  <c r="L78" i="1"/>
  <c r="L58" i="1"/>
  <c r="I42" i="1"/>
  <c r="M23" i="1"/>
  <c r="I52" i="1"/>
  <c r="N30" i="1"/>
  <c r="M61" i="1"/>
  <c r="H10" i="1"/>
  <c r="L4" i="1"/>
  <c r="I31" i="1"/>
  <c r="I25" i="1"/>
  <c r="H4" i="1"/>
  <c r="M3" i="1"/>
  <c r="N34" i="1"/>
  <c r="I81" i="1"/>
  <c r="L82" i="1"/>
  <c r="M17" i="1"/>
  <c r="J4" i="1"/>
  <c r="N8" i="1"/>
  <c r="L14" i="1"/>
  <c r="I7" i="1"/>
  <c r="L63" i="1"/>
  <c r="N74" i="1"/>
  <c r="I79" i="1"/>
  <c r="H6" i="1"/>
  <c r="J10" i="1"/>
  <c r="H49" i="1"/>
  <c r="H72" i="1"/>
  <c r="L36" i="1"/>
  <c r="N63" i="1"/>
  <c r="N35" i="1"/>
  <c r="L73" i="1"/>
  <c r="M74" i="1"/>
  <c r="J41" i="1"/>
  <c r="N12" i="1"/>
  <c r="N32" i="1"/>
  <c r="L35" i="1"/>
  <c r="L3" i="1"/>
  <c r="N31" i="1"/>
  <c r="H55" i="1"/>
  <c r="H75" i="1"/>
  <c r="M45" i="1"/>
  <c r="N87" i="1"/>
  <c r="L43" i="1"/>
  <c r="N24" i="1"/>
  <c r="L25" i="1"/>
  <c r="N36" i="1"/>
  <c r="U4" i="4" l="1"/>
  <c r="U3" i="4"/>
  <c r="V3" i="4" s="1"/>
  <c r="W3" i="4" s="1"/>
  <c r="U29" i="4"/>
  <c r="V29" i="4" s="1"/>
  <c r="U31" i="4"/>
  <c r="V31" i="4" s="1"/>
  <c r="U86" i="4"/>
  <c r="V86" i="4" s="1"/>
  <c r="U76" i="4"/>
  <c r="V76" i="4" s="1"/>
  <c r="U80" i="4"/>
  <c r="V80" i="4" s="1"/>
  <c r="U26" i="4"/>
  <c r="V26" i="4" s="1"/>
  <c r="U37" i="4"/>
  <c r="V37" i="4" s="1"/>
  <c r="U61" i="4"/>
  <c r="V61" i="4" s="1"/>
  <c r="U6" i="4"/>
  <c r="V6" i="4" s="1"/>
  <c r="U40" i="4"/>
  <c r="V40" i="4" s="1"/>
  <c r="U67" i="4"/>
  <c r="V67" i="4" s="1"/>
  <c r="U49" i="4"/>
  <c r="V49" i="4" s="1"/>
  <c r="U32" i="4"/>
  <c r="V32" i="4" s="1"/>
  <c r="U84" i="4"/>
  <c r="V84" i="4" s="1"/>
  <c r="U5" i="4"/>
  <c r="V5" i="4" s="1"/>
  <c r="U15" i="4"/>
  <c r="V15" i="4" s="1"/>
  <c r="U82" i="4"/>
  <c r="V82" i="4" s="1"/>
  <c r="U34" i="4"/>
  <c r="V34" i="4" s="1"/>
  <c r="U42" i="4"/>
  <c r="V42" i="4" s="1"/>
  <c r="U12" i="4"/>
  <c r="V12" i="4" s="1"/>
  <c r="U75" i="4"/>
  <c r="V75" i="4" s="1"/>
  <c r="U16" i="4"/>
  <c r="V16" i="4" s="1"/>
  <c r="U89" i="4"/>
  <c r="V89" i="4" s="1"/>
  <c r="U8" i="4"/>
  <c r="V8" i="4" s="1"/>
  <c r="U60" i="4"/>
  <c r="V60" i="4" s="1"/>
  <c r="U71" i="4"/>
  <c r="V71" i="4" s="1"/>
  <c r="U20" i="4"/>
  <c r="V20" i="4" s="1"/>
  <c r="U85" i="4"/>
  <c r="V85" i="4" s="1"/>
  <c r="U28" i="4"/>
  <c r="V28" i="4" s="1"/>
  <c r="U48" i="4"/>
  <c r="V48" i="4" s="1"/>
  <c r="U25" i="4"/>
  <c r="V25" i="4" s="1"/>
  <c r="U81" i="4"/>
  <c r="V81" i="4" s="1"/>
  <c r="U57" i="4"/>
  <c r="V57" i="4" s="1"/>
  <c r="U56" i="4"/>
  <c r="V56" i="4" s="1"/>
  <c r="U65" i="4"/>
  <c r="V65" i="4" s="1"/>
  <c r="U45" i="4"/>
  <c r="V45" i="4" s="1"/>
  <c r="U62" i="4"/>
  <c r="V62" i="4" s="1"/>
  <c r="U7" i="4"/>
  <c r="V7" i="4" s="1"/>
  <c r="U44" i="4"/>
  <c r="V44" i="4" s="1"/>
  <c r="U69" i="4"/>
  <c r="V69" i="4" s="1"/>
  <c r="U59" i="4"/>
  <c r="V59" i="4" s="1"/>
  <c r="U64" i="4"/>
  <c r="V64" i="4" s="1"/>
  <c r="U23" i="4"/>
  <c r="V23" i="4" s="1"/>
  <c r="U35" i="4"/>
  <c r="V35" i="4" s="1"/>
  <c r="U13" i="4"/>
  <c r="V13" i="4" s="1"/>
  <c r="U9" i="4"/>
  <c r="V9" i="4" s="1"/>
  <c r="U33" i="4"/>
  <c r="V33" i="4" s="1"/>
  <c r="U17" i="4"/>
  <c r="V17" i="4" s="1"/>
  <c r="U74" i="4"/>
  <c r="V74" i="4" s="1"/>
  <c r="U18" i="4"/>
  <c r="V18" i="4" s="1"/>
  <c r="U72" i="4"/>
  <c r="V72" i="4" s="1"/>
  <c r="U47" i="4"/>
  <c r="V47" i="4" s="1"/>
  <c r="U68" i="4"/>
  <c r="V68" i="4" s="1"/>
  <c r="U14" i="4"/>
  <c r="V14" i="4" s="1"/>
  <c r="U63" i="4"/>
  <c r="V63" i="4" s="1"/>
  <c r="U39" i="4"/>
  <c r="V39" i="4" s="1"/>
  <c r="U46" i="4"/>
  <c r="V46" i="4" s="1"/>
  <c r="U11" i="4"/>
  <c r="V11" i="4" s="1"/>
  <c r="U27" i="4"/>
  <c r="V27" i="4" s="1"/>
  <c r="U53" i="4"/>
  <c r="V53" i="4" s="1"/>
  <c r="U79" i="4"/>
  <c r="V79" i="4" s="1"/>
  <c r="V4" i="4"/>
  <c r="U10" i="4"/>
  <c r="V10" i="4" s="1"/>
  <c r="U24" i="4"/>
  <c r="V24" i="4" s="1"/>
  <c r="U77" i="4"/>
  <c r="V77" i="4" s="1"/>
  <c r="U87" i="4"/>
  <c r="V87" i="4" s="1"/>
  <c r="U70" i="4"/>
  <c r="V70" i="4" s="1"/>
  <c r="U36" i="4"/>
  <c r="V36" i="4" s="1"/>
  <c r="U21" i="4"/>
  <c r="V21" i="4" s="1"/>
  <c r="U30" i="4"/>
  <c r="V30" i="4" s="1"/>
  <c r="U50" i="4"/>
  <c r="V50" i="4" s="1"/>
  <c r="U73" i="4"/>
  <c r="V73" i="4" s="1"/>
  <c r="U22" i="4"/>
  <c r="V22" i="4" s="1"/>
  <c r="U83" i="4"/>
  <c r="V83" i="4" s="1"/>
  <c r="U19" i="4"/>
  <c r="V19" i="4" s="1"/>
  <c r="U41" i="4"/>
  <c r="V41" i="4" s="1"/>
  <c r="U38" i="4"/>
  <c r="V38" i="4" s="1"/>
  <c r="U43" i="4"/>
  <c r="V43" i="4" s="1"/>
  <c r="U52" i="4"/>
  <c r="V52" i="4" s="1"/>
  <c r="U66" i="4"/>
  <c r="V66" i="4" s="1"/>
  <c r="U55" i="4"/>
  <c r="V55" i="4" s="1"/>
  <c r="U58" i="4"/>
  <c r="V58" i="4" s="1"/>
  <c r="U78" i="4"/>
  <c r="V78" i="4" s="1"/>
  <c r="U88" i="4"/>
  <c r="V88" i="4" s="1"/>
  <c r="U54" i="4"/>
  <c r="V54" i="4" s="1"/>
  <c r="K3" i="1"/>
  <c r="W39" i="4" l="1"/>
  <c r="W66" i="4"/>
  <c r="W70" i="4"/>
  <c r="W62" i="4"/>
  <c r="W7" i="4"/>
  <c r="W88" i="4"/>
  <c r="W21" i="4"/>
  <c r="W25" i="4"/>
  <c r="W80" i="4"/>
  <c r="W54" i="4"/>
  <c r="W78" i="4"/>
  <c r="W64" i="4"/>
  <c r="W46" i="4"/>
  <c r="W57" i="4"/>
  <c r="W41" i="4"/>
  <c r="W32" i="4"/>
  <c r="W49" i="4"/>
  <c r="W38" i="4"/>
  <c r="W48" i="4"/>
  <c r="W53" i="4"/>
  <c r="W52" i="4"/>
  <c r="W44" i="4"/>
  <c r="W69" i="4"/>
  <c r="W37" i="4"/>
  <c r="W45" i="4"/>
  <c r="W36" i="4"/>
  <c r="W18" i="4"/>
  <c r="W71" i="4"/>
  <c r="W40" i="4"/>
  <c r="W87" i="4"/>
  <c r="W77" i="4"/>
  <c r="W24" i="4"/>
  <c r="W10" i="4"/>
  <c r="W4" i="4"/>
  <c r="W79" i="4"/>
  <c r="W82" i="4"/>
  <c r="W15" i="4"/>
  <c r="W5" i="4"/>
  <c r="W84" i="4"/>
  <c r="W63" i="4"/>
  <c r="W14" i="4"/>
  <c r="W51" i="4"/>
  <c r="W31" i="4"/>
  <c r="W76" i="4"/>
  <c r="W86" i="4"/>
  <c r="W29" i="4"/>
  <c r="W55" i="4"/>
  <c r="W43" i="4"/>
  <c r="W65" i="4"/>
  <c r="W56" i="4"/>
  <c r="W81" i="4"/>
  <c r="W28" i="4"/>
  <c r="W85" i="4"/>
  <c r="W20" i="4"/>
  <c r="W8" i="4"/>
  <c r="W89" i="4"/>
  <c r="W16" i="4"/>
  <c r="W75" i="4"/>
  <c r="W12" i="4"/>
  <c r="W61" i="4"/>
  <c r="W42" i="4"/>
  <c r="W34" i="4"/>
  <c r="W27" i="4"/>
  <c r="W11" i="4"/>
  <c r="W67" i="4"/>
  <c r="W26" i="4"/>
  <c r="W68" i="4"/>
  <c r="W47" i="4"/>
  <c r="W6" i="4"/>
  <c r="W17" i="4"/>
  <c r="W33" i="4"/>
  <c r="W9" i="4"/>
  <c r="W13" i="4"/>
  <c r="W35" i="4"/>
  <c r="W59" i="4"/>
  <c r="W83" i="4"/>
  <c r="W22" i="4"/>
  <c r="W50" i="4"/>
  <c r="W30" i="4"/>
  <c r="W73" i="4"/>
  <c r="W74" i="4"/>
  <c r="W23" i="4"/>
  <c r="W60" i="4"/>
  <c r="W58" i="4"/>
  <c r="W19" i="4"/>
  <c r="W72" i="4"/>
  <c r="K27" i="1"/>
  <c r="K40" i="1"/>
  <c r="K24" i="1"/>
  <c r="K19" i="1"/>
  <c r="K33" i="1"/>
  <c r="K6" i="1"/>
  <c r="K16" i="1"/>
  <c r="K61" i="1"/>
  <c r="K36" i="1"/>
  <c r="K47" i="1"/>
  <c r="K67" i="1"/>
  <c r="K85" i="1"/>
  <c r="K45" i="1"/>
  <c r="K46" i="1"/>
  <c r="K73" i="1"/>
  <c r="K13" i="1"/>
  <c r="K83" i="1"/>
  <c r="K51" i="1"/>
  <c r="K52" i="1"/>
  <c r="K74" i="1"/>
  <c r="K26" i="1"/>
  <c r="K14" i="1"/>
  <c r="K76" i="1"/>
  <c r="K54" i="1"/>
  <c r="K82" i="1"/>
  <c r="K65" i="1"/>
  <c r="K58" i="1"/>
  <c r="K9" i="1"/>
  <c r="K5" i="1"/>
  <c r="K38" i="1"/>
  <c r="K70" i="1"/>
  <c r="K4" i="1"/>
  <c r="K29" i="1"/>
  <c r="K34" i="1"/>
  <c r="K17" i="1"/>
  <c r="K22" i="1"/>
  <c r="K8" i="1"/>
  <c r="K20" i="1"/>
  <c r="K23" i="1"/>
  <c r="K48" i="1"/>
  <c r="K56" i="1"/>
  <c r="K53" i="1"/>
  <c r="K57" i="1"/>
  <c r="K11" i="1"/>
  <c r="K49" i="1"/>
  <c r="K44" i="1"/>
  <c r="K15" i="1"/>
  <c r="K35" i="1"/>
  <c r="K66" i="1"/>
  <c r="K87" i="1"/>
  <c r="K18" i="1"/>
  <c r="K10" i="1"/>
  <c r="K41" i="1"/>
  <c r="K25" i="1"/>
  <c r="K68" i="1"/>
  <c r="K59" i="1"/>
  <c r="K69" i="1"/>
  <c r="K84" i="1"/>
  <c r="K55" i="1"/>
  <c r="K79" i="1"/>
  <c r="K28" i="1"/>
  <c r="K77" i="1"/>
  <c r="K89" i="1"/>
  <c r="K60" i="1"/>
  <c r="K37" i="1"/>
  <c r="K88" i="1"/>
  <c r="K63" i="1"/>
  <c r="K72" i="1"/>
  <c r="K12" i="1"/>
  <c r="K81" i="1"/>
  <c r="K78" i="1"/>
  <c r="K21" i="1"/>
  <c r="K75" i="1"/>
  <c r="K50" i="1"/>
  <c r="K30" i="1"/>
  <c r="K86" i="1"/>
  <c r="K43" i="1"/>
  <c r="K39" i="1"/>
  <c r="K62" i="1"/>
  <c r="K31" i="1"/>
  <c r="K7" i="1"/>
  <c r="K32" i="1"/>
  <c r="K80" i="1"/>
  <c r="K64" i="1"/>
  <c r="K42" i="1"/>
  <c r="K71" i="1"/>
  <c r="F2" i="2" l="1"/>
  <c r="H5" i="4"/>
  <c r="H5" i="3"/>
  <c r="H88" i="2"/>
  <c r="G88" i="2"/>
  <c r="F88" i="2"/>
  <c r="H87" i="2"/>
  <c r="G87" i="2"/>
  <c r="F87" i="2"/>
  <c r="H86" i="2"/>
  <c r="G86" i="2"/>
  <c r="F86" i="2"/>
  <c r="H85" i="2"/>
  <c r="G85" i="2"/>
  <c r="F85" i="2"/>
  <c r="H84" i="2"/>
  <c r="G84" i="2"/>
  <c r="F84" i="2"/>
  <c r="H83" i="2"/>
  <c r="G83" i="2"/>
  <c r="F83" i="2"/>
  <c r="H82" i="2"/>
  <c r="G82" i="2"/>
  <c r="F82" i="2"/>
  <c r="H81" i="2"/>
  <c r="G81" i="2"/>
  <c r="F81" i="2"/>
  <c r="H80" i="2"/>
  <c r="G80" i="2"/>
  <c r="F80" i="2"/>
  <c r="H79" i="2"/>
  <c r="G79" i="2"/>
  <c r="F79" i="2"/>
  <c r="H78" i="2"/>
  <c r="G78" i="2"/>
  <c r="F78" i="2"/>
  <c r="H77" i="2"/>
  <c r="G77" i="2"/>
  <c r="F77" i="2"/>
  <c r="H76" i="2"/>
  <c r="G76" i="2"/>
  <c r="F76" i="2"/>
  <c r="H75" i="2"/>
  <c r="G75" i="2"/>
  <c r="F75" i="2"/>
  <c r="H74" i="2"/>
  <c r="G74" i="2"/>
  <c r="F74" i="2"/>
  <c r="H73" i="2"/>
  <c r="G73" i="2"/>
  <c r="F73" i="2"/>
  <c r="H72" i="2"/>
  <c r="G72" i="2"/>
  <c r="F72" i="2"/>
  <c r="H71" i="2"/>
  <c r="G71" i="2"/>
  <c r="F71" i="2"/>
  <c r="H70" i="2"/>
  <c r="G70" i="2"/>
  <c r="F70" i="2"/>
  <c r="H69" i="2"/>
  <c r="G69" i="2"/>
  <c r="F69" i="2"/>
  <c r="H68" i="2"/>
  <c r="G68" i="2"/>
  <c r="F68" i="2"/>
  <c r="H67" i="2"/>
  <c r="G67" i="2"/>
  <c r="F67" i="2"/>
  <c r="H66" i="2"/>
  <c r="G66" i="2"/>
  <c r="F66" i="2"/>
  <c r="H65" i="2"/>
  <c r="G65" i="2"/>
  <c r="F65" i="2"/>
  <c r="H64" i="2"/>
  <c r="G64" i="2"/>
  <c r="F64" i="2"/>
  <c r="H63" i="2"/>
  <c r="G63" i="2"/>
  <c r="F63" i="2"/>
  <c r="H62" i="2"/>
  <c r="G62" i="2"/>
  <c r="F62" i="2"/>
  <c r="H61" i="2"/>
  <c r="G61" i="2"/>
  <c r="F61" i="2"/>
  <c r="H60" i="2"/>
  <c r="G60" i="2"/>
  <c r="F60" i="2"/>
  <c r="H59" i="2"/>
  <c r="G59" i="2"/>
  <c r="F59" i="2"/>
  <c r="H58" i="2"/>
  <c r="G58" i="2"/>
  <c r="F58" i="2"/>
  <c r="H57" i="2"/>
  <c r="G57" i="2"/>
  <c r="F57" i="2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50" i="2"/>
  <c r="G50" i="2"/>
  <c r="F50" i="2"/>
  <c r="H49" i="2"/>
  <c r="G49" i="2"/>
  <c r="F49" i="2"/>
  <c r="H48" i="2"/>
  <c r="G48" i="2"/>
  <c r="F48" i="2"/>
  <c r="H47" i="2"/>
  <c r="G47" i="2"/>
  <c r="F47" i="2"/>
  <c r="H46" i="2"/>
  <c r="G46" i="2"/>
  <c r="F46" i="2"/>
  <c r="H45" i="2"/>
  <c r="G45" i="2"/>
  <c r="F45" i="2"/>
  <c r="H44" i="2"/>
  <c r="G44" i="2"/>
  <c r="F44" i="2"/>
  <c r="H43" i="2"/>
  <c r="G43" i="2"/>
  <c r="F43" i="2"/>
  <c r="H42" i="2"/>
  <c r="G42" i="2"/>
  <c r="F42" i="2"/>
  <c r="H41" i="2"/>
  <c r="G41" i="2"/>
  <c r="F41" i="2"/>
  <c r="H40" i="2"/>
  <c r="G40" i="2"/>
  <c r="F40" i="2"/>
  <c r="H39" i="2"/>
  <c r="G39" i="2"/>
  <c r="F39" i="2"/>
  <c r="H38" i="2"/>
  <c r="G38" i="2"/>
  <c r="F38" i="2"/>
  <c r="H37" i="2"/>
  <c r="G37" i="2"/>
  <c r="F37" i="2"/>
  <c r="H36" i="2"/>
  <c r="G36" i="2"/>
  <c r="F36" i="2"/>
  <c r="H35" i="2"/>
  <c r="G35" i="2"/>
  <c r="F35" i="2"/>
  <c r="H34" i="2"/>
  <c r="G34" i="2"/>
  <c r="F34" i="2"/>
  <c r="H33" i="2"/>
  <c r="G33" i="2"/>
  <c r="F33" i="2"/>
  <c r="H32" i="2"/>
  <c r="G32" i="2"/>
  <c r="F32" i="2"/>
  <c r="H31" i="2"/>
  <c r="G31" i="2"/>
  <c r="F31" i="2"/>
  <c r="H30" i="2"/>
  <c r="G30" i="2"/>
  <c r="F30" i="2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3" i="2"/>
  <c r="G3" i="2"/>
  <c r="F3" i="2"/>
  <c r="H2" i="2"/>
  <c r="G2" i="2"/>
  <c r="F3" i="1"/>
  <c r="E3" i="1"/>
  <c r="N5" i="1"/>
  <c r="J5" i="1"/>
  <c r="D3" i="1"/>
  <c r="G83" i="1" l="1"/>
  <c r="G71" i="1"/>
  <c r="G63" i="1"/>
  <c r="G59" i="1"/>
  <c r="G51" i="1"/>
  <c r="G43" i="1"/>
  <c r="G31" i="1"/>
  <c r="G86" i="1"/>
  <c r="G78" i="1"/>
  <c r="G70" i="1"/>
  <c r="G62" i="1"/>
  <c r="G54" i="1"/>
  <c r="G46" i="1"/>
  <c r="G42" i="1"/>
  <c r="G30" i="1"/>
  <c r="G26" i="1"/>
  <c r="G18" i="1"/>
  <c r="G14" i="1"/>
  <c r="G6" i="1"/>
  <c r="G89" i="1"/>
  <c r="G81" i="1"/>
  <c r="G77" i="1"/>
  <c r="G73" i="1"/>
  <c r="G69" i="1"/>
  <c r="G65" i="1"/>
  <c r="G61" i="1"/>
  <c r="G57" i="1"/>
  <c r="G53" i="1"/>
  <c r="G49" i="1"/>
  <c r="G45" i="1"/>
  <c r="G41" i="1"/>
  <c r="G37" i="1"/>
  <c r="G33" i="1"/>
  <c r="G29" i="1"/>
  <c r="G25" i="1"/>
  <c r="G21" i="1"/>
  <c r="G17" i="1"/>
  <c r="G13" i="1"/>
  <c r="G9" i="1"/>
  <c r="G87" i="1"/>
  <c r="G79" i="1"/>
  <c r="G75" i="1"/>
  <c r="G67" i="1"/>
  <c r="G55" i="1"/>
  <c r="G47" i="1"/>
  <c r="G39" i="1"/>
  <c r="G35" i="1"/>
  <c r="G27" i="1"/>
  <c r="G23" i="1"/>
  <c r="G19" i="1"/>
  <c r="G15" i="1"/>
  <c r="G11" i="1"/>
  <c r="G7" i="1"/>
  <c r="G82" i="1"/>
  <c r="G74" i="1"/>
  <c r="G66" i="1"/>
  <c r="G58" i="1"/>
  <c r="G50" i="1"/>
  <c r="G38" i="1"/>
  <c r="G34" i="1"/>
  <c r="G22" i="1"/>
  <c r="G10" i="1"/>
  <c r="G85" i="1"/>
  <c r="G88" i="1"/>
  <c r="G84" i="1"/>
  <c r="G80" i="1"/>
  <c r="G76" i="1"/>
  <c r="G72" i="1"/>
  <c r="G68" i="1"/>
  <c r="G64" i="1"/>
  <c r="G60" i="1"/>
  <c r="G56" i="1"/>
  <c r="G52" i="1"/>
  <c r="G48" i="1"/>
  <c r="G44" i="1"/>
  <c r="G40" i="1"/>
  <c r="G36" i="1"/>
  <c r="G32" i="1"/>
  <c r="G28" i="1"/>
  <c r="G24" i="1"/>
  <c r="G20" i="1"/>
  <c r="G16" i="1"/>
  <c r="G12" i="1"/>
  <c r="G8" i="1"/>
  <c r="G4" i="1"/>
  <c r="G3" i="1"/>
  <c r="H4" i="2"/>
  <c r="G4" i="2"/>
  <c r="F4" i="2"/>
  <c r="L5" i="1"/>
  <c r="M5" i="1"/>
  <c r="K5" i="3" l="1"/>
  <c r="P5" i="3"/>
  <c r="Q5" i="3" s="1"/>
  <c r="N5" i="3"/>
  <c r="O5" i="3" s="1"/>
  <c r="R5" i="3" s="1"/>
  <c r="S5" i="3" s="1"/>
  <c r="T3" i="3" s="1"/>
  <c r="G5" i="1"/>
  <c r="T5" i="3" l="1"/>
  <c r="T87" i="3"/>
  <c r="T18" i="3"/>
  <c r="T42" i="3"/>
  <c r="T62" i="3"/>
  <c r="T78" i="3"/>
  <c r="T54" i="3"/>
  <c r="T14" i="3"/>
  <c r="T70" i="3"/>
  <c r="T11" i="3"/>
  <c r="T29" i="3"/>
  <c r="T25" i="3"/>
  <c r="T69" i="3"/>
  <c r="T36" i="3"/>
  <c r="T33" i="3"/>
  <c r="T82" i="3"/>
  <c r="T56" i="3"/>
  <c r="T58" i="3"/>
  <c r="T37" i="3"/>
  <c r="T30" i="3"/>
  <c r="T26" i="3"/>
  <c r="T22" i="3"/>
  <c r="T86" i="3"/>
  <c r="T50" i="3"/>
  <c r="T67" i="3"/>
  <c r="T6" i="3"/>
  <c r="T60" i="3"/>
  <c r="T12" i="3"/>
  <c r="T17" i="3"/>
  <c r="T39" i="3"/>
  <c r="T55" i="3"/>
  <c r="T79" i="3"/>
  <c r="T72" i="3"/>
  <c r="T45" i="3"/>
  <c r="T80" i="3"/>
  <c r="T43" i="3"/>
  <c r="T8" i="3"/>
  <c r="T71" i="3"/>
  <c r="T15" i="3"/>
  <c r="T20" i="3"/>
  <c r="T88" i="3"/>
  <c r="T89" i="3"/>
  <c r="T53" i="3"/>
  <c r="T68" i="3"/>
  <c r="T73" i="3"/>
  <c r="T13" i="3"/>
  <c r="T51" i="3"/>
  <c r="T57" i="3"/>
  <c r="T66" i="3"/>
  <c r="T64" i="3"/>
  <c r="T74" i="3"/>
  <c r="T21" i="3"/>
  <c r="T65" i="3"/>
  <c r="T63" i="3"/>
  <c r="T46" i="3"/>
  <c r="T47" i="3"/>
  <c r="T59" i="3"/>
  <c r="T61" i="3"/>
  <c r="T41" i="3"/>
  <c r="T44" i="3"/>
  <c r="T77" i="3"/>
  <c r="T49" i="3"/>
  <c r="T85" i="3"/>
  <c r="T76" i="3"/>
  <c r="T38" i="3"/>
  <c r="T34" i="3"/>
  <c r="T10" i="3"/>
  <c r="T35" i="3"/>
  <c r="T81" i="3"/>
  <c r="T32" i="3"/>
  <c r="T52" i="3"/>
  <c r="T7" i="3"/>
  <c r="T75" i="3"/>
  <c r="T40" i="3"/>
  <c r="T23" i="3"/>
  <c r="T4" i="3"/>
  <c r="T48" i="3"/>
  <c r="T31" i="3"/>
  <c r="T28" i="3"/>
  <c r="T27" i="3"/>
  <c r="T19" i="3"/>
  <c r="T83" i="3"/>
  <c r="T9" i="3"/>
  <c r="T24" i="3"/>
  <c r="T84" i="3"/>
  <c r="T16" i="3"/>
  <c r="U3" i="3" l="1"/>
  <c r="V3" i="3" s="1"/>
  <c r="U16" i="3"/>
  <c r="V16" i="3" s="1"/>
  <c r="U40" i="3"/>
  <c r="V40" i="3" s="1"/>
  <c r="U49" i="3"/>
  <c r="V49" i="3" s="1"/>
  <c r="U13" i="3"/>
  <c r="V13" i="3" s="1"/>
  <c r="U55" i="3"/>
  <c r="V55" i="3" s="1"/>
  <c r="U37" i="3"/>
  <c r="V37" i="3" s="1"/>
  <c r="U18" i="3"/>
  <c r="V18" i="3" s="1"/>
  <c r="U75" i="3"/>
  <c r="V75" i="3" s="1"/>
  <c r="U81" i="3"/>
  <c r="V81" i="3" s="1"/>
  <c r="U38" i="3"/>
  <c r="V38" i="3" s="1"/>
  <c r="U77" i="3"/>
  <c r="V77" i="3" s="1"/>
  <c r="U59" i="3"/>
  <c r="V59" i="3" s="1"/>
  <c r="U65" i="3"/>
  <c r="V65" i="3" s="1"/>
  <c r="U66" i="3"/>
  <c r="V66" i="3" s="1"/>
  <c r="U73" i="3"/>
  <c r="V73" i="3" s="1"/>
  <c r="U88" i="3"/>
  <c r="V88" i="3" s="1"/>
  <c r="U45" i="3"/>
  <c r="V45" i="3" s="1"/>
  <c r="U39" i="3"/>
  <c r="V39" i="3" s="1"/>
  <c r="U6" i="3"/>
  <c r="V6" i="3" s="1"/>
  <c r="U22" i="3"/>
  <c r="V22" i="3" s="1"/>
  <c r="U58" i="3"/>
  <c r="V58" i="3" s="1"/>
  <c r="U36" i="3"/>
  <c r="V36" i="3" s="1"/>
  <c r="U11" i="3"/>
  <c r="V11" i="3" s="1"/>
  <c r="U78" i="3"/>
  <c r="V78" i="3" s="1"/>
  <c r="U87" i="3"/>
  <c r="V87" i="3" s="1"/>
  <c r="U83" i="3"/>
  <c r="V83" i="3" s="1"/>
  <c r="U34" i="3"/>
  <c r="V34" i="3" s="1"/>
  <c r="U63" i="3"/>
  <c r="V63" i="3" s="1"/>
  <c r="U71" i="3"/>
  <c r="V71" i="3" s="1"/>
  <c r="U60" i="3"/>
  <c r="V60" i="3" s="1"/>
  <c r="U29" i="3"/>
  <c r="V29" i="3" s="1"/>
  <c r="U19" i="3"/>
  <c r="V19" i="3" s="1"/>
  <c r="U27" i="3"/>
  <c r="V27" i="3" s="1"/>
  <c r="U35" i="3"/>
  <c r="V35" i="3" s="1"/>
  <c r="U44" i="3"/>
  <c r="V44" i="3" s="1"/>
  <c r="U47" i="3"/>
  <c r="V47" i="3" s="1"/>
  <c r="U21" i="3"/>
  <c r="V21" i="3" s="1"/>
  <c r="U57" i="3"/>
  <c r="V57" i="3" s="1"/>
  <c r="U68" i="3"/>
  <c r="V68" i="3" s="1"/>
  <c r="U20" i="3"/>
  <c r="V20" i="3" s="1"/>
  <c r="U8" i="3"/>
  <c r="V8" i="3" s="1"/>
  <c r="U72" i="3"/>
  <c r="V72" i="3" s="1"/>
  <c r="U17" i="3"/>
  <c r="V17" i="3" s="1"/>
  <c r="U67" i="3"/>
  <c r="V67" i="3" s="1"/>
  <c r="U26" i="3"/>
  <c r="V26" i="3" s="1"/>
  <c r="U56" i="3"/>
  <c r="V56" i="3" s="1"/>
  <c r="U69" i="3"/>
  <c r="V69" i="3" s="1"/>
  <c r="U70" i="3"/>
  <c r="V70" i="3" s="1"/>
  <c r="U62" i="3"/>
  <c r="V62" i="3" s="1"/>
  <c r="U5" i="3"/>
  <c r="V5" i="3" s="1"/>
  <c r="U31" i="3"/>
  <c r="V31" i="3" s="1"/>
  <c r="U32" i="3"/>
  <c r="V32" i="3" s="1"/>
  <c r="U61" i="3"/>
  <c r="V61" i="3" s="1"/>
  <c r="U64" i="3"/>
  <c r="V64" i="3" s="1"/>
  <c r="U89" i="3"/>
  <c r="V89" i="3" s="1"/>
  <c r="U80" i="3"/>
  <c r="V80" i="3" s="1"/>
  <c r="U86" i="3"/>
  <c r="V86" i="3" s="1"/>
  <c r="U33" i="3"/>
  <c r="V33" i="3" s="1"/>
  <c r="U54" i="3"/>
  <c r="V54" i="3" s="1"/>
  <c r="U84" i="3"/>
  <c r="V84" i="3" s="1"/>
  <c r="U48" i="3"/>
  <c r="V48" i="3" s="1"/>
  <c r="U24" i="3"/>
  <c r="V24" i="3" s="1"/>
  <c r="U4" i="3"/>
  <c r="V4" i="3" s="1"/>
  <c r="U7" i="3"/>
  <c r="V7" i="3" s="1"/>
  <c r="U76" i="3"/>
  <c r="V76" i="3" s="1"/>
  <c r="U9" i="3"/>
  <c r="V9" i="3" s="1"/>
  <c r="U28" i="3"/>
  <c r="V28" i="3" s="1"/>
  <c r="U23" i="3"/>
  <c r="V23" i="3" s="1"/>
  <c r="U52" i="3"/>
  <c r="V52" i="3" s="1"/>
  <c r="U10" i="3"/>
  <c r="V10" i="3" s="1"/>
  <c r="U85" i="3"/>
  <c r="V85" i="3" s="1"/>
  <c r="U41" i="3"/>
  <c r="V41" i="3" s="1"/>
  <c r="U46" i="3"/>
  <c r="V46" i="3" s="1"/>
  <c r="U74" i="3"/>
  <c r="V74" i="3" s="1"/>
  <c r="U51" i="3"/>
  <c r="V51" i="3" s="1"/>
  <c r="U53" i="3"/>
  <c r="V53" i="3" s="1"/>
  <c r="U15" i="3"/>
  <c r="V15" i="3" s="1"/>
  <c r="U43" i="3"/>
  <c r="V43" i="3" s="1"/>
  <c r="U79" i="3"/>
  <c r="V79" i="3" s="1"/>
  <c r="U12" i="3"/>
  <c r="V12" i="3" s="1"/>
  <c r="U50" i="3"/>
  <c r="V50" i="3" s="1"/>
  <c r="U30" i="3"/>
  <c r="V30" i="3" s="1"/>
  <c r="U82" i="3"/>
  <c r="V82" i="3" s="1"/>
  <c r="U25" i="3"/>
  <c r="V25" i="3" s="1"/>
  <c r="U14" i="3"/>
  <c r="V14" i="3" s="1"/>
  <c r="U42" i="3"/>
  <c r="V42" i="3" s="1"/>
  <c r="W49" i="3" l="1"/>
  <c r="W31" i="3"/>
  <c r="W29" i="3"/>
  <c r="W53" i="3"/>
  <c r="W23" i="3"/>
  <c r="W88" i="3"/>
  <c r="W58" i="3"/>
  <c r="W83" i="3"/>
  <c r="W79" i="3"/>
  <c r="W76" i="3"/>
  <c r="W26" i="3"/>
  <c r="W39" i="3"/>
  <c r="W33" i="3"/>
  <c r="W51" i="3"/>
  <c r="W28" i="3"/>
  <c r="W66" i="3"/>
  <c r="W6" i="3"/>
  <c r="W42" i="3"/>
  <c r="W43" i="3"/>
  <c r="W35" i="3"/>
  <c r="W24" i="3"/>
  <c r="W17" i="3"/>
  <c r="W77" i="3"/>
  <c r="W78" i="3"/>
  <c r="W71" i="3"/>
  <c r="W18" i="3"/>
  <c r="W37" i="3"/>
  <c r="W80" i="3"/>
  <c r="W74" i="3"/>
  <c r="W10" i="3"/>
  <c r="W9" i="3"/>
  <c r="W67" i="3"/>
  <c r="W59" i="3"/>
  <c r="W87" i="3"/>
  <c r="W45" i="3"/>
  <c r="W34" i="3"/>
  <c r="W14" i="3"/>
  <c r="W50" i="3"/>
  <c r="W20" i="3"/>
  <c r="W47" i="3"/>
  <c r="W7" i="3"/>
  <c r="W5" i="3"/>
  <c r="W8" i="3"/>
  <c r="W81" i="3"/>
  <c r="W36" i="3"/>
  <c r="W13" i="3"/>
  <c r="W60" i="3"/>
  <c r="W41" i="3"/>
  <c r="W70" i="3"/>
  <c r="W75" i="3"/>
  <c r="W64" i="3"/>
  <c r="W82" i="3"/>
  <c r="W57" i="3"/>
  <c r="W27" i="3"/>
  <c r="W65" i="3"/>
  <c r="W84" i="3"/>
  <c r="W3" i="3"/>
  <c r="W55" i="3"/>
  <c r="W85" i="3"/>
  <c r="W56" i="3"/>
  <c r="W19" i="3"/>
  <c r="W61" i="3"/>
  <c r="W30" i="3"/>
  <c r="W21" i="3"/>
  <c r="W32" i="3"/>
  <c r="W54" i="3"/>
  <c r="W86" i="3"/>
  <c r="W15" i="3"/>
  <c r="W46" i="3"/>
  <c r="W52" i="3"/>
  <c r="W62" i="3"/>
  <c r="W72" i="3"/>
  <c r="W38" i="3"/>
  <c r="W11" i="3"/>
  <c r="W89" i="3"/>
  <c r="W40" i="3"/>
  <c r="W25" i="3"/>
  <c r="W12" i="3"/>
  <c r="W68" i="3"/>
  <c r="W44" i="3"/>
  <c r="W4" i="3"/>
  <c r="W69" i="3"/>
  <c r="W73" i="3"/>
  <c r="W48" i="3"/>
  <c r="W22" i="3"/>
  <c r="W63" i="3"/>
  <c r="W16" i="3"/>
  <c r="O81" i="1"/>
  <c r="O31" i="1"/>
  <c r="O26" i="1"/>
  <c r="O66" i="1"/>
  <c r="O45" i="1"/>
  <c r="O52" i="1"/>
  <c r="O62" i="1"/>
  <c r="O6" i="1"/>
  <c r="O77" i="1"/>
  <c r="O84" i="1"/>
  <c r="O40" i="1"/>
  <c r="O75" i="1"/>
  <c r="O25" i="1"/>
  <c r="O19" i="1"/>
  <c r="O74" i="1"/>
  <c r="O7" i="1"/>
  <c r="O65" i="1"/>
  <c r="O87" i="1"/>
  <c r="O43" i="1"/>
  <c r="O23" i="1"/>
  <c r="O20" i="1"/>
  <c r="O88" i="1"/>
  <c r="O24" i="1"/>
  <c r="O41" i="1"/>
  <c r="O10" i="1"/>
  <c r="O51" i="1"/>
  <c r="O8" i="1"/>
  <c r="O53" i="1"/>
  <c r="O57" i="1"/>
  <c r="O18" i="1"/>
  <c r="O60" i="1"/>
  <c r="O78" i="1"/>
  <c r="O35" i="1"/>
  <c r="O58" i="1"/>
  <c r="O42" i="1"/>
  <c r="O32" i="1"/>
  <c r="O21" i="1"/>
  <c r="O17" i="1"/>
  <c r="O50" i="1"/>
  <c r="O72" i="1"/>
  <c r="O82" i="1"/>
  <c r="O14" i="1"/>
  <c r="O33" i="1"/>
  <c r="O69" i="1"/>
  <c r="O29" i="1"/>
  <c r="O54" i="1"/>
  <c r="O47" i="1"/>
  <c r="O61" i="1"/>
  <c r="O71" i="1"/>
  <c r="O79" i="1"/>
  <c r="O28" i="1"/>
  <c r="O13" i="1"/>
  <c r="O34" i="1"/>
  <c r="O67" i="1"/>
  <c r="O30" i="1"/>
  <c r="O83" i="1"/>
  <c r="O56" i="1"/>
  <c r="O38" i="1"/>
  <c r="O37" i="1"/>
  <c r="O68" i="1"/>
  <c r="O86" i="1"/>
  <c r="O4" i="1"/>
  <c r="O11" i="1"/>
  <c r="O27" i="1"/>
  <c r="O22" i="1"/>
  <c r="O70" i="1"/>
  <c r="O85" i="1"/>
  <c r="O76" i="1"/>
  <c r="O3" i="1"/>
  <c r="O64" i="1"/>
  <c r="O63" i="1"/>
  <c r="O48" i="1"/>
  <c r="O36" i="1"/>
  <c r="O44" i="1"/>
  <c r="O9" i="1"/>
  <c r="O5" i="1"/>
  <c r="O12" i="1"/>
  <c r="O55" i="1"/>
  <c r="O46" i="1"/>
  <c r="O80" i="1"/>
  <c r="O16" i="1"/>
  <c r="O39" i="1"/>
  <c r="O73" i="1"/>
  <c r="O89" i="1"/>
  <c r="O59" i="1"/>
  <c r="O49" i="1"/>
  <c r="O15" i="1"/>
</calcChain>
</file>

<file path=xl/sharedStrings.xml><?xml version="1.0" encoding="utf-8"?>
<sst xmlns="http://schemas.openxmlformats.org/spreadsheetml/2006/main" count="1009" uniqueCount="519">
  <si>
    <t>GenBank Number</t>
  </si>
  <si>
    <t>Species Identifier</t>
  </si>
  <si>
    <t>R. macabeanum</t>
  </si>
  <si>
    <t>R. ambiguum a</t>
  </si>
  <si>
    <t>R. tomentosum</t>
  </si>
  <si>
    <t>R. wasonii a</t>
  </si>
  <si>
    <t>R. micranthum</t>
  </si>
  <si>
    <t>R. minus</t>
  </si>
  <si>
    <t>R. ponticum</t>
  </si>
  <si>
    <t>R. rubiginosum</t>
  </si>
  <si>
    <t>R. cinnabarinum</t>
  </si>
  <si>
    <t>R. auriculatum</t>
  </si>
  <si>
    <t>R. ferrugineum</t>
  </si>
  <si>
    <t>R. strigillosum</t>
  </si>
  <si>
    <t>R. galactinum</t>
  </si>
  <si>
    <t>R. annae</t>
  </si>
  <si>
    <t>R. moupinense</t>
  </si>
  <si>
    <t>R. elliottii</t>
  </si>
  <si>
    <t>R. griersonianum</t>
  </si>
  <si>
    <t>R. smirnowii</t>
  </si>
  <si>
    <t>R. davidsonianum</t>
  </si>
  <si>
    <t>R. tapetiforme</t>
  </si>
  <si>
    <t>R. russatum</t>
  </si>
  <si>
    <t>R. trichanthum</t>
  </si>
  <si>
    <t>R. ledebourii</t>
  </si>
  <si>
    <t>R. polycladum</t>
  </si>
  <si>
    <t>R. yunnanense</t>
  </si>
  <si>
    <t>R. fastigiatum</t>
  </si>
  <si>
    <t>R. lutescens</t>
  </si>
  <si>
    <t>R. moulmainense</t>
  </si>
  <si>
    <t>R. spinuliferum</t>
  </si>
  <si>
    <t>R. concinnum a</t>
  </si>
  <si>
    <t>R. williamsianum</t>
  </si>
  <si>
    <t>R. genestierianum</t>
  </si>
  <si>
    <t>R. rigidum</t>
  </si>
  <si>
    <t>R. polylepis</t>
  </si>
  <si>
    <t>R. xanthostephanum</t>
  </si>
  <si>
    <t>R. protistum</t>
  </si>
  <si>
    <t>R. keysii</t>
  </si>
  <si>
    <t>R. austrinum</t>
  </si>
  <si>
    <t>R. luteum</t>
  </si>
  <si>
    <t>R. vaseyi</t>
  </si>
  <si>
    <t>R. schlippenbachii</t>
  </si>
  <si>
    <t>R. albrechtii</t>
  </si>
  <si>
    <t>R. arborescens</t>
  </si>
  <si>
    <t>R. atlanticum a</t>
  </si>
  <si>
    <t>R. prunifolium</t>
  </si>
  <si>
    <t>R. periclymenoides</t>
  </si>
  <si>
    <t>R. cumberlandense</t>
  </si>
  <si>
    <t>R. occidentale</t>
  </si>
  <si>
    <t>2006/232</t>
  </si>
  <si>
    <t>R. ambiguum b</t>
  </si>
  <si>
    <t>R. concinnum b</t>
  </si>
  <si>
    <t>R. pleistanthum</t>
  </si>
  <si>
    <t>R. ririei</t>
  </si>
  <si>
    <t>R. tashiroi</t>
  </si>
  <si>
    <t>100856_G_LE</t>
  </si>
  <si>
    <t>R. thayerianum</t>
  </si>
  <si>
    <t>R. ovatum</t>
  </si>
  <si>
    <t>R. kaempferi</t>
  </si>
  <si>
    <t>R. mucronulatum</t>
  </si>
  <si>
    <t>R. prinophyllum</t>
  </si>
  <si>
    <t>R. sherriffii</t>
  </si>
  <si>
    <t>1999/259</t>
  </si>
  <si>
    <t>R. neriiflorum</t>
  </si>
  <si>
    <t>R. wasonii b</t>
  </si>
  <si>
    <t>100881_G_LE</t>
  </si>
  <si>
    <t>R. sichotense</t>
  </si>
  <si>
    <t>R. racemosum</t>
  </si>
  <si>
    <t>R. praevernum</t>
  </si>
  <si>
    <t>R. hylaeum</t>
  </si>
  <si>
    <t>R. auritum</t>
  </si>
  <si>
    <t>R. montroseanum</t>
  </si>
  <si>
    <t>R. eriocarpum</t>
  </si>
  <si>
    <t>R. macrophyllum</t>
  </si>
  <si>
    <t>Mean</t>
  </si>
  <si>
    <t>Std</t>
  </si>
  <si>
    <t>Binary</t>
  </si>
  <si>
    <r>
      <t xml:space="preserve">Antimicrobial activity against </t>
    </r>
    <r>
      <rPr>
        <i/>
        <sz val="11"/>
        <color theme="1"/>
        <rFont val="Calibri"/>
        <family val="2"/>
        <scheme val="minor"/>
      </rPr>
      <t>B. subtilis</t>
    </r>
  </si>
  <si>
    <t>Cytotoxicity against HaCaT cells</t>
  </si>
  <si>
    <t>Cytotoxicity against IEC6 cells</t>
  </si>
  <si>
    <t>Lab Number</t>
  </si>
  <si>
    <t>Run1</t>
  </si>
  <si>
    <t>Run2</t>
  </si>
  <si>
    <t>Run3</t>
  </si>
  <si>
    <t>One-Way Anova</t>
  </si>
  <si>
    <t>p-value</t>
  </si>
  <si>
    <t>Benjamini-Hochberg</t>
  </si>
  <si>
    <t>DMSO - overall</t>
  </si>
  <si>
    <t/>
  </si>
  <si>
    <t>3;2;0</t>
  </si>
  <si>
    <t>3;3;3</t>
  </si>
  <si>
    <t>3;3;0</t>
  </si>
  <si>
    <t>3;2;3</t>
  </si>
  <si>
    <t>3;3;2</t>
  </si>
  <si>
    <t>R. hirsutum</t>
  </si>
  <si>
    <t>4;4;4</t>
  </si>
  <si>
    <t>4;0;4</t>
  </si>
  <si>
    <t>3;4;4</t>
  </si>
  <si>
    <t>4;3;4</t>
  </si>
  <si>
    <t>4;4;3</t>
  </si>
  <si>
    <t>4;4;2</t>
  </si>
  <si>
    <t>4;4;0</t>
  </si>
  <si>
    <t>4;1;4</t>
  </si>
  <si>
    <t>4;2;4</t>
  </si>
  <si>
    <t>4;1;1</t>
  </si>
  <si>
    <t>2;3;3</t>
  </si>
  <si>
    <t>Counts</t>
  </si>
  <si>
    <t>Replicates</t>
  </si>
  <si>
    <t>number</t>
  </si>
  <si>
    <t>SSTR</t>
  </si>
  <si>
    <t>MSTR</t>
  </si>
  <si>
    <t>SSE</t>
  </si>
  <si>
    <t>MSE</t>
  </si>
  <si>
    <t>F dist</t>
  </si>
  <si>
    <t>Variance</t>
  </si>
  <si>
    <t>Total counts</t>
  </si>
  <si>
    <t>Total mean</t>
  </si>
  <si>
    <t>p-value rank (i)</t>
  </si>
  <si>
    <t>i/m*Q</t>
  </si>
  <si>
    <t>critical p-value ranks</t>
  </si>
  <si>
    <t>DMSO runs</t>
  </si>
  <si>
    <t>rt</t>
  </si>
  <si>
    <t>3-O-p-Coumaroylquinic acid</t>
  </si>
  <si>
    <t>cis-3-O-p-Coumaroylquinic acid</t>
  </si>
  <si>
    <t>5-O-p-Coumaroylquinic acid</t>
  </si>
  <si>
    <t>4-O-p-Coumaroylquinic acid</t>
  </si>
  <si>
    <t>cis-5-O-p-Coumaroylquinic acid</t>
  </si>
  <si>
    <t>3-O-Caffeoylquinic acid</t>
  </si>
  <si>
    <t>cis-3-O-Caffeoylquinic acid</t>
  </si>
  <si>
    <t>5-O-Caffeoylquinic acid</t>
  </si>
  <si>
    <t>cis-4-O-Caffeoylquinic acid</t>
  </si>
  <si>
    <t>4-O-Caffeoylquinic acid</t>
  </si>
  <si>
    <t>cis-5-O-Caffeoylquinic acid</t>
  </si>
  <si>
    <t>3-O-Feruloylquinic acid</t>
  </si>
  <si>
    <t>5-O-Feruloylquinic acid</t>
  </si>
  <si>
    <t>4-O-Feruloylquinic acid</t>
  </si>
  <si>
    <t>Teucrol</t>
  </si>
  <si>
    <t>Caffeoylshikimic acid</t>
  </si>
  <si>
    <t>Teucorol-O-hexoside/Plantainoside</t>
  </si>
  <si>
    <t>Everlastoside M</t>
  </si>
  <si>
    <t>Ferulic acid-O-dihexoside</t>
  </si>
  <si>
    <t>Gallic acid-O-pentoside</t>
  </si>
  <si>
    <t>Gallic acid-O-acetyl-hexoside</t>
  </si>
  <si>
    <t>Benzyl-6'-O-galloyl-beta-D-hexoside</t>
  </si>
  <si>
    <t>6-galloyl-1-O-(phloroglucinol)-hexoside</t>
  </si>
  <si>
    <t>Gallic acid-3-O-hexoside-4-O-pentoside</t>
  </si>
  <si>
    <t>Gallic acid-O-galloyl-rhamnoside</t>
  </si>
  <si>
    <t>Gallic acid-O-rutinoside</t>
  </si>
  <si>
    <t>Querglanin</t>
  </si>
  <si>
    <t>Gallic acid-3-O-(6'-O-galloyl)-beta-D-hexoside</t>
  </si>
  <si>
    <t>Gallic acid-O-dihexoside (same side)</t>
  </si>
  <si>
    <t>Gallic acid-O-feruloyl-hexoside</t>
  </si>
  <si>
    <t>Hyemaloside B / Guavinoside A</t>
  </si>
  <si>
    <t>Galloylalbiflorin</t>
  </si>
  <si>
    <t>Protocatechuic acid-O-pentoside</t>
  </si>
  <si>
    <t>Protocatechuic acid-O-benzoyl-hexoside</t>
  </si>
  <si>
    <t>Protocatechuic acid-O-feruloyl-hexoside</t>
  </si>
  <si>
    <t>Salicylic acid-O-glucosyl ester</t>
  </si>
  <si>
    <t>Salicyloylsalicin</t>
  </si>
  <si>
    <t>Vanillic acid-O-hexoside (149)</t>
  </si>
  <si>
    <t>Amburoside B</t>
  </si>
  <si>
    <t>Vanilloyl-O-hydroxybenzoyl-hexoside (diff sides)</t>
  </si>
  <si>
    <t>Vanilloyl-O-hydroxybenzoyl-hexoside (same side)</t>
  </si>
  <si>
    <t>Vanillic acid-O-coumaroyl-hexoside (diff sides) ref is on same side</t>
  </si>
  <si>
    <t>Vanillic acid-O-dihexoside (same side) beta-D-fructfuranosyl-alpha-D-(6-vanilloyl)-glucopyranoside</t>
  </si>
  <si>
    <t>Litseaefoloside A</t>
  </si>
  <si>
    <t>Methyl gallate-O-coumaroyl-hexoside</t>
  </si>
  <si>
    <t>Methyl gallate-O-dihexoside (diff sides)</t>
  </si>
  <si>
    <t>Catechin</t>
  </si>
  <si>
    <t>Epicatechin</t>
  </si>
  <si>
    <t>Gallocatechin</t>
  </si>
  <si>
    <t>Epigallocatechin</t>
  </si>
  <si>
    <t>2-(3,4-dihydroxyphenyl)-5,7-dihydroxychroman-3-yl-4-hydroxybenzoate/(Epi)catechin-O-hydroxybenzoate</t>
  </si>
  <si>
    <t>(Epi)catechin-O-rhamnoside</t>
  </si>
  <si>
    <t>Malaferin B</t>
  </si>
  <si>
    <t>(Epi)catechin-O-hexoside</t>
  </si>
  <si>
    <t>(Epi)catechin-O-methyl-gallate</t>
  </si>
  <si>
    <t>Epigallocatechin gallate</t>
  </si>
  <si>
    <t>(Epi)catechin-O-dimethyl-gallate</t>
  </si>
  <si>
    <t>(Epi)catechin-(epi)catechin (Procyanidin dimer B1)</t>
  </si>
  <si>
    <t>(Epi)catechin-(epi)catechin (Procyanidin dimer B2)</t>
  </si>
  <si>
    <t>Gambiriin A/D</t>
  </si>
  <si>
    <t>3-O-galloyl(epi)catechin-(4,8/2,6)-(epi)catechin</t>
  </si>
  <si>
    <t>(Epi)catechin-(4,8')-3'-O-galloyl-(epi)catechin</t>
  </si>
  <si>
    <t>(Epi)gallocatechin-(4,8')-3'-O-galloyl-(epi)catechin</t>
  </si>
  <si>
    <t>(Epi)gallocatechin-(4,8'/2,7')-(epi)gallocatechin-(4',8'')-(epi)catechin</t>
  </si>
  <si>
    <t>(Epi)gallocatechin-(4,8')-(epi)gallocatechin-(4',8'')-(epi)catechin</t>
  </si>
  <si>
    <t>Naringenin</t>
  </si>
  <si>
    <t>Naringenin-O-hexoside</t>
  </si>
  <si>
    <t>Naringenin-O-hexoside-O-pentoside</t>
  </si>
  <si>
    <t>Taxifolin</t>
  </si>
  <si>
    <t>Taxifolin-O-pentoside-O-hexoside (diff sides)</t>
  </si>
  <si>
    <t>Myricetin</t>
  </si>
  <si>
    <t>Myricetin-O-rhamnoside</t>
  </si>
  <si>
    <t>Myricetin-O-glucuronide</t>
  </si>
  <si>
    <t>Myricetin-O-dipentoside (same side)</t>
  </si>
  <si>
    <t>Myricetin-O-benzoyl-hexoside</t>
  </si>
  <si>
    <t>Myricetin-O-rutinoside</t>
  </si>
  <si>
    <t>Myricetin-3-O-hexoside-7-O-rhamnoside</t>
  </si>
  <si>
    <t>Myricetin-O-galloyl-hexoside</t>
  </si>
  <si>
    <t>Myricetin-7-O-galloyl-3-O-hexoside</t>
  </si>
  <si>
    <t>Quercetin</t>
  </si>
  <si>
    <t>Quercetin-O-glucoronide</t>
  </si>
  <si>
    <t>Quercetin-O-diacetyl-hexoside</t>
  </si>
  <si>
    <t>Quercetin-O-benzoyl-hexoside</t>
  </si>
  <si>
    <t>Quercetin-O-pentoside-O-rhamnoside (same side)</t>
  </si>
  <si>
    <t>Quercetin-3-O-(4''-3-hydroxy-3-methylglutaryl)-alpha-rhamnoside</t>
  </si>
  <si>
    <t>Quercetin-O-pentoside-O-hexoside (diff sides)</t>
  </si>
  <si>
    <t>Quercetin-O-pentoside-O-hexoside (same side)</t>
  </si>
  <si>
    <t>Quercetin-O-protocatechuoyl-hexoside</t>
  </si>
  <si>
    <t>Quercetin-O-galloyl-rhamnoside</t>
  </si>
  <si>
    <t>Quercetin-O-feruloyl-rhamnoside</t>
  </si>
  <si>
    <t>Cypellogin C</t>
  </si>
  <si>
    <t>Quercetin-3-(4''-O-acetyl)-O-rhamnoside-7-O-rhamnoside</t>
  </si>
  <si>
    <t>Quercetin-3-O-acetyl-hexoside-rhamnoside</t>
  </si>
  <si>
    <t>Quercetin-O-sinapoyl-hexoside</t>
  </si>
  <si>
    <t>Kaempferol</t>
  </si>
  <si>
    <t>Kaempferol-O-rhamnoside</t>
  </si>
  <si>
    <t>Kaempferol-O-glucuronide</t>
  </si>
  <si>
    <t>Kaempferol-O-diacetyl-hexoside</t>
  </si>
  <si>
    <t>Kaempferol-O-hydroxybenzoyl-hexoside (Rugosaflavonoid C)</t>
  </si>
  <si>
    <t>Kaempferol-O-galloyl-pentoside</t>
  </si>
  <si>
    <t>Resinoside A/B</t>
  </si>
  <si>
    <t>Kaempferol-3-O-(6''-acetyl-hexoside)-7-O-rhamnoside</t>
  </si>
  <si>
    <t>Laricitrin</t>
  </si>
  <si>
    <t>Laricitrin-O-rhamnoside</t>
  </si>
  <si>
    <t>Laricitrin-O-glucoronide</t>
  </si>
  <si>
    <t>Laricitrin-O-coumaroyl-rhamnoside</t>
  </si>
  <si>
    <t>Laricitrin-O-rutinoside</t>
  </si>
  <si>
    <t>Isorhamnetin-O-glucuronide</t>
  </si>
  <si>
    <t>Quercetin-O-rhamnoside-O-rhamnoside-O-hexoside</t>
  </si>
  <si>
    <t>(Epi)catechin gallate 29.1</t>
  </si>
  <si>
    <t>(Epi)catechin gallate 30.9</t>
  </si>
  <si>
    <t>(Epi)catechin gallate 33.1</t>
  </si>
  <si>
    <t>(Epi)catechin gallate 38.0</t>
  </si>
  <si>
    <t>(Epi)catechin-(4',8')-(epi)catechin-(4,8''/2',7'')-(epi)catechin 27.6</t>
  </si>
  <si>
    <t>(Epi)catechin-(4',8')-(epi)catechin-(4,8''/2',7'')-(epi)catechin 34.8</t>
  </si>
  <si>
    <t>(Epi)catechin-(4,8'/2,7')-(epi)catechin-(4',8'')-(epi)catechin 23.7</t>
  </si>
  <si>
    <t>(Epi)catechin-(4,8/2,6)-(epi)catechin 10.8</t>
  </si>
  <si>
    <t>(Epi)catechin-(4,8/2,6)-(epi)catechin 19.0</t>
  </si>
  <si>
    <t>(Epi)catechin-(4,8/2,6)-(epi)catechin 28.6</t>
  </si>
  <si>
    <t>(Epi)catechin-(4,8/2,6)-(epi)catechin 33.7</t>
  </si>
  <si>
    <t>(Epi)catechin-(4,8/2,6)-(epi)catechin 36.0</t>
  </si>
  <si>
    <t>(Epi)catechin-(4,8/2,6)-(epi)catechin 5.9</t>
  </si>
  <si>
    <t>(Epi)catechin-(4,8/2,6)-(epi)catechin 9.3</t>
  </si>
  <si>
    <t>(Epi)catechin-(epi)catechin (Procyanidin dimer B) 15.1</t>
  </si>
  <si>
    <t>(Epi)catechin-(epi)catechin (Procyanidin dimer B) 19.5</t>
  </si>
  <si>
    <t>(Epi)catechin-(epi)catechin (Procyanidin dimer B) 24.0</t>
  </si>
  <si>
    <t>(Epi)catechin-(epi)catechin (Procyanidin dimer B) 34.1</t>
  </si>
  <si>
    <t>(Epi)catechin-3-O-hexoside-7-O-hexoside 10.1</t>
  </si>
  <si>
    <t>(Epi)catechin-3-O-hexoside-7-O-hexoside 12.4</t>
  </si>
  <si>
    <t>(Epi)catechin-3-O-hexoside-7-O-hexoside 13.9</t>
  </si>
  <si>
    <t>(Epi)catechin-O-trimethoxybenzoate 30.4</t>
  </si>
  <si>
    <t>(Epi)catechin-O-trimethoxybenzoate 33.9</t>
  </si>
  <si>
    <t>(Epi)gallocatechin gallate 20.6</t>
  </si>
  <si>
    <t>(Epi)gallocatechin gallate 27.4</t>
  </si>
  <si>
    <t>(Epi)gallocatechin-(4,8')-(epi)catechin-(4',8'')-(epi)catechin 14.7</t>
  </si>
  <si>
    <t>(Epi)gallocatechin-(epi)catechin 10.3</t>
  </si>
  <si>
    <t>(Epi)gallocatechin-(epi)catechin 11.2</t>
  </si>
  <si>
    <t>(Epi)gallocatechin-(epi)catechin 13.3</t>
  </si>
  <si>
    <t>(Epi)gallocatechin-(epi)catechin 14.8</t>
  </si>
  <si>
    <t>(Epi)gallocatechin-(epi)catechin 16.6</t>
  </si>
  <si>
    <t>(Epi)gallocatechin-(epi)catechin 17.7</t>
  </si>
  <si>
    <t>(Epi)gallocatechin-(epi)catechin 18.8</t>
  </si>
  <si>
    <t>(Epi)gallocatechin-(epi)catechin 8.3</t>
  </si>
  <si>
    <t>(Epi)gallocatechin-(epi)gallocatechin 10.7</t>
  </si>
  <si>
    <t>(Epi)gallocatechin-(epi)gallocatechin 13.5</t>
  </si>
  <si>
    <t>(Epi)gallocatechin-(epi)gallocatechin 4.9</t>
  </si>
  <si>
    <t>(Epi)gallocatechin-(epi)gallocatechin 7.0</t>
  </si>
  <si>
    <t>(Epi)gallocatechin-(epi)gallocatechin 8.1</t>
  </si>
  <si>
    <t>(Epi)gallotcatechin-(4,8)-3'-O-galloyl(epi)gallocatechin 14.2</t>
  </si>
  <si>
    <t>(Epi)gallotcatechin-(4,8)-3'-O-galloyl(epi)gallocatechin 26.5</t>
  </si>
  <si>
    <t>3-O-Galloylshikimic acid / 5-O-Galloylshikimic acid 10.3</t>
  </si>
  <si>
    <t>3-O-galloyl(epi)catechin-(4,8)-(epi)catechin 20.9</t>
  </si>
  <si>
    <t>3-O-galloyl(epi)catechin-(4,8)-(epi)catechin 29.0</t>
  </si>
  <si>
    <t>4-O-hydroxy-Caffeoylquinic acid 12.0</t>
  </si>
  <si>
    <t>5-O-hydroxy-Caffeoylquinic acid 5.5</t>
  </si>
  <si>
    <t>A type procyanidin tetramer 20.5</t>
  </si>
  <si>
    <t>A type procyanidin tetramer 25.3</t>
  </si>
  <si>
    <t>A type procyanidin tetramer 26.5</t>
  </si>
  <si>
    <t>Caffeic acid-O-hexoside 11.4</t>
  </si>
  <si>
    <t>Caffeic acid-O-hexoside 13.0</t>
  </si>
  <si>
    <t>Caffeic acid-O-hexoside 14.6</t>
  </si>
  <si>
    <t>Caffeic acid-O-hexoside 16.0</t>
  </si>
  <si>
    <t>Caffeic acid-O-hexoside 18.5</t>
  </si>
  <si>
    <t>Caffeic acid-O-hexoside 20.8</t>
  </si>
  <si>
    <t>Caffeic acid-O-hexoside 9.8</t>
  </si>
  <si>
    <t>Caffeoylthreonate 16.6</t>
  </si>
  <si>
    <t>Caffeoylthreonate 24.8</t>
  </si>
  <si>
    <t>Cypellogin A/B 49.6</t>
  </si>
  <si>
    <t>Cypellogin A/B 51.8</t>
  </si>
  <si>
    <t>Dihydrocoumaric acid-O-hexoside 16.1</t>
  </si>
  <si>
    <t>Dihydrocoumaric acid-O-hexoside 21.2</t>
  </si>
  <si>
    <t xml:space="preserve">Ferulic acid-O-glucosyl ester </t>
  </si>
  <si>
    <t>Ferulic acid-O-hexoside 19.8</t>
  </si>
  <si>
    <t>Ferulic acid-O-hexoside 22.3</t>
  </si>
  <si>
    <t>Ferulic acid-O-hexoside 29.8</t>
  </si>
  <si>
    <t>Gallic acid-O-coumaroyl-hexoside (diff sides) 31.9</t>
  </si>
  <si>
    <t>Gallic acid-O-coumaroyl-hexoside (diff sides) 33.8</t>
  </si>
  <si>
    <t>Gallic acid-O-coumaroyl-hexoside (diff sides) 36.9</t>
  </si>
  <si>
    <t>Gallic acid-O-dihexoside (diff sides) 3.4</t>
  </si>
  <si>
    <t>Gallic acid-O-dihexoside (diff sides) 5.4</t>
  </si>
  <si>
    <t>Gallic acid-O-hexoside 8.4</t>
  </si>
  <si>
    <t>Galloyl-O-vanilloyl-O-hexoside 27.8</t>
  </si>
  <si>
    <t>Galloyl-O-vanilloyl-O-hexoside 31.3</t>
  </si>
  <si>
    <t>Galloylarbutin 12.3</t>
  </si>
  <si>
    <t>Galloylarbutin 18.5</t>
  </si>
  <si>
    <t>Galloylquinic acid 10.0</t>
  </si>
  <si>
    <t>Galloylquinic acid 4.6</t>
  </si>
  <si>
    <t>Galloylquinic acid 6.2</t>
  </si>
  <si>
    <t>Kaempferol-O-acetyl-hexoside 47.2</t>
  </si>
  <si>
    <t>Kaempferol-O-acetyl-pentoside 48.4</t>
  </si>
  <si>
    <t>Kaempferol-O-acetyl-pentoside 51.0</t>
  </si>
  <si>
    <t>Kaempferol-O-acetyl-rhamnoside 49.3</t>
  </si>
  <si>
    <t>Kaempferol-O-acetyl-rhamnoside 53.2</t>
  </si>
  <si>
    <t>Kaempferol-O-hexoside 38.5</t>
  </si>
  <si>
    <t>Kaempferol-O-pentoside 42.7</t>
  </si>
  <si>
    <t>Kaempferol-O-pentoside 45.3</t>
  </si>
  <si>
    <t>Kaempferol-O-rhamnoside-O-pentoside 38.9</t>
  </si>
  <si>
    <t>Kaempferol-O-rhamnoside-O-pentoside 41.6</t>
  </si>
  <si>
    <t>Kaempferol-O-rutinoside 34.5</t>
  </si>
  <si>
    <t>Kaempferol-O-rutinoside 40.2</t>
  </si>
  <si>
    <t>Laricitrin-O-hexoside 37.1</t>
  </si>
  <si>
    <t>Laricitrin-O-hexoside 41.0</t>
  </si>
  <si>
    <t>Laricitrin-O-hexoside 47.0</t>
  </si>
  <si>
    <t>Laricitrin-O-pentoside 44.2</t>
  </si>
  <si>
    <t>Laricitrin-O-pentoside 45.6</t>
  </si>
  <si>
    <t>Methyl gallate-O-hexoside 12.3</t>
  </si>
  <si>
    <t>Methyl gallate-O-hexoside 7.9</t>
  </si>
  <si>
    <t>Methyl gallate-O-hexoside 9.2</t>
  </si>
  <si>
    <t>Myricetin-O-galloyl-rhamnoside 39.9</t>
  </si>
  <si>
    <t>Myricetin-O-hexoside 31.5</t>
  </si>
  <si>
    <t>Myricetin-O-hexoside 36.3</t>
  </si>
  <si>
    <t>Myricetin-O-pentoside 33.5</t>
  </si>
  <si>
    <t>Myricetin-O-pentoside 38.9</t>
  </si>
  <si>
    <t>Myricetin-O-pentoside 40.5</t>
  </si>
  <si>
    <t>Procyanidin Trimer C 15.7</t>
  </si>
  <si>
    <t>Procyanidin Trimer C 16.9</t>
  </si>
  <si>
    <t>Procyanidin Trimer C 19.8</t>
  </si>
  <si>
    <t>Procyanidin Trimer C 24.4</t>
  </si>
  <si>
    <t>Procyanidin Trimer C 26.6</t>
  </si>
  <si>
    <t>Procyanidin Trimer C 5.9</t>
  </si>
  <si>
    <t>Procyanidin tetramer 22.7</t>
  </si>
  <si>
    <t>Procyanidin tetramer 27.1</t>
  </si>
  <si>
    <t>Procyanidin tetramer 31.4</t>
  </si>
  <si>
    <t>Procyanidin trimer gallate 13.9</t>
  </si>
  <si>
    <t>Procyanidin trimer gallate 19.1</t>
  </si>
  <si>
    <t>Protocatechuic acid-O-hexoside 11.2</t>
  </si>
  <si>
    <t>Protocatechuic acid-O-hexoside 6.3</t>
  </si>
  <si>
    <t>Quercetin-O-(p-hydroxy)-benzoyl-hexoside 43.0</t>
  </si>
  <si>
    <t>Quercetin-O-(p-hydroxy)-benzoyl-hexoside 45.2</t>
  </si>
  <si>
    <t>Quercetin-O-(p-hydroxy)-benzoyl-hexoside 51.2</t>
  </si>
  <si>
    <t>Quercetin-O-acetyl-hexoside 41.2</t>
  </si>
  <si>
    <t>Quercetin-O-acetyl-hexoside 44.4</t>
  </si>
  <si>
    <t>Quercetin-O-acetyl-hexoside 46.6</t>
  </si>
  <si>
    <t>Quercetin-O-acetyl-pentoside 44.4</t>
  </si>
  <si>
    <t>Quercetin-O-acetyl-pentoside 46.5</t>
  </si>
  <si>
    <t>Quercetin-O-acetyl-pentoside 48.8</t>
  </si>
  <si>
    <t>Quercetin-O-acetyl-rhamnoside 44.6</t>
  </si>
  <si>
    <t>Quercetin-O-coumaroyl-hexoside 47.5</t>
  </si>
  <si>
    <t>Quercetin-O-coumaroyl-hexoside 48.8</t>
  </si>
  <si>
    <t>Quercetin-O-coumaroyl-hexoside 50.6</t>
  </si>
  <si>
    <t>Quercetin-O-coumaroyl-rhamnoside 53.0</t>
  </si>
  <si>
    <t>Quercetin-O-coumaroyl-rhamnoside 55.8</t>
  </si>
  <si>
    <t>Quercetin-O-dipentoside (same side) 35.0</t>
  </si>
  <si>
    <t>Quercetin-O-dipentoside (same side) 37.3</t>
  </si>
  <si>
    <t>Quercetin-O-galloyl-hexoside 36.7</t>
  </si>
  <si>
    <t>Quercetin-O-galloyl-pentoside 39.9</t>
  </si>
  <si>
    <t>Quercetin-O-galloyl-pentoside 44.1</t>
  </si>
  <si>
    <t>Quercetin-O-hexoside 35.5</t>
  </si>
  <si>
    <t>Quercetin-O-hexoside 36.4</t>
  </si>
  <si>
    <t>Quercetin-O-pentoside 38.3</t>
  </si>
  <si>
    <t>Quercetin-O-pentoside 40.8</t>
  </si>
  <si>
    <t>Quercetin-O-pentoside 42.5</t>
  </si>
  <si>
    <t>Quercetin-O-rhamnoside-O-hexoside (Rutin) 36.0</t>
  </si>
  <si>
    <t>Quercetin-O-rhamnoside-O-hexoside 26.5</t>
  </si>
  <si>
    <t>Quercetin-O-rhamnoside-O-hexoside 30.1</t>
  </si>
  <si>
    <t>Quercetin-O-rhamnoside-O-hexoside 31.4</t>
  </si>
  <si>
    <t>Quercetin-O-rhamnoside-O-hexoside 31.7</t>
  </si>
  <si>
    <t>Salicylic acid-O-coumaroyl-hexoside 43.5</t>
  </si>
  <si>
    <t>Salicylic acid-O-coumaroyl-hexoside 47.3</t>
  </si>
  <si>
    <t>Salicylic acid-O-hexoside 13.8</t>
  </si>
  <si>
    <t>Salicylic acid-O-hexoside 6.5</t>
  </si>
  <si>
    <t>Taxifolin-O-acetyl-hexoside 47.8</t>
  </si>
  <si>
    <t>Taxifolin-O-acetyl-rhamnoside 40.5</t>
  </si>
  <si>
    <t>Taxifolin-O-hexoside 15.9</t>
  </si>
  <si>
    <t>Taxifolin-O-hexoside 20.0</t>
  </si>
  <si>
    <t>Taxifolin-O-hexoside 24.0</t>
  </si>
  <si>
    <t>Taxifolin-O-hexoside 25.9</t>
  </si>
  <si>
    <t>Taxifolin-O-hexoside 27.3</t>
  </si>
  <si>
    <t>Taxifolin-O-hexoside 29.2</t>
  </si>
  <si>
    <t>Taxifolin-O-hexoside 31.2</t>
  </si>
  <si>
    <t>Taxifolin-O-pentoside 29.0</t>
  </si>
  <si>
    <t>Taxifolin-O-pentoside 32.3</t>
  </si>
  <si>
    <t>Taxifolin-O-pentoside 34.0</t>
  </si>
  <si>
    <t>Taxifolin-O-pentoside 36.7</t>
  </si>
  <si>
    <t>Taxifolin-O-rhamnoside 35.7</t>
  </si>
  <si>
    <t>Taxifolin-O-rhamnoside 38.4</t>
  </si>
  <si>
    <t>Taxifolin-O-rhamnoside-O-hexoside 20.7</t>
  </si>
  <si>
    <t>Taxifolin-O-rhamnoside-O-hexoside 32.4</t>
  </si>
  <si>
    <t>Vanillic acid-O-dihexoside  (diff sides) Picrorhizin 5.3</t>
  </si>
  <si>
    <t>Vanillic acid-O-hexoside 10.8</t>
  </si>
  <si>
    <t>Vanillic acid-O-hexoside 14.7</t>
  </si>
  <si>
    <t>Vanillic acid-O-hexoside 8.1</t>
  </si>
  <si>
    <t>Vanillic acid-O-hexoside-O-pentoside (same side) 16.2</t>
  </si>
  <si>
    <t>Vanillic acid-O-hexoside-O-pentoside (same side) 19.7</t>
  </si>
  <si>
    <t>Vanillic acid-O-rutinoside (same side) 12.7</t>
  </si>
  <si>
    <t>Vanillic acid-O-rutinoside (same side) 19.6</t>
  </si>
  <si>
    <t>p-Coumaric acid-O-dihexoside 14.7</t>
  </si>
  <si>
    <t>p-Coumaric acid-O-dihexoside 21.3</t>
  </si>
  <si>
    <t>p-Coumaric acid-O-hexoside 24.9</t>
  </si>
  <si>
    <t>p-Coumaric acid-O-hexoside 27.3</t>
  </si>
  <si>
    <t>p-Coumaric acid-O-hexoside-O-pentoside  19.4</t>
  </si>
  <si>
    <t xml:space="preserve">p-hydroxyphenethyl alcohol-1-O-beta-D-(6''-O-galloyl)-hexoside </t>
  </si>
  <si>
    <t>Identified compound</t>
  </si>
  <si>
    <t>m/z</t>
  </si>
  <si>
    <t>HaCaT cytotoxicity</t>
  </si>
  <si>
    <t>Antimicrobial activity</t>
  </si>
  <si>
    <t>IEC6 cytotoxicity</t>
  </si>
  <si>
    <t>FDR</t>
  </si>
  <si>
    <r>
      <t xml:space="preserve">R. arboreum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arboreum</t>
    </r>
  </si>
  <si>
    <r>
      <t xml:space="preserve">R. maddenii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maddenii</t>
    </r>
  </si>
  <si>
    <r>
      <t xml:space="preserve">R. mucronatum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ripense</t>
    </r>
  </si>
  <si>
    <r>
      <t xml:space="preserve">R. hippophaeoides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hippophaeoides</t>
    </r>
  </si>
  <si>
    <r>
      <t xml:space="preserve">R. decorum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diaprepes</t>
    </r>
  </si>
  <si>
    <r>
      <t xml:space="preserve">R. argyrophyllum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nankingense</t>
    </r>
  </si>
  <si>
    <r>
      <t xml:space="preserve">R. thomsonii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lopsangianum</t>
    </r>
  </si>
  <si>
    <r>
      <t xml:space="preserve">R. degronianum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yakushimanum</t>
    </r>
  </si>
  <si>
    <r>
      <t xml:space="preserve">R. nitidulum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omeiense</t>
    </r>
  </si>
  <si>
    <r>
      <t xml:space="preserve">R. selense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jucundum</t>
    </r>
  </si>
  <si>
    <r>
      <t xml:space="preserve">R. scabrifolium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spiciferum</t>
    </r>
  </si>
  <si>
    <r>
      <t xml:space="preserve">R. wardii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puralbum</t>
    </r>
  </si>
  <si>
    <r>
      <t xml:space="preserve">R. alutaceum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iodes</t>
    </r>
  </si>
  <si>
    <r>
      <t xml:space="preserve">R. anthopogon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anthopogon</t>
    </r>
  </si>
  <si>
    <r>
      <t xml:space="preserve">R. augustinii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chasmanthum</t>
    </r>
  </si>
  <si>
    <r>
      <t xml:space="preserve">R. campylocarpum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caloxanthum</t>
    </r>
  </si>
  <si>
    <r>
      <t xml:space="preserve">R. brachycarpum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brachycarpum</t>
    </r>
  </si>
  <si>
    <t>100404</t>
  </si>
  <si>
    <t>100322</t>
  </si>
  <si>
    <t>100016</t>
  </si>
  <si>
    <t>100345</t>
  </si>
  <si>
    <t>100420</t>
  </si>
  <si>
    <t>100491</t>
  </si>
  <si>
    <t>100349</t>
  </si>
  <si>
    <t>100794</t>
  </si>
  <si>
    <t>100467</t>
  </si>
  <si>
    <t>100463</t>
  </si>
  <si>
    <t>100007</t>
  </si>
  <si>
    <t>100750</t>
  </si>
  <si>
    <t>100403</t>
  </si>
  <si>
    <t>100426</t>
  </si>
  <si>
    <t>100799</t>
  </si>
  <si>
    <t>100368</t>
  </si>
  <si>
    <t>100353</t>
  </si>
  <si>
    <t>100370</t>
  </si>
  <si>
    <t>100891</t>
  </si>
  <si>
    <t>100812</t>
  </si>
  <si>
    <t>100393</t>
  </si>
  <si>
    <t>100374</t>
  </si>
  <si>
    <t>100496</t>
  </si>
  <si>
    <t>100483</t>
  </si>
  <si>
    <t>100338</t>
  </si>
  <si>
    <t>100417</t>
  </si>
  <si>
    <t>100329</t>
  </si>
  <si>
    <t>101054</t>
  </si>
  <si>
    <t>100384</t>
  </si>
  <si>
    <t>100803</t>
  </si>
  <si>
    <t>100882</t>
  </si>
  <si>
    <t>100377</t>
  </si>
  <si>
    <t>100392</t>
  </si>
  <si>
    <t>100449</t>
  </si>
  <si>
    <t>100343</t>
  </si>
  <si>
    <t>100362</t>
  </si>
  <si>
    <t>100886</t>
  </si>
  <si>
    <t>100464</t>
  </si>
  <si>
    <t>100326</t>
  </si>
  <si>
    <t>100441</t>
  </si>
  <si>
    <t>100484</t>
  </si>
  <si>
    <t>100412</t>
  </si>
  <si>
    <t>100498</t>
  </si>
  <si>
    <t>100477</t>
  </si>
  <si>
    <t>100495</t>
  </si>
  <si>
    <t>100474</t>
  </si>
  <si>
    <t>100439</t>
  </si>
  <si>
    <t>100880</t>
  </si>
  <si>
    <t>100748</t>
  </si>
  <si>
    <t>100821</t>
  </si>
  <si>
    <t>100456</t>
  </si>
  <si>
    <t>100363</t>
  </si>
  <si>
    <t>100431</t>
  </si>
  <si>
    <t>100408</t>
  </si>
  <si>
    <t>100005</t>
  </si>
  <si>
    <t>101044</t>
  </si>
  <si>
    <t>100012</t>
  </si>
  <si>
    <t>101046</t>
  </si>
  <si>
    <t>100391</t>
  </si>
  <si>
    <t>101045</t>
  </si>
  <si>
    <t>100380</t>
  </si>
  <si>
    <t>100654</t>
  </si>
  <si>
    <t>2008/375</t>
  </si>
  <si>
    <t>w/o Genbank No.</t>
  </si>
  <si>
    <t>100471</t>
  </si>
  <si>
    <t>100889</t>
  </si>
  <si>
    <t>100422</t>
  </si>
  <si>
    <t>100390</t>
  </si>
  <si>
    <t>100357</t>
  </si>
  <si>
    <t>100376</t>
  </si>
  <si>
    <t>100397</t>
  </si>
  <si>
    <t>100795</t>
  </si>
  <si>
    <t>100315</t>
  </si>
  <si>
    <t>100248</t>
  </si>
  <si>
    <t>100860</t>
  </si>
  <si>
    <t>100394</t>
  </si>
  <si>
    <t>100489</t>
  </si>
  <si>
    <t>101052</t>
  </si>
  <si>
    <t>100884</t>
  </si>
  <si>
    <t>100650</t>
  </si>
  <si>
    <t>1008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9" fillId="0" borderId="0"/>
    <xf numFmtId="0" fontId="1" fillId="0" borderId="0"/>
    <xf numFmtId="0" fontId="20" fillId="0" borderId="0"/>
    <xf numFmtId="0" fontId="23" fillId="0" borderId="0"/>
  </cellStyleXfs>
  <cellXfs count="31">
    <xf numFmtId="0" fontId="0" fillId="0" borderId="0" xfId="0"/>
    <xf numFmtId="0" fontId="1" fillId="0" borderId="0" xfId="42"/>
    <xf numFmtId="2" fontId="1" fillId="0" borderId="0" xfId="42" applyNumberFormat="1" applyFill="1" applyBorder="1" applyAlignment="1"/>
    <xf numFmtId="2" fontId="1" fillId="0" borderId="0" xfId="42" applyNumberFormat="1"/>
    <xf numFmtId="0" fontId="21" fillId="0" borderId="0" xfId="42" applyFont="1"/>
    <xf numFmtId="0" fontId="1" fillId="0" borderId="0" xfId="42" applyFill="1"/>
    <xf numFmtId="2" fontId="0" fillId="0" borderId="0" xfId="42" applyNumberFormat="1" applyFont="1" applyFill="1" applyBorder="1" applyAlignment="1"/>
    <xf numFmtId="0" fontId="0" fillId="0" borderId="0" xfId="42" applyFont="1" applyFill="1" applyBorder="1" applyAlignment="1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21" fillId="0" borderId="0" xfId="43" applyFont="1"/>
    <xf numFmtId="2" fontId="21" fillId="0" borderId="0" xfId="43" applyNumberFormat="1" applyFont="1"/>
    <xf numFmtId="164" fontId="21" fillId="0" borderId="0" xfId="43" applyNumberFormat="1" applyFont="1"/>
    <xf numFmtId="2" fontId="22" fillId="0" borderId="0" xfId="0" applyNumberFormat="1" applyFont="1" applyFill="1" applyBorder="1" applyAlignment="1"/>
    <xf numFmtId="1" fontId="22" fillId="0" borderId="0" xfId="0" applyNumberFormat="1" applyFont="1" applyFill="1" applyBorder="1" applyAlignment="1"/>
    <xf numFmtId="2" fontId="22" fillId="0" borderId="0" xfId="43" applyNumberFormat="1" applyFont="1"/>
    <xf numFmtId="1" fontId="22" fillId="0" borderId="0" xfId="43" applyNumberFormat="1" applyFont="1"/>
    <xf numFmtId="2" fontId="22" fillId="0" borderId="0" xfId="0" applyNumberFormat="1" applyFont="1"/>
    <xf numFmtId="164" fontId="22" fillId="0" borderId="0" xfId="43" applyNumberFormat="1" applyFont="1"/>
    <xf numFmtId="0" fontId="22" fillId="0" borderId="0" xfId="43" applyFont="1"/>
    <xf numFmtId="0" fontId="22" fillId="0" borderId="0" xfId="0" applyFont="1" applyAlignment="1"/>
    <xf numFmtId="0" fontId="14" fillId="0" borderId="0" xfId="43" applyFont="1"/>
    <xf numFmtId="2" fontId="14" fillId="0" borderId="0" xfId="43" applyNumberFormat="1" applyFont="1"/>
    <xf numFmtId="164" fontId="14" fillId="0" borderId="0" xfId="43" applyNumberFormat="1" applyFont="1"/>
    <xf numFmtId="2" fontId="22" fillId="0" borderId="0" xfId="0" applyNumberFormat="1" applyFont="1" applyAlignment="1"/>
    <xf numFmtId="0" fontId="18" fillId="0" borderId="0" xfId="0" applyFont="1"/>
    <xf numFmtId="165" fontId="0" fillId="0" borderId="0" xfId="0" applyNumberFormat="1"/>
    <xf numFmtId="0" fontId="0" fillId="0" borderId="0" xfId="0"/>
    <xf numFmtId="0" fontId="0" fillId="0" borderId="0" xfId="0" applyAlignment="1"/>
    <xf numFmtId="49" fontId="0" fillId="0" borderId="0" xfId="0" applyNumberFormat="1"/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3" xfId="42"/>
    <cellStyle name="Normal 4" xfId="44"/>
    <cellStyle name="Normal 5" xfId="46"/>
    <cellStyle name="Note" xfId="15" builtinId="10" customBuiltin="1"/>
    <cellStyle name="Output" xfId="10" builtinId="21" customBuiltin="1"/>
    <cellStyle name="TableStyleLight1" xfId="45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theme="0" tint="-0.34998626667073579"/>
      </font>
    </dxf>
    <dxf>
      <font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O89"/>
  <sheetViews>
    <sheetView tabSelected="1" topLeftCell="B1" workbookViewId="0">
      <selection activeCell="B1" sqref="B1"/>
    </sheetView>
  </sheetViews>
  <sheetFormatPr defaultRowHeight="15" x14ac:dyDescent="0.25"/>
  <cols>
    <col min="1" max="1" width="11.7109375" hidden="1" customWidth="1"/>
    <col min="2" max="2" width="37" bestFit="1" customWidth="1"/>
    <col min="3" max="3" width="16.7109375" style="30" bestFit="1" customWidth="1"/>
    <col min="4" max="5" width="9.140625" customWidth="1"/>
    <col min="6" max="6" width="10.140625" bestFit="1" customWidth="1"/>
    <col min="7" max="9" width="9.140625" customWidth="1"/>
    <col min="10" max="10" width="10.140625" bestFit="1" customWidth="1"/>
    <col min="11" max="13" width="9.140625" customWidth="1"/>
    <col min="14" max="14" width="10.140625" bestFit="1" customWidth="1"/>
    <col min="15" max="15" width="9.140625" customWidth="1"/>
  </cols>
  <sheetData>
    <row r="1" spans="1:15" x14ac:dyDescent="0.25">
      <c r="D1" s="29" t="s">
        <v>78</v>
      </c>
      <c r="E1" s="29"/>
      <c r="F1" s="29"/>
      <c r="G1" s="29"/>
      <c r="H1" s="29" t="s">
        <v>79</v>
      </c>
      <c r="I1" s="29"/>
      <c r="J1" s="29"/>
      <c r="K1" s="29"/>
      <c r="L1" s="29" t="s">
        <v>80</v>
      </c>
      <c r="M1" s="29"/>
      <c r="N1" s="29"/>
      <c r="O1" s="29"/>
    </row>
    <row r="2" spans="1:15" x14ac:dyDescent="0.25">
      <c r="A2" t="s">
        <v>81</v>
      </c>
      <c r="B2" t="s">
        <v>1</v>
      </c>
      <c r="C2" s="30" t="s">
        <v>0</v>
      </c>
      <c r="D2" t="s">
        <v>75</v>
      </c>
      <c r="E2" t="s">
        <v>76</v>
      </c>
      <c r="F2" t="s">
        <v>108</v>
      </c>
      <c r="G2" t="s">
        <v>77</v>
      </c>
      <c r="H2" t="s">
        <v>75</v>
      </c>
      <c r="I2" t="s">
        <v>76</v>
      </c>
      <c r="J2" t="s">
        <v>108</v>
      </c>
      <c r="K2" t="s">
        <v>77</v>
      </c>
      <c r="L2" t="s">
        <v>75</v>
      </c>
      <c r="M2" t="s">
        <v>76</v>
      </c>
      <c r="N2" t="s">
        <v>108</v>
      </c>
      <c r="O2" t="s">
        <v>77</v>
      </c>
    </row>
    <row r="3" spans="1:15" x14ac:dyDescent="0.25">
      <c r="A3">
        <v>1</v>
      </c>
      <c r="B3" s="26" t="s">
        <v>2</v>
      </c>
      <c r="C3" s="30" t="s">
        <v>446</v>
      </c>
      <c r="D3" s="8">
        <f ca="1">INDIRECT(ADDRESS(MATCH($B3,'Agar diffusion B. subtilis'!$B$2:$B$88,0)+1,COLUMN('Agar diffusion B. subtilis'!F$1),1,1,"Agar diffusion B. subtilis"))</f>
        <v>0.13333333333333333</v>
      </c>
      <c r="E3" s="8">
        <f ca="1">INDIRECT(ADDRESS(MATCH($B3,'Agar diffusion B. subtilis'!$B$2:$B$88,0)+1,COLUMN('Agar diffusion B. subtilis'!G$1),1,1,"Agar diffusion B. subtilis"))</f>
        <v>5.7735026918962581E-2</v>
      </c>
      <c r="F3" s="9">
        <f ca="1">INDIRECT(ADDRESS(MATCH($B3,'Agar diffusion B. subtilis'!$B$2:$B$88,0)+1,COLUMN('Agar diffusion B. subtilis'!H$1),1,1,"Agar diffusion B. subtilis"))</f>
        <v>3</v>
      </c>
      <c r="G3">
        <f ca="1">IF(D3&gt;=0.55,1,0)</f>
        <v>0</v>
      </c>
      <c r="H3" s="8">
        <f ca="1">INDIRECT(ADDRESS(MATCH($B3,'MTT HaCaT'!$B$3:$B$89,0)+2,COLUMN('MTT HaCaT'!C$1),1,1,"MTT HaCaT"))</f>
        <v>128.94409146690739</v>
      </c>
      <c r="I3" s="8">
        <f ca="1">INDIRECT(ADDRESS(MATCH($B3,'MTT HaCaT'!$B$3:$B$89,0)+2,COLUMN('MTT HaCaT'!G$1),1,1,"MTT HaCaT"))</f>
        <v>26.096101604884922</v>
      </c>
      <c r="J3" s="8" t="str">
        <f ca="1">INDIRECT(ADDRESS(MATCH($B3,'MTT HaCaT'!$B$3:$B$89,0)+2,COLUMN('MTT HaCaT'!H$1),1,1,"MTT HaCaT"))</f>
        <v>4;4;4</v>
      </c>
      <c r="K3">
        <f ca="1">IF(INDIRECT(ADDRESS(MATCH($B3,'MTT HaCaT'!$B$3:$B$89,0)+2,COLUMN('MTT HaCaT'!W$1),1,1,"MTT HaCaT"))="**",1,0)</f>
        <v>0</v>
      </c>
      <c r="L3" s="8">
        <f ca="1">INDIRECT(ADDRESS(MATCH($B3,'MTT IEC6'!$B$3:$B$89,0)+2,COLUMN('MTT IEC6'!C$1),1,1,"MTT IEC6"))</f>
        <v>102.45564427864099</v>
      </c>
      <c r="M3" s="8">
        <f ca="1">INDIRECT(ADDRESS(MATCH($B3,'MTT IEC6'!$B$3:$B$89,0)+2,COLUMN('MTT IEC6'!G$1),1,1,"MTT IEC6"))</f>
        <v>7.8891230076976546</v>
      </c>
      <c r="N3" s="8" t="str">
        <f ca="1">INDIRECT(ADDRESS(MATCH($B3,'MTT IEC6'!$B$3:$B$89,0)+2,COLUMN('MTT IEC6'!H$1),1,1,"MTT IEC6"))</f>
        <v>3;2;0</v>
      </c>
      <c r="O3">
        <f ca="1">IF(INDIRECT(ADDRESS(MATCH($B3,'MTT IEC6'!$B$3:$B$89,0)+2,COLUMN('MTT IEC6'!W$1),1,1,"MTT IEC6"))="**",1,0)</f>
        <v>0</v>
      </c>
    </row>
    <row r="4" spans="1:15" x14ac:dyDescent="0.25">
      <c r="A4">
        <v>2</v>
      </c>
      <c r="B4" s="26" t="s">
        <v>421</v>
      </c>
      <c r="C4" s="30" t="s">
        <v>447</v>
      </c>
      <c r="D4" s="8">
        <f ca="1">INDIRECT(ADDRESS(MATCH($B4,'Agar diffusion B. subtilis'!$B$2:$B$88,0)+1,COLUMN('Agar diffusion B. subtilis'!F$1),1,1,"Agar diffusion B. subtilis"))</f>
        <v>0</v>
      </c>
      <c r="E4" s="8">
        <f ca="1">INDIRECT(ADDRESS(MATCH($B4,'Agar diffusion B. subtilis'!$B$2:$B$88,0)+1,COLUMN('Agar diffusion B. subtilis'!G$1),1,1,"Agar diffusion B. subtilis"))</f>
        <v>0</v>
      </c>
      <c r="F4" s="9">
        <f ca="1">INDIRECT(ADDRESS(MATCH($B4,'Agar diffusion B. subtilis'!$B$2:$B$88,0)+1,COLUMN('Agar diffusion B. subtilis'!H$1),1,1,"Agar diffusion B. subtilis"))</f>
        <v>3</v>
      </c>
      <c r="G4">
        <f t="shared" ref="G4:G67" ca="1" si="0">IF(D4&gt;=0.55,1,0)</f>
        <v>0</v>
      </c>
      <c r="H4" s="8">
        <f ca="1">INDIRECT(ADDRESS(MATCH($B4,'MTT HaCaT'!$B$3:$B$89,0)+2,COLUMN('MTT HaCaT'!C$1),1,1,"MTT HaCaT"))</f>
        <v>117.82384093355604</v>
      </c>
      <c r="I4" s="8">
        <f ca="1">INDIRECT(ADDRESS(MATCH($B4,'MTT HaCaT'!$B$3:$B$89,0)+2,COLUMN('MTT HaCaT'!G$1),1,1,"MTT HaCaT"))</f>
        <v>32.147640706552224</v>
      </c>
      <c r="J4" s="8" t="str">
        <f ca="1">INDIRECT(ADDRESS(MATCH($B4,'MTT HaCaT'!$B$3:$B$89,0)+2,COLUMN('MTT HaCaT'!H$1),1,1,"MTT HaCaT"))</f>
        <v>4;4;4</v>
      </c>
      <c r="K4">
        <f ca="1">IF(INDIRECT(ADDRESS(MATCH($B4,'MTT HaCaT'!$B$3:$B$89,0)+2,COLUMN('MTT HaCaT'!W$1),1,1,"MTT HaCaT"))="**",1,0)</f>
        <v>0</v>
      </c>
      <c r="L4" s="8">
        <f ca="1">INDIRECT(ADDRESS(MATCH($B4,'MTT IEC6'!$B$3:$B$89,0)+2,COLUMN('MTT IEC6'!C$1),1,1,"MTT IEC6"))</f>
        <v>86.986243384941758</v>
      </c>
      <c r="M4" s="8">
        <f ca="1">INDIRECT(ADDRESS(MATCH($B4,'MTT IEC6'!$B$3:$B$89,0)+2,COLUMN('MTT IEC6'!G$1),1,1,"MTT IEC6"))</f>
        <v>11.276196339317117</v>
      </c>
      <c r="N4" s="8" t="str">
        <f ca="1">INDIRECT(ADDRESS(MATCH($B4,'MTT IEC6'!$B$3:$B$89,0)+2,COLUMN('MTT IEC6'!H$1),1,1,"MTT IEC6"))</f>
        <v>3;3;3</v>
      </c>
      <c r="O4">
        <f ca="1">IF(INDIRECT(ADDRESS(MATCH($B4,'MTT IEC6'!$B$3:$B$89,0)+2,COLUMN('MTT IEC6'!W$1),1,1,"MTT IEC6"))="**",1,0)</f>
        <v>0</v>
      </c>
    </row>
    <row r="5" spans="1:15" x14ac:dyDescent="0.25">
      <c r="A5">
        <v>3</v>
      </c>
      <c r="B5" s="26" t="s">
        <v>3</v>
      </c>
      <c r="C5" s="30" t="s">
        <v>448</v>
      </c>
      <c r="D5" s="8">
        <f ca="1">INDIRECT(ADDRESS(MATCH($B5,'Agar diffusion B. subtilis'!$B$2:$B$88,0)+1,COLUMN('Agar diffusion B. subtilis'!F$1),1,1,"Agar diffusion B. subtilis"))</f>
        <v>1</v>
      </c>
      <c r="E5" s="8">
        <f ca="1">INDIRECT(ADDRESS(MATCH($B5,'Agar diffusion B. subtilis'!$B$2:$B$88,0)+1,COLUMN('Agar diffusion B. subtilis'!G$1),1,1,"Agar diffusion B. subtilis"))</f>
        <v>0</v>
      </c>
      <c r="F5" s="9">
        <f ca="1">INDIRECT(ADDRESS(MATCH($B5,'Agar diffusion B. subtilis'!$B$2:$B$88,0)+1,COLUMN('Agar diffusion B. subtilis'!H$1),1,1,"Agar diffusion B. subtilis"))</f>
        <v>3</v>
      </c>
      <c r="G5">
        <f t="shared" ca="1" si="0"/>
        <v>1</v>
      </c>
      <c r="H5" s="8">
        <f ca="1">INDIRECT(ADDRESS(MATCH($B5,'MTT HaCaT'!$B$3:$B$89,0)+2,COLUMN('MTT HaCaT'!C$1),1,1,"MTT HaCaT"))</f>
        <v>100.39447212750537</v>
      </c>
      <c r="I5" s="8">
        <f ca="1">INDIRECT(ADDRESS(MATCH($B5,'MTT HaCaT'!$B$3:$B$89,0)+2,COLUMN('MTT HaCaT'!G$1),1,1,"MTT HaCaT"))</f>
        <v>25.28938582801268</v>
      </c>
      <c r="J5" s="8" t="str">
        <f ca="1">INDIRECT(ADDRESS(MATCH($B5,'MTT HaCaT'!$B$3:$B$89,0)+2,COLUMN('MTT HaCaT'!H$1),1,1,"MTT HaCaT"))</f>
        <v>4;0;4</v>
      </c>
      <c r="K5">
        <f ca="1">IF(INDIRECT(ADDRESS(MATCH($B5,'MTT HaCaT'!$B$3:$B$89,0)+2,COLUMN('MTT HaCaT'!W$1),1,1,"MTT HaCaT"))="**",1,0)</f>
        <v>0</v>
      </c>
      <c r="L5" s="8">
        <f ca="1">INDIRECT(ADDRESS(MATCH($B5,'MTT IEC6'!$B$3:$B$89,0)+2,COLUMN('MTT IEC6'!C$1),1,1,"MTT IEC6"))</f>
        <v>67.247808305878834</v>
      </c>
      <c r="M5" s="8">
        <f ca="1">INDIRECT(ADDRESS(MATCH($B5,'MTT IEC6'!$B$3:$B$89,0)+2,COLUMN('MTT IEC6'!G$1),1,1,"MTT IEC6"))</f>
        <v>31.463432090956914</v>
      </c>
      <c r="N5" s="8" t="str">
        <f ca="1">INDIRECT(ADDRESS(MATCH($B5,'MTT IEC6'!$B$3:$B$89,0)+2,COLUMN('MTT IEC6'!H$1),1,1,"MTT IEC6"))</f>
        <v>3;3;2</v>
      </c>
      <c r="O5">
        <f ca="1">IF(INDIRECT(ADDRESS(MATCH($B5,'MTT IEC6'!$B$3:$B$89,0)+2,COLUMN('MTT IEC6'!W$1),1,1,"MTT IEC6"))="**",1,0)</f>
        <v>1</v>
      </c>
    </row>
    <row r="6" spans="1:15" x14ac:dyDescent="0.25">
      <c r="A6">
        <v>4</v>
      </c>
      <c r="B6" s="26" t="s">
        <v>422</v>
      </c>
      <c r="C6" s="30" t="s">
        <v>449</v>
      </c>
      <c r="D6" s="8">
        <f ca="1">INDIRECT(ADDRESS(MATCH($B6,'Agar diffusion B. subtilis'!$B$2:$B$88,0)+1,COLUMN('Agar diffusion B. subtilis'!F$1),1,1,"Agar diffusion B. subtilis"))</f>
        <v>0.23333333333333331</v>
      </c>
      <c r="E6" s="8">
        <f ca="1">INDIRECT(ADDRESS(MATCH($B6,'Agar diffusion B. subtilis'!$B$2:$B$88,0)+1,COLUMN('Agar diffusion B. subtilis'!G$1),1,1,"Agar diffusion B. subtilis"))</f>
        <v>5.7735026918962762E-2</v>
      </c>
      <c r="F6" s="9">
        <f ca="1">INDIRECT(ADDRESS(MATCH($B6,'Agar diffusion B. subtilis'!$B$2:$B$88,0)+1,COLUMN('Agar diffusion B. subtilis'!H$1),1,1,"Agar diffusion B. subtilis"))</f>
        <v>3</v>
      </c>
      <c r="G6">
        <f t="shared" ca="1" si="0"/>
        <v>0</v>
      </c>
      <c r="H6" s="8">
        <f ca="1">INDIRECT(ADDRESS(MATCH($B6,'MTT HaCaT'!$B$3:$B$89,0)+2,COLUMN('MTT HaCaT'!C$1),1,1,"MTT HaCaT"))</f>
        <v>101.45649294162392</v>
      </c>
      <c r="I6" s="8">
        <f ca="1">INDIRECT(ADDRESS(MATCH($B6,'MTT HaCaT'!$B$3:$B$89,0)+2,COLUMN('MTT HaCaT'!G$1),1,1,"MTT HaCaT"))</f>
        <v>20.836694239441307</v>
      </c>
      <c r="J6" s="8" t="str">
        <f ca="1">INDIRECT(ADDRESS(MATCH($B6,'MTT HaCaT'!$B$3:$B$89,0)+2,COLUMN('MTT HaCaT'!H$1),1,1,"MTT HaCaT"))</f>
        <v>4;4;4</v>
      </c>
      <c r="K6">
        <f ca="1">IF(INDIRECT(ADDRESS(MATCH($B6,'MTT HaCaT'!$B$3:$B$89,0)+2,COLUMN('MTT HaCaT'!W$1),1,1,"MTT HaCaT"))="**",1,0)</f>
        <v>0</v>
      </c>
      <c r="L6" s="8">
        <f ca="1">INDIRECT(ADDRESS(MATCH($B6,'MTT IEC6'!$B$3:$B$89,0)+2,COLUMN('MTT IEC6'!C$1),1,1,"MTT IEC6"))</f>
        <v>100.82728628853825</v>
      </c>
      <c r="M6" s="8">
        <f ca="1">INDIRECT(ADDRESS(MATCH($B6,'MTT IEC6'!$B$3:$B$89,0)+2,COLUMN('MTT IEC6'!G$1),1,1,"MTT IEC6"))</f>
        <v>5.6925717124154937E-2</v>
      </c>
      <c r="N6" s="8" t="str">
        <f ca="1">INDIRECT(ADDRESS(MATCH($B6,'MTT IEC6'!$B$3:$B$89,0)+2,COLUMN('MTT IEC6'!H$1),1,1,"MTT IEC6"))</f>
        <v>3;3;0</v>
      </c>
      <c r="O6">
        <f ca="1">IF(INDIRECT(ADDRESS(MATCH($B6,'MTT IEC6'!$B$3:$B$89,0)+2,COLUMN('MTT IEC6'!W$1),1,1,"MTT IEC6"))="**",1,0)</f>
        <v>0</v>
      </c>
    </row>
    <row r="7" spans="1:15" x14ac:dyDescent="0.25">
      <c r="A7">
        <v>5</v>
      </c>
      <c r="B7" s="26" t="s">
        <v>423</v>
      </c>
      <c r="C7" s="30" t="s">
        <v>450</v>
      </c>
      <c r="D7" s="8">
        <f ca="1">INDIRECT(ADDRESS(MATCH($B7,'Agar diffusion B. subtilis'!$B$2:$B$88,0)+1,COLUMN('Agar diffusion B. subtilis'!F$1),1,1,"Agar diffusion B. subtilis"))</f>
        <v>0</v>
      </c>
      <c r="E7" s="8">
        <f ca="1">INDIRECT(ADDRESS(MATCH($B7,'Agar diffusion B. subtilis'!$B$2:$B$88,0)+1,COLUMN('Agar diffusion B. subtilis'!G$1),1,1,"Agar diffusion B. subtilis"))</f>
        <v>0</v>
      </c>
      <c r="F7" s="9">
        <f ca="1">INDIRECT(ADDRESS(MATCH($B7,'Agar diffusion B. subtilis'!$B$2:$B$88,0)+1,COLUMN('Agar diffusion B. subtilis'!H$1),1,1,"Agar diffusion B. subtilis"))</f>
        <v>3</v>
      </c>
      <c r="G7">
        <f t="shared" ca="1" si="0"/>
        <v>0</v>
      </c>
      <c r="H7" s="8">
        <f ca="1">INDIRECT(ADDRESS(MATCH($B7,'MTT HaCaT'!$B$3:$B$89,0)+2,COLUMN('MTT HaCaT'!C$1),1,1,"MTT HaCaT"))</f>
        <v>63.366493783255123</v>
      </c>
      <c r="I7" s="8">
        <f ca="1">INDIRECT(ADDRESS(MATCH($B7,'MTT HaCaT'!$B$3:$B$89,0)+2,COLUMN('MTT HaCaT'!G$1),1,1,"MTT HaCaT"))</f>
        <v>3.8975152607588068</v>
      </c>
      <c r="J7" s="8" t="str">
        <f ca="1">INDIRECT(ADDRESS(MATCH($B7,'MTT HaCaT'!$B$3:$B$89,0)+2,COLUMN('MTT HaCaT'!H$1),1,1,"MTT HaCaT"))</f>
        <v>4;4;4</v>
      </c>
      <c r="K7">
        <f ca="1">IF(INDIRECT(ADDRESS(MATCH($B7,'MTT HaCaT'!$B$3:$B$89,0)+2,COLUMN('MTT HaCaT'!W$1),1,1,"MTT HaCaT"))="**",1,0)</f>
        <v>1</v>
      </c>
      <c r="L7" s="8">
        <f ca="1">INDIRECT(ADDRESS(MATCH($B7,'MTT IEC6'!$B$3:$B$89,0)+2,COLUMN('MTT IEC6'!C$1),1,1,"MTT IEC6"))</f>
        <v>76.195170306584259</v>
      </c>
      <c r="M7" s="8">
        <f ca="1">INDIRECT(ADDRESS(MATCH($B7,'MTT IEC6'!$B$3:$B$89,0)+2,COLUMN('MTT IEC6'!G$1),1,1,"MTT IEC6"))</f>
        <v>9.8385320195609101</v>
      </c>
      <c r="N7" s="8" t="str">
        <f ca="1">INDIRECT(ADDRESS(MATCH($B7,'MTT IEC6'!$B$3:$B$89,0)+2,COLUMN('MTT IEC6'!H$1),1,1,"MTT IEC6"))</f>
        <v>3;3;3</v>
      </c>
      <c r="O7">
        <f ca="1">IF(INDIRECT(ADDRESS(MATCH($B7,'MTT IEC6'!$B$3:$B$89,0)+2,COLUMN('MTT IEC6'!W$1),1,1,"MTT IEC6"))="**",1,0)</f>
        <v>0</v>
      </c>
    </row>
    <row r="8" spans="1:15" x14ac:dyDescent="0.25">
      <c r="A8">
        <v>6</v>
      </c>
      <c r="B8" s="26" t="s">
        <v>4</v>
      </c>
      <c r="C8" s="30" t="s">
        <v>451</v>
      </c>
      <c r="D8" s="8">
        <f ca="1">INDIRECT(ADDRESS(MATCH($B8,'Agar diffusion B. subtilis'!$B$2:$B$88,0)+1,COLUMN('Agar diffusion B. subtilis'!F$1),1,1,"Agar diffusion B. subtilis"))</f>
        <v>0.23333333333333331</v>
      </c>
      <c r="E8" s="8">
        <f ca="1">INDIRECT(ADDRESS(MATCH($B8,'Agar diffusion B. subtilis'!$B$2:$B$88,0)+1,COLUMN('Agar diffusion B. subtilis'!G$1),1,1,"Agar diffusion B. subtilis"))</f>
        <v>5.7735026918962762E-2</v>
      </c>
      <c r="F8" s="9">
        <f ca="1">INDIRECT(ADDRESS(MATCH($B8,'Agar diffusion B. subtilis'!$B$2:$B$88,0)+1,COLUMN('Agar diffusion B. subtilis'!H$1),1,1,"Agar diffusion B. subtilis"))</f>
        <v>3</v>
      </c>
      <c r="G8">
        <f t="shared" ca="1" si="0"/>
        <v>0</v>
      </c>
      <c r="H8" s="8">
        <f ca="1">INDIRECT(ADDRESS(MATCH($B8,'MTT HaCaT'!$B$3:$B$89,0)+2,COLUMN('MTT HaCaT'!C$1),1,1,"MTT HaCaT"))</f>
        <v>77.757725340206093</v>
      </c>
      <c r="I8" s="8">
        <f ca="1">INDIRECT(ADDRESS(MATCH($B8,'MTT HaCaT'!$B$3:$B$89,0)+2,COLUMN('MTT HaCaT'!G$1),1,1,"MTT HaCaT"))</f>
        <v>23.895057709165233</v>
      </c>
      <c r="J8" s="8" t="str">
        <f ca="1">INDIRECT(ADDRESS(MATCH($B8,'MTT HaCaT'!$B$3:$B$89,0)+2,COLUMN('MTT HaCaT'!H$1),1,1,"MTT HaCaT"))</f>
        <v>3;3;3</v>
      </c>
      <c r="K8">
        <f ca="1">IF(INDIRECT(ADDRESS(MATCH($B8,'MTT HaCaT'!$B$3:$B$89,0)+2,COLUMN('MTT HaCaT'!W$1),1,1,"MTT HaCaT"))="**",1,0)</f>
        <v>0</v>
      </c>
      <c r="L8" s="8">
        <f ca="1">INDIRECT(ADDRESS(MATCH($B8,'MTT IEC6'!$B$3:$B$89,0)+2,COLUMN('MTT IEC6'!C$1),1,1,"MTT IEC6"))</f>
        <v>71.015664089211043</v>
      </c>
      <c r="M8" s="8">
        <f ca="1">INDIRECT(ADDRESS(MATCH($B8,'MTT IEC6'!$B$3:$B$89,0)+2,COLUMN('MTT IEC6'!G$1),1,1,"MTT IEC6"))</f>
        <v>3.7346919700326806</v>
      </c>
      <c r="N8" s="8" t="str">
        <f ca="1">INDIRECT(ADDRESS(MATCH($B8,'MTT IEC6'!$B$3:$B$89,0)+2,COLUMN('MTT IEC6'!H$1),1,1,"MTT IEC6"))</f>
        <v>3;3;0</v>
      </c>
      <c r="O8">
        <f ca="1">IF(INDIRECT(ADDRESS(MATCH($B8,'MTT IEC6'!$B$3:$B$89,0)+2,COLUMN('MTT IEC6'!W$1),1,1,"MTT IEC6"))="**",1,0)</f>
        <v>0</v>
      </c>
    </row>
    <row r="9" spans="1:15" x14ac:dyDescent="0.25">
      <c r="A9">
        <v>7</v>
      </c>
      <c r="B9" s="26" t="s">
        <v>5</v>
      </c>
      <c r="C9" s="30" t="s">
        <v>452</v>
      </c>
      <c r="D9" s="8">
        <f ca="1">INDIRECT(ADDRESS(MATCH($B9,'Agar diffusion B. subtilis'!$B$2:$B$88,0)+1,COLUMN('Agar diffusion B. subtilis'!F$1),1,1,"Agar diffusion B. subtilis"))</f>
        <v>0.13333333333333333</v>
      </c>
      <c r="E9" s="8">
        <f ca="1">INDIRECT(ADDRESS(MATCH($B9,'Agar diffusion B. subtilis'!$B$2:$B$88,0)+1,COLUMN('Agar diffusion B. subtilis'!G$1),1,1,"Agar diffusion B. subtilis"))</f>
        <v>5.7735026918962581E-2</v>
      </c>
      <c r="F9" s="9">
        <f ca="1">INDIRECT(ADDRESS(MATCH($B9,'Agar diffusion B. subtilis'!$B$2:$B$88,0)+1,COLUMN('Agar diffusion B. subtilis'!H$1),1,1,"Agar diffusion B. subtilis"))</f>
        <v>3</v>
      </c>
      <c r="G9">
        <f t="shared" ca="1" si="0"/>
        <v>0</v>
      </c>
      <c r="H9" s="8">
        <f ca="1">INDIRECT(ADDRESS(MATCH($B9,'MTT HaCaT'!$B$3:$B$89,0)+2,COLUMN('MTT HaCaT'!C$1),1,1,"MTT HaCaT"))</f>
        <v>103.4025531424282</v>
      </c>
      <c r="I9" s="8">
        <f ca="1">INDIRECT(ADDRESS(MATCH($B9,'MTT HaCaT'!$B$3:$B$89,0)+2,COLUMN('MTT HaCaT'!G$1),1,1,"MTT HaCaT"))</f>
        <v>11.831997278288254</v>
      </c>
      <c r="J9" s="8" t="str">
        <f ca="1">INDIRECT(ADDRESS(MATCH($B9,'MTT HaCaT'!$B$3:$B$89,0)+2,COLUMN('MTT HaCaT'!H$1),1,1,"MTT HaCaT"))</f>
        <v>3;4;4</v>
      </c>
      <c r="K9">
        <f ca="1">IF(INDIRECT(ADDRESS(MATCH($B9,'MTT HaCaT'!$B$3:$B$89,0)+2,COLUMN('MTT HaCaT'!W$1),1,1,"MTT HaCaT"))="**",1,0)</f>
        <v>0</v>
      </c>
      <c r="L9" s="8">
        <f ca="1">INDIRECT(ADDRESS(MATCH($B9,'MTT IEC6'!$B$3:$B$89,0)+2,COLUMN('MTT IEC6'!C$1),1,1,"MTT IEC6"))</f>
        <v>95.209374399746764</v>
      </c>
      <c r="M9" s="8">
        <f ca="1">INDIRECT(ADDRESS(MATCH($B9,'MTT IEC6'!$B$3:$B$89,0)+2,COLUMN('MTT IEC6'!G$1),1,1,"MTT IEC6"))</f>
        <v>7.3635372493057893</v>
      </c>
      <c r="N9" s="8" t="str">
        <f ca="1">INDIRECT(ADDRESS(MATCH($B9,'MTT IEC6'!$B$3:$B$89,0)+2,COLUMN('MTT IEC6'!H$1),1,1,"MTT IEC6"))</f>
        <v>3;2;0</v>
      </c>
      <c r="O9">
        <f ca="1">IF(INDIRECT(ADDRESS(MATCH($B9,'MTT IEC6'!$B$3:$B$89,0)+2,COLUMN('MTT IEC6'!W$1),1,1,"MTT IEC6"))="**",1,0)</f>
        <v>0</v>
      </c>
    </row>
    <row r="10" spans="1:15" x14ac:dyDescent="0.25">
      <c r="A10">
        <v>8</v>
      </c>
      <c r="B10" s="26" t="s">
        <v>6</v>
      </c>
      <c r="C10" s="30" t="s">
        <v>453</v>
      </c>
      <c r="D10" s="8">
        <f ca="1">INDIRECT(ADDRESS(MATCH($B10,'Agar diffusion B. subtilis'!$B$2:$B$88,0)+1,COLUMN('Agar diffusion B. subtilis'!F$1),1,1,"Agar diffusion B. subtilis"))</f>
        <v>0.23333333333333331</v>
      </c>
      <c r="E10" s="8">
        <f ca="1">INDIRECT(ADDRESS(MATCH($B10,'Agar diffusion B. subtilis'!$B$2:$B$88,0)+1,COLUMN('Agar diffusion B. subtilis'!G$1),1,1,"Agar diffusion B. subtilis"))</f>
        <v>5.7735026918962762E-2</v>
      </c>
      <c r="F10" s="9">
        <f ca="1">INDIRECT(ADDRESS(MATCH($B10,'Agar diffusion B. subtilis'!$B$2:$B$88,0)+1,COLUMN('Agar diffusion B. subtilis'!H$1),1,1,"Agar diffusion B. subtilis"))</f>
        <v>3</v>
      </c>
      <c r="G10">
        <f t="shared" ca="1" si="0"/>
        <v>0</v>
      </c>
      <c r="H10" s="8">
        <f ca="1">INDIRECT(ADDRESS(MATCH($B10,'MTT HaCaT'!$B$3:$B$89,0)+2,COLUMN('MTT HaCaT'!C$1),1,1,"MTT HaCaT"))</f>
        <v>114.0765714166363</v>
      </c>
      <c r="I10" s="8">
        <f ca="1">INDIRECT(ADDRESS(MATCH($B10,'MTT HaCaT'!$B$3:$B$89,0)+2,COLUMN('MTT HaCaT'!G$1),1,1,"MTT HaCaT"))</f>
        <v>34.272430185951194</v>
      </c>
      <c r="J10" s="8" t="str">
        <f ca="1">INDIRECT(ADDRESS(MATCH($B10,'MTT HaCaT'!$B$3:$B$89,0)+2,COLUMN('MTT HaCaT'!H$1),1,1,"MTT HaCaT"))</f>
        <v>4;4;4</v>
      </c>
      <c r="K10">
        <f ca="1">IF(INDIRECT(ADDRESS(MATCH($B10,'MTT HaCaT'!$B$3:$B$89,0)+2,COLUMN('MTT HaCaT'!W$1),1,1,"MTT HaCaT"))="**",1,0)</f>
        <v>0</v>
      </c>
      <c r="L10" s="8">
        <f ca="1">INDIRECT(ADDRESS(MATCH($B10,'MTT IEC6'!$B$3:$B$89,0)+2,COLUMN('MTT IEC6'!C$1),1,1,"MTT IEC6"))</f>
        <v>70.692875544487777</v>
      </c>
      <c r="M10" s="8">
        <f ca="1">INDIRECT(ADDRESS(MATCH($B10,'MTT IEC6'!$B$3:$B$89,0)+2,COLUMN('MTT IEC6'!G$1),1,1,"MTT IEC6"))</f>
        <v>19.581855703303408</v>
      </c>
      <c r="N10" s="8" t="str">
        <f ca="1">INDIRECT(ADDRESS(MATCH($B10,'MTT IEC6'!$B$3:$B$89,0)+2,COLUMN('MTT IEC6'!H$1),1,1,"MTT IEC6"))</f>
        <v>3;3;3</v>
      </c>
      <c r="O10">
        <f ca="1">IF(INDIRECT(ADDRESS(MATCH($B10,'MTT IEC6'!$B$3:$B$89,0)+2,COLUMN('MTT IEC6'!W$1),1,1,"MTT IEC6"))="**",1,0)</f>
        <v>0</v>
      </c>
    </row>
    <row r="11" spans="1:15" x14ac:dyDescent="0.25">
      <c r="A11">
        <v>9</v>
      </c>
      <c r="B11" s="26" t="s">
        <v>424</v>
      </c>
      <c r="C11" s="30" t="s">
        <v>454</v>
      </c>
      <c r="D11" s="8">
        <f ca="1">INDIRECT(ADDRESS(MATCH($B11,'Agar diffusion B. subtilis'!$B$2:$B$88,0)+1,COLUMN('Agar diffusion B. subtilis'!F$1),1,1,"Agar diffusion B. subtilis"))</f>
        <v>0.46666666666666662</v>
      </c>
      <c r="E11" s="8">
        <f ca="1">INDIRECT(ADDRESS(MATCH($B11,'Agar diffusion B. subtilis'!$B$2:$B$88,0)+1,COLUMN('Agar diffusion B. subtilis'!G$1),1,1,"Agar diffusion B. subtilis"))</f>
        <v>5.7735026918963241E-2</v>
      </c>
      <c r="F11" s="9">
        <f ca="1">INDIRECT(ADDRESS(MATCH($B11,'Agar diffusion B. subtilis'!$B$2:$B$88,0)+1,COLUMN('Agar diffusion B. subtilis'!H$1),1,1,"Agar diffusion B. subtilis"))</f>
        <v>3</v>
      </c>
      <c r="G11">
        <f t="shared" ca="1" si="0"/>
        <v>0</v>
      </c>
      <c r="H11" s="8">
        <f ca="1">INDIRECT(ADDRESS(MATCH($B11,'MTT HaCaT'!$B$3:$B$89,0)+2,COLUMN('MTT HaCaT'!C$1),1,1,"MTT HaCaT"))</f>
        <v>103.51680375973335</v>
      </c>
      <c r="I11" s="8">
        <f ca="1">INDIRECT(ADDRESS(MATCH($B11,'MTT HaCaT'!$B$3:$B$89,0)+2,COLUMN('MTT HaCaT'!G$1),1,1,"MTT HaCaT"))</f>
        <v>20.107169766680702</v>
      </c>
      <c r="J11" s="8" t="str">
        <f ca="1">INDIRECT(ADDRESS(MATCH($B11,'MTT HaCaT'!$B$3:$B$89,0)+2,COLUMN('MTT HaCaT'!H$1),1,1,"MTT HaCaT"))</f>
        <v>4;4;4</v>
      </c>
      <c r="K11">
        <f ca="1">IF(INDIRECT(ADDRESS(MATCH($B11,'MTT HaCaT'!$B$3:$B$89,0)+2,COLUMN('MTT HaCaT'!W$1),1,1,"MTT HaCaT"))="**",1,0)</f>
        <v>0</v>
      </c>
      <c r="L11" s="8">
        <f ca="1">INDIRECT(ADDRESS(MATCH($B11,'MTT IEC6'!$B$3:$B$89,0)+2,COLUMN('MTT IEC6'!C$1),1,1,"MTT IEC6"))</f>
        <v>78.444046551185963</v>
      </c>
      <c r="M11" s="8">
        <f ca="1">INDIRECT(ADDRESS(MATCH($B11,'MTT IEC6'!$B$3:$B$89,0)+2,COLUMN('MTT IEC6'!G$1),1,1,"MTT IEC6"))</f>
        <v>10.991145073212708</v>
      </c>
      <c r="N11" s="8" t="str">
        <f ca="1">INDIRECT(ADDRESS(MATCH($B11,'MTT IEC6'!$B$3:$B$89,0)+2,COLUMN('MTT IEC6'!H$1),1,1,"MTT IEC6"))</f>
        <v>3;3;3</v>
      </c>
      <c r="O11">
        <f ca="1">IF(INDIRECT(ADDRESS(MATCH($B11,'MTT IEC6'!$B$3:$B$89,0)+2,COLUMN('MTT IEC6'!W$1),1,1,"MTT IEC6"))="**",1,0)</f>
        <v>0</v>
      </c>
    </row>
    <row r="12" spans="1:15" x14ac:dyDescent="0.25">
      <c r="A12">
        <v>10</v>
      </c>
      <c r="B12" s="26" t="s">
        <v>7</v>
      </c>
      <c r="C12" s="30" t="s">
        <v>455</v>
      </c>
      <c r="D12" s="8">
        <f ca="1">INDIRECT(ADDRESS(MATCH($B12,'Agar diffusion B. subtilis'!$B$2:$B$88,0)+1,COLUMN('Agar diffusion B. subtilis'!F$1),1,1,"Agar diffusion B. subtilis"))</f>
        <v>0.46666666666666662</v>
      </c>
      <c r="E12" s="8">
        <f ca="1">INDIRECT(ADDRESS(MATCH($B12,'Agar diffusion B. subtilis'!$B$2:$B$88,0)+1,COLUMN('Agar diffusion B. subtilis'!G$1),1,1,"Agar diffusion B. subtilis"))</f>
        <v>5.7735026918963241E-2</v>
      </c>
      <c r="F12" s="9">
        <f ca="1">INDIRECT(ADDRESS(MATCH($B12,'Agar diffusion B. subtilis'!$B$2:$B$88,0)+1,COLUMN('Agar diffusion B. subtilis'!H$1),1,1,"Agar diffusion B. subtilis"))</f>
        <v>3</v>
      </c>
      <c r="G12">
        <f t="shared" ca="1" si="0"/>
        <v>0</v>
      </c>
      <c r="H12" s="8">
        <f ca="1">INDIRECT(ADDRESS(MATCH($B12,'MTT HaCaT'!$B$3:$B$89,0)+2,COLUMN('MTT HaCaT'!C$1),1,1,"MTT HaCaT"))</f>
        <v>102.13537300595881</v>
      </c>
      <c r="I12" s="8">
        <f ca="1">INDIRECT(ADDRESS(MATCH($B12,'MTT HaCaT'!$B$3:$B$89,0)+2,COLUMN('MTT HaCaT'!G$1),1,1,"MTT HaCaT"))</f>
        <v>7.1016682011330312</v>
      </c>
      <c r="J12" s="8" t="str">
        <f ca="1">INDIRECT(ADDRESS(MATCH($B12,'MTT HaCaT'!$B$3:$B$89,0)+2,COLUMN('MTT HaCaT'!H$1),1,1,"MTT HaCaT"))</f>
        <v>4;3;4</v>
      </c>
      <c r="K12">
        <f ca="1">IF(INDIRECT(ADDRESS(MATCH($B12,'MTT HaCaT'!$B$3:$B$89,0)+2,COLUMN('MTT HaCaT'!W$1),1,1,"MTT HaCaT"))="**",1,0)</f>
        <v>0</v>
      </c>
      <c r="L12" s="8">
        <f ca="1">INDIRECT(ADDRESS(MATCH($B12,'MTT IEC6'!$B$3:$B$89,0)+2,COLUMN('MTT IEC6'!C$1),1,1,"MTT IEC6"))</f>
        <v>102.29951604346446</v>
      </c>
      <c r="M12" s="8">
        <f ca="1">INDIRECT(ADDRESS(MATCH($B12,'MTT IEC6'!$B$3:$B$89,0)+2,COLUMN('MTT IEC6'!G$1),1,1,"MTT IEC6"))</f>
        <v>4.5347693203375812</v>
      </c>
      <c r="N12" s="8" t="str">
        <f ca="1">INDIRECT(ADDRESS(MATCH($B12,'MTT IEC6'!$B$3:$B$89,0)+2,COLUMN('MTT IEC6'!H$1),1,1,"MTT IEC6"))</f>
        <v>3;3;3</v>
      </c>
      <c r="O12">
        <f ca="1">IF(INDIRECT(ADDRESS(MATCH($B12,'MTT IEC6'!$B$3:$B$89,0)+2,COLUMN('MTT IEC6'!W$1),1,1,"MTT IEC6"))="**",1,0)</f>
        <v>0</v>
      </c>
    </row>
    <row r="13" spans="1:15" x14ac:dyDescent="0.25">
      <c r="A13">
        <v>11</v>
      </c>
      <c r="B13" s="26" t="s">
        <v>425</v>
      </c>
      <c r="C13" s="30" t="s">
        <v>456</v>
      </c>
      <c r="D13" s="8">
        <f ca="1">INDIRECT(ADDRESS(MATCH($B13,'Agar diffusion B. subtilis'!$B$2:$B$88,0)+1,COLUMN('Agar diffusion B. subtilis'!F$1),1,1,"Agar diffusion B. subtilis"))</f>
        <v>0.13333333333333333</v>
      </c>
      <c r="E13" s="8">
        <f ca="1">INDIRECT(ADDRESS(MATCH($B13,'Agar diffusion B. subtilis'!$B$2:$B$88,0)+1,COLUMN('Agar diffusion B. subtilis'!G$1),1,1,"Agar diffusion B. subtilis"))</f>
        <v>5.7735026918962581E-2</v>
      </c>
      <c r="F13" s="9">
        <f ca="1">INDIRECT(ADDRESS(MATCH($B13,'Agar diffusion B. subtilis'!$B$2:$B$88,0)+1,COLUMN('Agar diffusion B. subtilis'!H$1),1,1,"Agar diffusion B. subtilis"))</f>
        <v>3</v>
      </c>
      <c r="G13">
        <f t="shared" ca="1" si="0"/>
        <v>0</v>
      </c>
      <c r="H13" s="8">
        <f ca="1">INDIRECT(ADDRESS(MATCH($B13,'MTT HaCaT'!$B$3:$B$89,0)+2,COLUMN('MTT HaCaT'!C$1),1,1,"MTT HaCaT"))</f>
        <v>99.799306726571174</v>
      </c>
      <c r="I13" s="8">
        <f ca="1">INDIRECT(ADDRESS(MATCH($B13,'MTT HaCaT'!$B$3:$B$89,0)+2,COLUMN('MTT HaCaT'!G$1),1,1,"MTT HaCaT"))</f>
        <v>12.367619916934002</v>
      </c>
      <c r="J13" s="8" t="str">
        <f ca="1">INDIRECT(ADDRESS(MATCH($B13,'MTT HaCaT'!$B$3:$B$89,0)+2,COLUMN('MTT HaCaT'!H$1),1,1,"MTT HaCaT"))</f>
        <v>4;4;4</v>
      </c>
      <c r="K13">
        <f ca="1">IF(INDIRECT(ADDRESS(MATCH($B13,'MTT HaCaT'!$B$3:$B$89,0)+2,COLUMN('MTT HaCaT'!W$1),1,1,"MTT HaCaT"))="**",1,0)</f>
        <v>0</v>
      </c>
      <c r="L13" s="8">
        <f ca="1">INDIRECT(ADDRESS(MATCH($B13,'MTT IEC6'!$B$3:$B$89,0)+2,COLUMN('MTT IEC6'!C$1),1,1,"MTT IEC6"))</f>
        <v>72.527645545950705</v>
      </c>
      <c r="M13" s="8">
        <f ca="1">INDIRECT(ADDRESS(MATCH($B13,'MTT IEC6'!$B$3:$B$89,0)+2,COLUMN('MTT IEC6'!G$1),1,1,"MTT IEC6"))</f>
        <v>17.191235788640316</v>
      </c>
      <c r="N13" s="8" t="str">
        <f ca="1">INDIRECT(ADDRESS(MATCH($B13,'MTT IEC6'!$B$3:$B$89,0)+2,COLUMN('MTT IEC6'!H$1),1,1,"MTT IEC6"))</f>
        <v>3;3;3</v>
      </c>
      <c r="O13">
        <f ca="1">IF(INDIRECT(ADDRESS(MATCH($B13,'MTT IEC6'!$B$3:$B$89,0)+2,COLUMN('MTT IEC6'!W$1),1,1,"MTT IEC6"))="**",1,0)</f>
        <v>0</v>
      </c>
    </row>
    <row r="14" spans="1:15" x14ac:dyDescent="0.25">
      <c r="A14">
        <v>12</v>
      </c>
      <c r="B14" s="26" t="s">
        <v>426</v>
      </c>
      <c r="C14" s="30" t="s">
        <v>457</v>
      </c>
      <c r="D14" s="8">
        <f ca="1">INDIRECT(ADDRESS(MATCH($B14,'Agar diffusion B. subtilis'!$B$2:$B$88,0)+1,COLUMN('Agar diffusion B. subtilis'!F$1),1,1,"Agar diffusion B. subtilis"))</f>
        <v>0.13333333333333333</v>
      </c>
      <c r="E14" s="8">
        <f ca="1">INDIRECT(ADDRESS(MATCH($B14,'Agar diffusion B. subtilis'!$B$2:$B$88,0)+1,COLUMN('Agar diffusion B. subtilis'!G$1),1,1,"Agar diffusion B. subtilis"))</f>
        <v>5.7735026918962581E-2</v>
      </c>
      <c r="F14" s="9">
        <f ca="1">INDIRECT(ADDRESS(MATCH($B14,'Agar diffusion B. subtilis'!$B$2:$B$88,0)+1,COLUMN('Agar diffusion B. subtilis'!H$1),1,1,"Agar diffusion B. subtilis"))</f>
        <v>3</v>
      </c>
      <c r="G14">
        <f t="shared" ca="1" si="0"/>
        <v>0</v>
      </c>
      <c r="H14" s="8">
        <f ca="1">INDIRECT(ADDRESS(MATCH($B14,'MTT HaCaT'!$B$3:$B$89,0)+2,COLUMN('MTT HaCaT'!C$1),1,1,"MTT HaCaT"))</f>
        <v>103.53901834193383</v>
      </c>
      <c r="I14" s="8">
        <f ca="1">INDIRECT(ADDRESS(MATCH($B14,'MTT HaCaT'!$B$3:$B$89,0)+2,COLUMN('MTT HaCaT'!G$1),1,1,"MTT HaCaT"))</f>
        <v>5.6100258796107347</v>
      </c>
      <c r="J14" s="8" t="str">
        <f ca="1">INDIRECT(ADDRESS(MATCH($B14,'MTT HaCaT'!$B$3:$B$89,0)+2,COLUMN('MTT HaCaT'!H$1),1,1,"MTT HaCaT"))</f>
        <v>4;0;4</v>
      </c>
      <c r="K14">
        <f ca="1">IF(INDIRECT(ADDRESS(MATCH($B14,'MTT HaCaT'!$B$3:$B$89,0)+2,COLUMN('MTT HaCaT'!W$1),1,1,"MTT HaCaT"))="**",1,0)</f>
        <v>0</v>
      </c>
      <c r="L14" s="8">
        <f ca="1">INDIRECT(ADDRESS(MATCH($B14,'MTT IEC6'!$B$3:$B$89,0)+2,COLUMN('MTT IEC6'!C$1),1,1,"MTT IEC6"))</f>
        <v>76.208757925300333</v>
      </c>
      <c r="M14" s="8">
        <f ca="1">INDIRECT(ADDRESS(MATCH($B14,'MTT IEC6'!$B$3:$B$89,0)+2,COLUMN('MTT IEC6'!G$1),1,1,"MTT IEC6"))</f>
        <v>11.952611999299593</v>
      </c>
      <c r="N14" s="8" t="str">
        <f ca="1">INDIRECT(ADDRESS(MATCH($B14,'MTT IEC6'!$B$3:$B$89,0)+2,COLUMN('MTT IEC6'!H$1),1,1,"MTT IEC6"))</f>
        <v>3;3;3</v>
      </c>
      <c r="O14">
        <f ca="1">IF(INDIRECT(ADDRESS(MATCH($B14,'MTT IEC6'!$B$3:$B$89,0)+2,COLUMN('MTT IEC6'!W$1),1,1,"MTT IEC6"))="**",1,0)</f>
        <v>0</v>
      </c>
    </row>
    <row r="15" spans="1:15" x14ac:dyDescent="0.25">
      <c r="A15">
        <v>13</v>
      </c>
      <c r="B15" s="26" t="s">
        <v>8</v>
      </c>
      <c r="C15" s="30" t="s">
        <v>458</v>
      </c>
      <c r="D15" s="8">
        <f ca="1">INDIRECT(ADDRESS(MATCH($B15,'Agar diffusion B. subtilis'!$B$2:$B$88,0)+1,COLUMN('Agar diffusion B. subtilis'!F$1),1,1,"Agar diffusion B. subtilis"))</f>
        <v>0.20000000000000004</v>
      </c>
      <c r="E15" s="8">
        <f ca="1">INDIRECT(ADDRESS(MATCH($B15,'Agar diffusion B. subtilis'!$B$2:$B$88,0)+1,COLUMN('Agar diffusion B. subtilis'!G$1),1,1,"Agar diffusion B. subtilis"))</f>
        <v>9.9999999999999936E-2</v>
      </c>
      <c r="F15" s="9">
        <f ca="1">INDIRECT(ADDRESS(MATCH($B15,'Agar diffusion B. subtilis'!$B$2:$B$88,0)+1,COLUMN('Agar diffusion B. subtilis'!H$1),1,1,"Agar diffusion B. subtilis"))</f>
        <v>3</v>
      </c>
      <c r="G15">
        <f t="shared" ca="1" si="0"/>
        <v>0</v>
      </c>
      <c r="H15" s="8">
        <f ca="1">INDIRECT(ADDRESS(MATCH($B15,'MTT HaCaT'!$B$3:$B$89,0)+2,COLUMN('MTT HaCaT'!C$1),1,1,"MTT HaCaT"))</f>
        <v>117.61491629620643</v>
      </c>
      <c r="I15" s="8">
        <f ca="1">INDIRECT(ADDRESS(MATCH($B15,'MTT HaCaT'!$B$3:$B$89,0)+2,COLUMN('MTT HaCaT'!G$1),1,1,"MTT HaCaT"))</f>
        <v>23.71486691975208</v>
      </c>
      <c r="J15" s="8" t="str">
        <f ca="1">INDIRECT(ADDRESS(MATCH($B15,'MTT HaCaT'!$B$3:$B$89,0)+2,COLUMN('MTT HaCaT'!H$1),1,1,"MTT HaCaT"))</f>
        <v>4;4;3</v>
      </c>
      <c r="K15">
        <f ca="1">IF(INDIRECT(ADDRESS(MATCH($B15,'MTT HaCaT'!$B$3:$B$89,0)+2,COLUMN('MTT HaCaT'!W$1),1,1,"MTT HaCaT"))="**",1,0)</f>
        <v>0</v>
      </c>
      <c r="L15" s="8">
        <f ca="1">INDIRECT(ADDRESS(MATCH($B15,'MTT IEC6'!$B$3:$B$89,0)+2,COLUMN('MTT IEC6'!C$1),1,1,"MTT IEC6"))</f>
        <v>85.094515934362008</v>
      </c>
      <c r="M15" s="8">
        <f ca="1">INDIRECT(ADDRESS(MATCH($B15,'MTT IEC6'!$B$3:$B$89,0)+2,COLUMN('MTT IEC6'!G$1),1,1,"MTT IEC6"))</f>
        <v>16.615925323520162</v>
      </c>
      <c r="N15" s="8" t="str">
        <f ca="1">INDIRECT(ADDRESS(MATCH($B15,'MTT IEC6'!$B$3:$B$89,0)+2,COLUMN('MTT IEC6'!H$1),1,1,"MTT IEC6"))</f>
        <v>3;3;3</v>
      </c>
      <c r="O15">
        <f ca="1">IF(INDIRECT(ADDRESS(MATCH($B15,'MTT IEC6'!$B$3:$B$89,0)+2,COLUMN('MTT IEC6'!W$1),1,1,"MTT IEC6"))="**",1,0)</f>
        <v>0</v>
      </c>
    </row>
    <row r="16" spans="1:15" x14ac:dyDescent="0.25">
      <c r="A16">
        <v>14</v>
      </c>
      <c r="B16" s="26" t="s">
        <v>9</v>
      </c>
      <c r="C16" s="30" t="s">
        <v>438</v>
      </c>
      <c r="D16" s="8">
        <f ca="1">INDIRECT(ADDRESS(MATCH($B16,'Agar diffusion B. subtilis'!$B$2:$B$88,0)+1,COLUMN('Agar diffusion B. subtilis'!F$1),1,1,"Agar diffusion B. subtilis"))</f>
        <v>0.66666666666666663</v>
      </c>
      <c r="E16" s="8">
        <f ca="1">INDIRECT(ADDRESS(MATCH($B16,'Agar diffusion B. subtilis'!$B$2:$B$88,0)+1,COLUMN('Agar diffusion B. subtilis'!G$1),1,1,"Agar diffusion B. subtilis"))</f>
        <v>5.7735026918962561E-2</v>
      </c>
      <c r="F16" s="9">
        <f ca="1">INDIRECT(ADDRESS(MATCH($B16,'Agar diffusion B. subtilis'!$B$2:$B$88,0)+1,COLUMN('Agar diffusion B. subtilis'!H$1),1,1,"Agar diffusion B. subtilis"))</f>
        <v>3</v>
      </c>
      <c r="G16">
        <f t="shared" ca="1" si="0"/>
        <v>1</v>
      </c>
      <c r="H16" s="8">
        <f ca="1">INDIRECT(ADDRESS(MATCH($B16,'MTT HaCaT'!$B$3:$B$89,0)+2,COLUMN('MTT HaCaT'!C$1),1,1,"MTT HaCaT"))</f>
        <v>117.00452815673053</v>
      </c>
      <c r="I16" s="8">
        <f ca="1">INDIRECT(ADDRESS(MATCH($B16,'MTT HaCaT'!$B$3:$B$89,0)+2,COLUMN('MTT HaCaT'!G$1),1,1,"MTT HaCaT"))</f>
        <v>28.996084561843098</v>
      </c>
      <c r="J16" s="8" t="str">
        <f ca="1">INDIRECT(ADDRESS(MATCH($B16,'MTT HaCaT'!$B$3:$B$89,0)+2,COLUMN('MTT HaCaT'!H$1),1,1,"MTT HaCaT"))</f>
        <v>4;4;4</v>
      </c>
      <c r="K16">
        <f ca="1">IF(INDIRECT(ADDRESS(MATCH($B16,'MTT HaCaT'!$B$3:$B$89,0)+2,COLUMN('MTT HaCaT'!W$1),1,1,"MTT HaCaT"))="**",1,0)</f>
        <v>0</v>
      </c>
      <c r="L16" s="8">
        <f ca="1">INDIRECT(ADDRESS(MATCH($B16,'MTT IEC6'!$B$3:$B$89,0)+2,COLUMN('MTT IEC6'!C$1),1,1,"MTT IEC6"))</f>
        <v>84.107179887905261</v>
      </c>
      <c r="M16" s="8">
        <f ca="1">INDIRECT(ADDRESS(MATCH($B16,'MTT IEC6'!$B$3:$B$89,0)+2,COLUMN('MTT IEC6'!G$1),1,1,"MTT IEC6"))</f>
        <v>6.4597458832131958</v>
      </c>
      <c r="N16" s="8" t="str">
        <f ca="1">INDIRECT(ADDRESS(MATCH($B16,'MTT IEC6'!$B$3:$B$89,0)+2,COLUMN('MTT IEC6'!H$1),1,1,"MTT IEC6"))</f>
        <v>3;3;3</v>
      </c>
      <c r="O16">
        <f ca="1">IF(INDIRECT(ADDRESS(MATCH($B16,'MTT IEC6'!$B$3:$B$89,0)+2,COLUMN('MTT IEC6'!W$1),1,1,"MTT IEC6"))="**",1,0)</f>
        <v>0</v>
      </c>
    </row>
    <row r="17" spans="1:15" x14ac:dyDescent="0.25">
      <c r="A17">
        <v>15</v>
      </c>
      <c r="B17" s="26" t="s">
        <v>10</v>
      </c>
      <c r="C17" s="30" t="s">
        <v>439</v>
      </c>
      <c r="D17" s="8">
        <f ca="1">INDIRECT(ADDRESS(MATCH($B17,'Agar diffusion B. subtilis'!$B$2:$B$88,0)+1,COLUMN('Agar diffusion B. subtilis'!F$1),1,1,"Agar diffusion B. subtilis"))</f>
        <v>0.76666666666666661</v>
      </c>
      <c r="E17" s="8">
        <f ca="1">INDIRECT(ADDRESS(MATCH($B17,'Agar diffusion B. subtilis'!$B$2:$B$88,0)+1,COLUMN('Agar diffusion B. subtilis'!G$1),1,1,"Agar diffusion B. subtilis"))</f>
        <v>5.773502691896263E-2</v>
      </c>
      <c r="F17" s="9">
        <f ca="1">INDIRECT(ADDRESS(MATCH($B17,'Agar diffusion B. subtilis'!$B$2:$B$88,0)+1,COLUMN('Agar diffusion B. subtilis'!H$1),1,1,"Agar diffusion B. subtilis"))</f>
        <v>3</v>
      </c>
      <c r="G17">
        <f t="shared" ca="1" si="0"/>
        <v>1</v>
      </c>
      <c r="H17" s="8">
        <f ca="1">INDIRECT(ADDRESS(MATCH($B17,'MTT HaCaT'!$B$3:$B$89,0)+2,COLUMN('MTT HaCaT'!C$1),1,1,"MTT HaCaT"))</f>
        <v>99.200795919883674</v>
      </c>
      <c r="I17" s="8">
        <f ca="1">INDIRECT(ADDRESS(MATCH($B17,'MTT HaCaT'!$B$3:$B$89,0)+2,COLUMN('MTT HaCaT'!G$1),1,1,"MTT HaCaT"))</f>
        <v>17.473366524913171</v>
      </c>
      <c r="J17" s="8" t="str">
        <f ca="1">INDIRECT(ADDRESS(MATCH($B17,'MTT HaCaT'!$B$3:$B$89,0)+2,COLUMN('MTT HaCaT'!H$1),1,1,"MTT HaCaT"))</f>
        <v>3;3;3</v>
      </c>
      <c r="K17">
        <f ca="1">IF(INDIRECT(ADDRESS(MATCH($B17,'MTT HaCaT'!$B$3:$B$89,0)+2,COLUMN('MTT HaCaT'!W$1),1,1,"MTT HaCaT"))="**",1,0)</f>
        <v>0</v>
      </c>
      <c r="L17" s="8">
        <f ca="1">INDIRECT(ADDRESS(MATCH($B17,'MTT IEC6'!$B$3:$B$89,0)+2,COLUMN('MTT IEC6'!C$1),1,1,"MTT IEC6"))</f>
        <v>78.796021468471281</v>
      </c>
      <c r="M17" s="8">
        <f ca="1">INDIRECT(ADDRESS(MATCH($B17,'MTT IEC6'!$B$3:$B$89,0)+2,COLUMN('MTT IEC6'!G$1),1,1,"MTT IEC6"))</f>
        <v>7.9486770723690752</v>
      </c>
      <c r="N17" s="8" t="str">
        <f ca="1">INDIRECT(ADDRESS(MATCH($B17,'MTT IEC6'!$B$3:$B$89,0)+2,COLUMN('MTT IEC6'!H$1),1,1,"MTT IEC6"))</f>
        <v>3;3;0</v>
      </c>
      <c r="O17">
        <f ca="1">IF(INDIRECT(ADDRESS(MATCH($B17,'MTT IEC6'!$B$3:$B$89,0)+2,COLUMN('MTT IEC6'!W$1),1,1,"MTT IEC6"))="**",1,0)</f>
        <v>0</v>
      </c>
    </row>
    <row r="18" spans="1:15" x14ac:dyDescent="0.25">
      <c r="A18">
        <v>16</v>
      </c>
      <c r="B18" s="26" t="s">
        <v>11</v>
      </c>
      <c r="C18" s="30" t="s">
        <v>440</v>
      </c>
      <c r="D18" s="8">
        <f ca="1">INDIRECT(ADDRESS(MATCH($B18,'Agar diffusion B. subtilis'!$B$2:$B$88,0)+1,COLUMN('Agar diffusion B. subtilis'!F$1),1,1,"Agar diffusion B. subtilis"))</f>
        <v>0.16666666666666666</v>
      </c>
      <c r="E18" s="8">
        <f ca="1">INDIRECT(ADDRESS(MATCH($B18,'Agar diffusion B. subtilis'!$B$2:$B$88,0)+1,COLUMN('Agar diffusion B. subtilis'!G$1),1,1,"Agar diffusion B. subtilis"))</f>
        <v>5.7735026918962699E-2</v>
      </c>
      <c r="F18" s="9">
        <f ca="1">INDIRECT(ADDRESS(MATCH($B18,'Agar diffusion B. subtilis'!$B$2:$B$88,0)+1,COLUMN('Agar diffusion B. subtilis'!H$1),1,1,"Agar diffusion B. subtilis"))</f>
        <v>3</v>
      </c>
      <c r="G18">
        <f t="shared" ca="1" si="0"/>
        <v>0</v>
      </c>
      <c r="H18" s="8">
        <f ca="1">INDIRECT(ADDRESS(MATCH($B18,'MTT HaCaT'!$B$3:$B$89,0)+2,COLUMN('MTT HaCaT'!C$1),1,1,"MTT HaCaT"))</f>
        <v>101.82459627745631</v>
      </c>
      <c r="I18" s="8">
        <f ca="1">INDIRECT(ADDRESS(MATCH($B18,'MTT HaCaT'!$B$3:$B$89,0)+2,COLUMN('MTT HaCaT'!G$1),1,1,"MTT HaCaT"))</f>
        <v>13.181184689157082</v>
      </c>
      <c r="J18" s="8" t="str">
        <f ca="1">INDIRECT(ADDRESS(MATCH($B18,'MTT HaCaT'!$B$3:$B$89,0)+2,COLUMN('MTT HaCaT'!H$1),1,1,"MTT HaCaT"))</f>
        <v>4;4;4</v>
      </c>
      <c r="K18">
        <f ca="1">IF(INDIRECT(ADDRESS(MATCH($B18,'MTT HaCaT'!$B$3:$B$89,0)+2,COLUMN('MTT HaCaT'!W$1),1,1,"MTT HaCaT"))="**",1,0)</f>
        <v>0</v>
      </c>
      <c r="L18" s="8">
        <f ca="1">INDIRECT(ADDRESS(MATCH($B18,'MTT IEC6'!$B$3:$B$89,0)+2,COLUMN('MTT IEC6'!C$1),1,1,"MTT IEC6"))</f>
        <v>74.958900927525193</v>
      </c>
      <c r="M18" s="8">
        <f ca="1">INDIRECT(ADDRESS(MATCH($B18,'MTT IEC6'!$B$3:$B$89,0)+2,COLUMN('MTT IEC6'!G$1),1,1,"MTT IEC6"))</f>
        <v>15.213482931802403</v>
      </c>
      <c r="N18" s="8" t="str">
        <f ca="1">INDIRECT(ADDRESS(MATCH($B18,'MTT IEC6'!$B$3:$B$89,0)+2,COLUMN('MTT IEC6'!H$1),1,1,"MTT IEC6"))</f>
        <v>3;3;3</v>
      </c>
      <c r="O18">
        <f ca="1">IF(INDIRECT(ADDRESS(MATCH($B18,'MTT IEC6'!$B$3:$B$89,0)+2,COLUMN('MTT IEC6'!W$1),1,1,"MTT IEC6"))="**",1,0)</f>
        <v>0</v>
      </c>
    </row>
    <row r="19" spans="1:15" x14ac:dyDescent="0.25">
      <c r="A19">
        <v>20</v>
      </c>
      <c r="B19" s="26" t="s">
        <v>12</v>
      </c>
      <c r="C19" s="30" t="s">
        <v>441</v>
      </c>
      <c r="D19" s="8">
        <f ca="1">INDIRECT(ADDRESS(MATCH($B19,'Agar diffusion B. subtilis'!$B$2:$B$88,0)+1,COLUMN('Agar diffusion B. subtilis'!F$1),1,1,"Agar diffusion B. subtilis"))</f>
        <v>1.2</v>
      </c>
      <c r="E19" s="8">
        <f ca="1">INDIRECT(ADDRESS(MATCH($B19,'Agar diffusion B. subtilis'!$B$2:$B$88,0)+1,COLUMN('Agar diffusion B. subtilis'!G$1),1,1,"Agar diffusion B. subtilis"))</f>
        <v>0</v>
      </c>
      <c r="F19" s="9">
        <f ca="1">INDIRECT(ADDRESS(MATCH($B19,'Agar diffusion B. subtilis'!$B$2:$B$88,0)+1,COLUMN('Agar diffusion B. subtilis'!H$1),1,1,"Agar diffusion B. subtilis"))</f>
        <v>3</v>
      </c>
      <c r="G19">
        <f t="shared" ca="1" si="0"/>
        <v>1</v>
      </c>
      <c r="H19" s="8">
        <f ca="1">INDIRECT(ADDRESS(MATCH($B19,'MTT HaCaT'!$B$3:$B$89,0)+2,COLUMN('MTT HaCaT'!C$1),1,1,"MTT HaCaT"))</f>
        <v>94.259706473768077</v>
      </c>
      <c r="I19" s="8">
        <f ca="1">INDIRECT(ADDRESS(MATCH($B19,'MTT HaCaT'!$B$3:$B$89,0)+2,COLUMN('MTT HaCaT'!G$1),1,1,"MTT HaCaT"))</f>
        <v>4.1361633427280786</v>
      </c>
      <c r="J19" s="8" t="str">
        <f ca="1">INDIRECT(ADDRESS(MATCH($B19,'MTT HaCaT'!$B$3:$B$89,0)+2,COLUMN('MTT HaCaT'!H$1),1,1,"MTT HaCaT"))</f>
        <v>3;3;3</v>
      </c>
      <c r="K19">
        <f ca="1">IF(INDIRECT(ADDRESS(MATCH($B19,'MTT HaCaT'!$B$3:$B$89,0)+2,COLUMN('MTT HaCaT'!W$1),1,1,"MTT HaCaT"))="**",1,0)</f>
        <v>0</v>
      </c>
      <c r="L19" s="8">
        <f ca="1">INDIRECT(ADDRESS(MATCH($B19,'MTT IEC6'!$B$3:$B$89,0)+2,COLUMN('MTT IEC6'!C$1),1,1,"MTT IEC6"))</f>
        <v>91.697823840875429</v>
      </c>
      <c r="M19" s="8">
        <f ca="1">INDIRECT(ADDRESS(MATCH($B19,'MTT IEC6'!$B$3:$B$89,0)+2,COLUMN('MTT IEC6'!G$1),1,1,"MTT IEC6"))</f>
        <v>2.2823338316001922</v>
      </c>
      <c r="N19" s="8" t="str">
        <f ca="1">INDIRECT(ADDRESS(MATCH($B19,'MTT IEC6'!$B$3:$B$89,0)+2,COLUMN('MTT IEC6'!H$1),1,1,"MTT IEC6"))</f>
        <v>3;3;0</v>
      </c>
      <c r="O19">
        <f ca="1">IF(INDIRECT(ADDRESS(MATCH($B19,'MTT IEC6'!$B$3:$B$89,0)+2,COLUMN('MTT IEC6'!W$1),1,1,"MTT IEC6"))="**",1,0)</f>
        <v>0</v>
      </c>
    </row>
    <row r="20" spans="1:15" x14ac:dyDescent="0.25">
      <c r="A20">
        <v>21</v>
      </c>
      <c r="B20" s="26" t="s">
        <v>13</v>
      </c>
      <c r="C20" s="30" t="s">
        <v>442</v>
      </c>
      <c r="D20" s="8">
        <f ca="1">INDIRECT(ADDRESS(MATCH($B20,'Agar diffusion B. subtilis'!$B$2:$B$88,0)+1,COLUMN('Agar diffusion B. subtilis'!F$1),1,1,"Agar diffusion B. subtilis"))</f>
        <v>0.16666666666666666</v>
      </c>
      <c r="E20" s="8">
        <f ca="1">INDIRECT(ADDRESS(MATCH($B20,'Agar diffusion B. subtilis'!$B$2:$B$88,0)+1,COLUMN('Agar diffusion B. subtilis'!G$1),1,1,"Agar diffusion B. subtilis"))</f>
        <v>5.7735026918962699E-2</v>
      </c>
      <c r="F20" s="9">
        <f ca="1">INDIRECT(ADDRESS(MATCH($B20,'Agar diffusion B. subtilis'!$B$2:$B$88,0)+1,COLUMN('Agar diffusion B. subtilis'!H$1),1,1,"Agar diffusion B. subtilis"))</f>
        <v>3</v>
      </c>
      <c r="G20">
        <f t="shared" ca="1" si="0"/>
        <v>0</v>
      </c>
      <c r="H20" s="8">
        <f ca="1">INDIRECT(ADDRESS(MATCH($B20,'MTT HaCaT'!$B$3:$B$89,0)+2,COLUMN('MTT HaCaT'!C$1),1,1,"MTT HaCaT"))</f>
        <v>119.66668804060949</v>
      </c>
      <c r="I20" s="8">
        <f ca="1">INDIRECT(ADDRESS(MATCH($B20,'MTT HaCaT'!$B$3:$B$89,0)+2,COLUMN('MTT HaCaT'!G$1),1,1,"MTT HaCaT"))</f>
        <v>30.740186913312026</v>
      </c>
      <c r="J20" s="8" t="str">
        <f ca="1">INDIRECT(ADDRESS(MATCH($B20,'MTT HaCaT'!$B$3:$B$89,0)+2,COLUMN('MTT HaCaT'!H$1),1,1,"MTT HaCaT"))</f>
        <v>4;4;4</v>
      </c>
      <c r="K20">
        <f ca="1">IF(INDIRECT(ADDRESS(MATCH($B20,'MTT HaCaT'!$B$3:$B$89,0)+2,COLUMN('MTT HaCaT'!W$1),1,1,"MTT HaCaT"))="**",1,0)</f>
        <v>0</v>
      </c>
      <c r="L20" s="8">
        <f ca="1">INDIRECT(ADDRESS(MATCH($B20,'MTT IEC6'!$B$3:$B$89,0)+2,COLUMN('MTT IEC6'!C$1),1,1,"MTT IEC6"))</f>
        <v>77.020588450834182</v>
      </c>
      <c r="M20" s="8">
        <f ca="1">INDIRECT(ADDRESS(MATCH($B20,'MTT IEC6'!$B$3:$B$89,0)+2,COLUMN('MTT IEC6'!G$1),1,1,"MTT IEC6"))</f>
        <v>12.180772054629518</v>
      </c>
      <c r="N20" s="8" t="str">
        <f ca="1">INDIRECT(ADDRESS(MATCH($B20,'MTT IEC6'!$B$3:$B$89,0)+2,COLUMN('MTT IEC6'!H$1),1,1,"MTT IEC6"))</f>
        <v>3;2;3</v>
      </c>
      <c r="O20">
        <f ca="1">IF(INDIRECT(ADDRESS(MATCH($B20,'MTT IEC6'!$B$3:$B$89,0)+2,COLUMN('MTT IEC6'!W$1),1,1,"MTT IEC6"))="**",1,0)</f>
        <v>0</v>
      </c>
    </row>
    <row r="21" spans="1:15" x14ac:dyDescent="0.25">
      <c r="A21">
        <v>22</v>
      </c>
      <c r="B21" s="26" t="s">
        <v>427</v>
      </c>
      <c r="C21" s="30" t="s">
        <v>443</v>
      </c>
      <c r="D21" s="8">
        <f ca="1">INDIRECT(ADDRESS(MATCH($B21,'Agar diffusion B. subtilis'!$B$2:$B$88,0)+1,COLUMN('Agar diffusion B. subtilis'!F$1),1,1,"Agar diffusion B. subtilis"))</f>
        <v>0.26666666666666666</v>
      </c>
      <c r="E21" s="8">
        <f ca="1">INDIRECT(ADDRESS(MATCH($B21,'Agar diffusion B. subtilis'!$B$2:$B$88,0)+1,COLUMN('Agar diffusion B. subtilis'!G$1),1,1,"Agar diffusion B. subtilis"))</f>
        <v>5.7735026918962401E-2</v>
      </c>
      <c r="F21" s="9">
        <f ca="1">INDIRECT(ADDRESS(MATCH($B21,'Agar diffusion B. subtilis'!$B$2:$B$88,0)+1,COLUMN('Agar diffusion B. subtilis'!H$1),1,1,"Agar diffusion B. subtilis"))</f>
        <v>3</v>
      </c>
      <c r="G21">
        <f t="shared" ca="1" si="0"/>
        <v>0</v>
      </c>
      <c r="H21" s="8">
        <f ca="1">INDIRECT(ADDRESS(MATCH($B21,'MTT HaCaT'!$B$3:$B$89,0)+2,COLUMN('MTT HaCaT'!C$1),1,1,"MTT HaCaT"))</f>
        <v>116.90056729641992</v>
      </c>
      <c r="I21" s="8">
        <f ca="1">INDIRECT(ADDRESS(MATCH($B21,'MTT HaCaT'!$B$3:$B$89,0)+2,COLUMN('MTT HaCaT'!G$1),1,1,"MTT HaCaT"))</f>
        <v>19.524524888247409</v>
      </c>
      <c r="J21" s="8" t="str">
        <f ca="1">INDIRECT(ADDRESS(MATCH($B21,'MTT HaCaT'!$B$3:$B$89,0)+2,COLUMN('MTT HaCaT'!H$1),1,1,"MTT HaCaT"))</f>
        <v>4;3;4</v>
      </c>
      <c r="K21">
        <f ca="1">IF(INDIRECT(ADDRESS(MATCH($B21,'MTT HaCaT'!$B$3:$B$89,0)+2,COLUMN('MTT HaCaT'!W$1),1,1,"MTT HaCaT"))="**",1,0)</f>
        <v>0</v>
      </c>
      <c r="L21" s="8">
        <f ca="1">INDIRECT(ADDRESS(MATCH($B21,'MTT IEC6'!$B$3:$B$89,0)+2,COLUMN('MTT IEC6'!C$1),1,1,"MTT IEC6"))</f>
        <v>78.710143586066394</v>
      </c>
      <c r="M21" s="8">
        <f ca="1">INDIRECT(ADDRESS(MATCH($B21,'MTT IEC6'!$B$3:$B$89,0)+2,COLUMN('MTT IEC6'!G$1),1,1,"MTT IEC6"))</f>
        <v>9.2693414243004906</v>
      </c>
      <c r="N21" s="8" t="str">
        <f ca="1">INDIRECT(ADDRESS(MATCH($B21,'MTT IEC6'!$B$3:$B$89,0)+2,COLUMN('MTT IEC6'!H$1),1,1,"MTT IEC6"))</f>
        <v>3;3;3</v>
      </c>
      <c r="O21">
        <f ca="1">IF(INDIRECT(ADDRESS(MATCH($B21,'MTT IEC6'!$B$3:$B$89,0)+2,COLUMN('MTT IEC6'!W$1),1,1,"MTT IEC6"))="**",1,0)</f>
        <v>0</v>
      </c>
    </row>
    <row r="22" spans="1:15" x14ac:dyDescent="0.25">
      <c r="A22">
        <v>23</v>
      </c>
      <c r="B22" s="26" t="s">
        <v>14</v>
      </c>
      <c r="C22" s="30" t="s">
        <v>444</v>
      </c>
      <c r="D22" s="8">
        <f ca="1">INDIRECT(ADDRESS(MATCH($B22,'Agar diffusion B. subtilis'!$B$2:$B$88,0)+1,COLUMN('Agar diffusion B. subtilis'!F$1),1,1,"Agar diffusion B. subtilis"))</f>
        <v>0.26666666666666666</v>
      </c>
      <c r="E22" s="8">
        <f ca="1">INDIRECT(ADDRESS(MATCH($B22,'Agar diffusion B. subtilis'!$B$2:$B$88,0)+1,COLUMN('Agar diffusion B. subtilis'!G$1),1,1,"Agar diffusion B. subtilis"))</f>
        <v>5.7735026918962401E-2</v>
      </c>
      <c r="F22" s="9">
        <f ca="1">INDIRECT(ADDRESS(MATCH($B22,'Agar diffusion B. subtilis'!$B$2:$B$88,0)+1,COLUMN('Agar diffusion B. subtilis'!H$1),1,1,"Agar diffusion B. subtilis"))</f>
        <v>3</v>
      </c>
      <c r="G22">
        <f t="shared" ca="1" si="0"/>
        <v>0</v>
      </c>
      <c r="H22" s="8">
        <f ca="1">INDIRECT(ADDRESS(MATCH($B22,'MTT HaCaT'!$B$3:$B$89,0)+2,COLUMN('MTT HaCaT'!C$1),1,1,"MTT HaCaT"))</f>
        <v>124.33593610667113</v>
      </c>
      <c r="I22" s="8">
        <f ca="1">INDIRECT(ADDRESS(MATCH($B22,'MTT HaCaT'!$B$3:$B$89,0)+2,COLUMN('MTT HaCaT'!G$1),1,1,"MTT HaCaT"))</f>
        <v>24.55652676807237</v>
      </c>
      <c r="J22" s="8" t="str">
        <f ca="1">INDIRECT(ADDRESS(MATCH($B22,'MTT HaCaT'!$B$3:$B$89,0)+2,COLUMN('MTT HaCaT'!H$1),1,1,"MTT HaCaT"))</f>
        <v>4;4;4</v>
      </c>
      <c r="K22">
        <f ca="1">IF(INDIRECT(ADDRESS(MATCH($B22,'MTT HaCaT'!$B$3:$B$89,0)+2,COLUMN('MTT HaCaT'!W$1),1,1,"MTT HaCaT"))="**",1,0)</f>
        <v>0</v>
      </c>
      <c r="L22" s="8">
        <f ca="1">INDIRECT(ADDRESS(MATCH($B22,'MTT IEC6'!$B$3:$B$89,0)+2,COLUMN('MTT IEC6'!C$1),1,1,"MTT IEC6"))</f>
        <v>78.931433191446573</v>
      </c>
      <c r="M22" s="8">
        <f ca="1">INDIRECT(ADDRESS(MATCH($B22,'MTT IEC6'!$B$3:$B$89,0)+2,COLUMN('MTT IEC6'!G$1),1,1,"MTT IEC6"))</f>
        <v>14.110355393378903</v>
      </c>
      <c r="N22" s="8" t="str">
        <f ca="1">INDIRECT(ADDRESS(MATCH($B22,'MTT IEC6'!$B$3:$B$89,0)+2,COLUMN('MTT IEC6'!H$1),1,1,"MTT IEC6"))</f>
        <v>3;3;3</v>
      </c>
      <c r="O22">
        <f ca="1">IF(INDIRECT(ADDRESS(MATCH($B22,'MTT IEC6'!$B$3:$B$89,0)+2,COLUMN('MTT IEC6'!W$1),1,1,"MTT IEC6"))="**",1,0)</f>
        <v>0</v>
      </c>
    </row>
    <row r="23" spans="1:15" x14ac:dyDescent="0.25">
      <c r="A23">
        <v>24</v>
      </c>
      <c r="B23" s="26" t="s">
        <v>15</v>
      </c>
      <c r="C23" s="30" t="s">
        <v>445</v>
      </c>
      <c r="D23" s="8">
        <f ca="1">INDIRECT(ADDRESS(MATCH($B23,'Agar diffusion B. subtilis'!$B$2:$B$88,0)+1,COLUMN('Agar diffusion B. subtilis'!F$1),1,1,"Agar diffusion B. subtilis"))</f>
        <v>0.20000000000000004</v>
      </c>
      <c r="E23" s="8">
        <f ca="1">INDIRECT(ADDRESS(MATCH($B23,'Agar diffusion B. subtilis'!$B$2:$B$88,0)+1,COLUMN('Agar diffusion B. subtilis'!G$1),1,1,"Agar diffusion B. subtilis"))</f>
        <v>3.3993498887762956E-17</v>
      </c>
      <c r="F23" s="9">
        <f ca="1">INDIRECT(ADDRESS(MATCH($B23,'Agar diffusion B. subtilis'!$B$2:$B$88,0)+1,COLUMN('Agar diffusion B. subtilis'!H$1),1,1,"Agar diffusion B. subtilis"))</f>
        <v>3</v>
      </c>
      <c r="G23">
        <f t="shared" ca="1" si="0"/>
        <v>0</v>
      </c>
      <c r="H23" s="8">
        <f ca="1">INDIRECT(ADDRESS(MATCH($B23,'MTT HaCaT'!$B$3:$B$89,0)+2,COLUMN('MTT HaCaT'!C$1),1,1,"MTT HaCaT"))</f>
        <v>121.25593436793478</v>
      </c>
      <c r="I23" s="8">
        <f ca="1">INDIRECT(ADDRESS(MATCH($B23,'MTT HaCaT'!$B$3:$B$89,0)+2,COLUMN('MTT HaCaT'!G$1),1,1,"MTT HaCaT"))</f>
        <v>20.56019547209975</v>
      </c>
      <c r="J23" s="8" t="str">
        <f ca="1">INDIRECT(ADDRESS(MATCH($B23,'MTT HaCaT'!$B$3:$B$89,0)+2,COLUMN('MTT HaCaT'!H$1),1,1,"MTT HaCaT"))</f>
        <v>4;4;4</v>
      </c>
      <c r="K23">
        <f ca="1">IF(INDIRECT(ADDRESS(MATCH($B23,'MTT HaCaT'!$B$3:$B$89,0)+2,COLUMN('MTT HaCaT'!W$1),1,1,"MTT HaCaT"))="**",1,0)</f>
        <v>0</v>
      </c>
      <c r="L23" s="8">
        <f ca="1">INDIRECT(ADDRESS(MATCH($B23,'MTT IEC6'!$B$3:$B$89,0)+2,COLUMN('MTT IEC6'!C$1),1,1,"MTT IEC6"))</f>
        <v>67.828148796366747</v>
      </c>
      <c r="M23" s="8">
        <f ca="1">INDIRECT(ADDRESS(MATCH($B23,'MTT IEC6'!$B$3:$B$89,0)+2,COLUMN('MTT IEC6'!G$1),1,1,"MTT IEC6"))</f>
        <v>9.5378484220708746</v>
      </c>
      <c r="N23" s="8" t="str">
        <f ca="1">INDIRECT(ADDRESS(MATCH($B23,'MTT IEC6'!$B$3:$B$89,0)+2,COLUMN('MTT IEC6'!H$1),1,1,"MTT IEC6"))</f>
        <v>3;3;3</v>
      </c>
      <c r="O23">
        <f ca="1">IF(INDIRECT(ADDRESS(MATCH($B23,'MTT IEC6'!$B$3:$B$89,0)+2,COLUMN('MTT IEC6'!W$1),1,1,"MTT IEC6"))="**",1,0)</f>
        <v>1</v>
      </c>
    </row>
    <row r="24" spans="1:15" x14ac:dyDescent="0.25">
      <c r="A24">
        <v>25</v>
      </c>
      <c r="B24" s="26" t="s">
        <v>16</v>
      </c>
      <c r="C24" s="30" t="s">
        <v>459</v>
      </c>
      <c r="D24" s="8">
        <f ca="1">INDIRECT(ADDRESS(MATCH($B24,'Agar diffusion B. subtilis'!$B$2:$B$88,0)+1,COLUMN('Agar diffusion B. subtilis'!F$1),1,1,"Agar diffusion B. subtilis"))</f>
        <v>0.20000000000000004</v>
      </c>
      <c r="E24" s="8">
        <f ca="1">INDIRECT(ADDRESS(MATCH($B24,'Agar diffusion B. subtilis'!$B$2:$B$88,0)+1,COLUMN('Agar diffusion B. subtilis'!G$1),1,1,"Agar diffusion B. subtilis"))</f>
        <v>3.3993498887762956E-17</v>
      </c>
      <c r="F24" s="9">
        <f ca="1">INDIRECT(ADDRESS(MATCH($B24,'Agar diffusion B. subtilis'!$B$2:$B$88,0)+1,COLUMN('Agar diffusion B. subtilis'!H$1),1,1,"Agar diffusion B. subtilis"))</f>
        <v>3</v>
      </c>
      <c r="G24">
        <f t="shared" ca="1" si="0"/>
        <v>0</v>
      </c>
      <c r="H24" s="8">
        <f ca="1">INDIRECT(ADDRESS(MATCH($B24,'MTT HaCaT'!$B$3:$B$89,0)+2,COLUMN('MTT HaCaT'!C$1),1,1,"MTT HaCaT"))</f>
        <v>100.17766520037416</v>
      </c>
      <c r="I24" s="8">
        <f ca="1">INDIRECT(ADDRESS(MATCH($B24,'MTT HaCaT'!$B$3:$B$89,0)+2,COLUMN('MTT HaCaT'!G$1),1,1,"MTT HaCaT"))</f>
        <v>11.091774411207419</v>
      </c>
      <c r="J24" s="8" t="str">
        <f ca="1">INDIRECT(ADDRESS(MATCH($B24,'MTT HaCaT'!$B$3:$B$89,0)+2,COLUMN('MTT HaCaT'!H$1),1,1,"MTT HaCaT"))</f>
        <v>4;4;4</v>
      </c>
      <c r="K24">
        <f ca="1">IF(INDIRECT(ADDRESS(MATCH($B24,'MTT HaCaT'!$B$3:$B$89,0)+2,COLUMN('MTT HaCaT'!W$1),1,1,"MTT HaCaT"))="**",1,0)</f>
        <v>0</v>
      </c>
      <c r="L24" s="8">
        <f ca="1">INDIRECT(ADDRESS(MATCH($B24,'MTT IEC6'!$B$3:$B$89,0)+2,COLUMN('MTT IEC6'!C$1),1,1,"MTT IEC6"))</f>
        <v>84.352418560943235</v>
      </c>
      <c r="M24" s="8">
        <f ca="1">INDIRECT(ADDRESS(MATCH($B24,'MTT IEC6'!$B$3:$B$89,0)+2,COLUMN('MTT IEC6'!G$1),1,1,"MTT IEC6"))</f>
        <v>17.225081874391616</v>
      </c>
      <c r="N24" s="8" t="str">
        <f ca="1">INDIRECT(ADDRESS(MATCH($B24,'MTT IEC6'!$B$3:$B$89,0)+2,COLUMN('MTT IEC6'!H$1),1,1,"MTT IEC6"))</f>
        <v>3;3;3</v>
      </c>
      <c r="O24">
        <f ca="1">IF(INDIRECT(ADDRESS(MATCH($B24,'MTT IEC6'!$B$3:$B$89,0)+2,COLUMN('MTT IEC6'!W$1),1,1,"MTT IEC6"))="**",1,0)</f>
        <v>0</v>
      </c>
    </row>
    <row r="25" spans="1:15" x14ac:dyDescent="0.25">
      <c r="A25">
        <v>26</v>
      </c>
      <c r="B25" s="26" t="s">
        <v>17</v>
      </c>
      <c r="C25" s="30" t="s">
        <v>460</v>
      </c>
      <c r="D25" s="8">
        <f ca="1">INDIRECT(ADDRESS(MATCH($B25,'Agar diffusion B. subtilis'!$B$2:$B$88,0)+1,COLUMN('Agar diffusion B. subtilis'!F$1),1,1,"Agar diffusion B. subtilis"))</f>
        <v>6.6666666666666666E-2</v>
      </c>
      <c r="E25" s="8">
        <f ca="1">INDIRECT(ADDRESS(MATCH($B25,'Agar diffusion B. subtilis'!$B$2:$B$88,0)+1,COLUMN('Agar diffusion B. subtilis'!G$1),1,1,"Agar diffusion B. subtilis"))</f>
        <v>5.7735026918962581E-2</v>
      </c>
      <c r="F25" s="9">
        <f ca="1">INDIRECT(ADDRESS(MATCH($B25,'Agar diffusion B. subtilis'!$B$2:$B$88,0)+1,COLUMN('Agar diffusion B. subtilis'!H$1),1,1,"Agar diffusion B. subtilis"))</f>
        <v>3</v>
      </c>
      <c r="G25">
        <f t="shared" ca="1" si="0"/>
        <v>0</v>
      </c>
      <c r="H25" s="8">
        <f ca="1">INDIRECT(ADDRESS(MATCH($B25,'MTT HaCaT'!$B$3:$B$89,0)+2,COLUMN('MTT HaCaT'!C$1),1,1,"MTT HaCaT"))</f>
        <v>105.28104582726867</v>
      </c>
      <c r="I25" s="8">
        <f ca="1">INDIRECT(ADDRESS(MATCH($B25,'MTT HaCaT'!$B$3:$B$89,0)+2,COLUMN('MTT HaCaT'!G$1),1,1,"MTT HaCaT"))</f>
        <v>15.986092518930016</v>
      </c>
      <c r="J25" s="8" t="str">
        <f ca="1">INDIRECT(ADDRESS(MATCH($B25,'MTT HaCaT'!$B$3:$B$89,0)+2,COLUMN('MTT HaCaT'!H$1),1,1,"MTT HaCaT"))</f>
        <v>3;3;2</v>
      </c>
      <c r="K25">
        <f ca="1">IF(INDIRECT(ADDRESS(MATCH($B25,'MTT HaCaT'!$B$3:$B$89,0)+2,COLUMN('MTT HaCaT'!W$1),1,1,"MTT HaCaT"))="**",1,0)</f>
        <v>0</v>
      </c>
      <c r="L25" s="8">
        <f ca="1">INDIRECT(ADDRESS(MATCH($B25,'MTT IEC6'!$B$3:$B$89,0)+2,COLUMN('MTT IEC6'!C$1),1,1,"MTT IEC6"))</f>
        <v>63.730612677611624</v>
      </c>
      <c r="M25" s="8">
        <f ca="1">INDIRECT(ADDRESS(MATCH($B25,'MTT IEC6'!$B$3:$B$89,0)+2,COLUMN('MTT IEC6'!G$1),1,1,"MTT IEC6"))</f>
        <v>9.9148572924974978</v>
      </c>
      <c r="N25" s="8" t="str">
        <f ca="1">INDIRECT(ADDRESS(MATCH($B25,'MTT IEC6'!$B$3:$B$89,0)+2,COLUMN('MTT IEC6'!H$1),1,1,"MTT IEC6"))</f>
        <v>3;3;0</v>
      </c>
      <c r="O25">
        <f ca="1">IF(INDIRECT(ADDRESS(MATCH($B25,'MTT IEC6'!$B$3:$B$89,0)+2,COLUMN('MTT IEC6'!W$1),1,1,"MTT IEC6"))="**",1,0)</f>
        <v>1</v>
      </c>
    </row>
    <row r="26" spans="1:15" x14ac:dyDescent="0.25">
      <c r="A26">
        <v>27</v>
      </c>
      <c r="B26" s="26" t="s">
        <v>18</v>
      </c>
      <c r="C26" s="30" t="s">
        <v>461</v>
      </c>
      <c r="D26" s="8">
        <f ca="1">INDIRECT(ADDRESS(MATCH($B26,'Agar diffusion B. subtilis'!$B$2:$B$88,0)+1,COLUMN('Agar diffusion B. subtilis'!F$1),1,1,"Agar diffusion B. subtilis"))</f>
        <v>0.10000000000000002</v>
      </c>
      <c r="E26" s="8">
        <f ca="1">INDIRECT(ADDRESS(MATCH($B26,'Agar diffusion B. subtilis'!$B$2:$B$88,0)+1,COLUMN('Agar diffusion B. subtilis'!G$1),1,1,"Agar diffusion B. subtilis"))</f>
        <v>1.6996749443881478E-17</v>
      </c>
      <c r="F26" s="9">
        <f ca="1">INDIRECT(ADDRESS(MATCH($B26,'Agar diffusion B. subtilis'!$B$2:$B$88,0)+1,COLUMN('Agar diffusion B. subtilis'!H$1),1,1,"Agar diffusion B. subtilis"))</f>
        <v>3</v>
      </c>
      <c r="G26">
        <f t="shared" ca="1" si="0"/>
        <v>0</v>
      </c>
      <c r="H26" s="8">
        <f ca="1">INDIRECT(ADDRESS(MATCH($B26,'MTT HaCaT'!$B$3:$B$89,0)+2,COLUMN('MTT HaCaT'!C$1),1,1,"MTT HaCaT"))</f>
        <v>112.03015122265067</v>
      </c>
      <c r="I26" s="8">
        <f ca="1">INDIRECT(ADDRESS(MATCH($B26,'MTT HaCaT'!$B$3:$B$89,0)+2,COLUMN('MTT HaCaT'!G$1),1,1,"MTT HaCaT"))</f>
        <v>14.637555872817366</v>
      </c>
      <c r="J26" s="8" t="str">
        <f ca="1">INDIRECT(ADDRESS(MATCH($B26,'MTT HaCaT'!$B$3:$B$89,0)+2,COLUMN('MTT HaCaT'!H$1),1,1,"MTT HaCaT"))</f>
        <v>4;4;4</v>
      </c>
      <c r="K26">
        <f ca="1">IF(INDIRECT(ADDRESS(MATCH($B26,'MTT HaCaT'!$B$3:$B$89,0)+2,COLUMN('MTT HaCaT'!W$1),1,1,"MTT HaCaT"))="**",1,0)</f>
        <v>0</v>
      </c>
      <c r="L26" s="8">
        <f ca="1">INDIRECT(ADDRESS(MATCH($B26,'MTT IEC6'!$B$3:$B$89,0)+2,COLUMN('MTT IEC6'!C$1),1,1,"MTT IEC6"))</f>
        <v>76.772955056225641</v>
      </c>
      <c r="M26" s="8">
        <f ca="1">INDIRECT(ADDRESS(MATCH($B26,'MTT IEC6'!$B$3:$B$89,0)+2,COLUMN('MTT IEC6'!G$1),1,1,"MTT IEC6"))</f>
        <v>16.211243592763804</v>
      </c>
      <c r="N26" s="8" t="str">
        <f ca="1">INDIRECT(ADDRESS(MATCH($B26,'MTT IEC6'!$B$3:$B$89,0)+2,COLUMN('MTT IEC6'!H$1),1,1,"MTT IEC6"))</f>
        <v>3;3;3</v>
      </c>
      <c r="O26">
        <f ca="1">IF(INDIRECT(ADDRESS(MATCH($B26,'MTT IEC6'!$B$3:$B$89,0)+2,COLUMN('MTT IEC6'!W$1),1,1,"MTT IEC6"))="**",1,0)</f>
        <v>0</v>
      </c>
    </row>
    <row r="27" spans="1:15" x14ac:dyDescent="0.25">
      <c r="A27">
        <v>28</v>
      </c>
      <c r="B27" s="26" t="s">
        <v>428</v>
      </c>
      <c r="C27" s="30" t="s">
        <v>462</v>
      </c>
      <c r="D27" s="8">
        <f ca="1">INDIRECT(ADDRESS(MATCH($B27,'Agar diffusion B. subtilis'!$B$2:$B$88,0)+1,COLUMN('Agar diffusion B. subtilis'!F$1),1,1,"Agar diffusion B. subtilis"))</f>
        <v>0.20000000000000004</v>
      </c>
      <c r="E27" s="8">
        <f ca="1">INDIRECT(ADDRESS(MATCH($B27,'Agar diffusion B. subtilis'!$B$2:$B$88,0)+1,COLUMN('Agar diffusion B. subtilis'!G$1),1,1,"Agar diffusion B. subtilis"))</f>
        <v>3.3993498887762956E-17</v>
      </c>
      <c r="F27" s="9">
        <f ca="1">INDIRECT(ADDRESS(MATCH($B27,'Agar diffusion B. subtilis'!$B$2:$B$88,0)+1,COLUMN('Agar diffusion B. subtilis'!H$1),1,1,"Agar diffusion B. subtilis"))</f>
        <v>3</v>
      </c>
      <c r="G27">
        <f t="shared" ca="1" si="0"/>
        <v>0</v>
      </c>
      <c r="H27" s="8">
        <f ca="1">INDIRECT(ADDRESS(MATCH($B27,'MTT HaCaT'!$B$3:$B$89,0)+2,COLUMN('MTT HaCaT'!C$1),1,1,"MTT HaCaT"))</f>
        <v>112.64243427230345</v>
      </c>
      <c r="I27" s="8">
        <f ca="1">INDIRECT(ADDRESS(MATCH($B27,'MTT HaCaT'!$B$3:$B$89,0)+2,COLUMN('MTT HaCaT'!G$1),1,1,"MTT HaCaT"))</f>
        <v>4.7482141739810517</v>
      </c>
      <c r="J27" s="8" t="str">
        <f ca="1">INDIRECT(ADDRESS(MATCH($B27,'MTT HaCaT'!$B$3:$B$89,0)+2,COLUMN('MTT HaCaT'!H$1),1,1,"MTT HaCaT"))</f>
        <v>4;4;4</v>
      </c>
      <c r="K27">
        <f ca="1">IF(INDIRECT(ADDRESS(MATCH($B27,'MTT HaCaT'!$B$3:$B$89,0)+2,COLUMN('MTT HaCaT'!W$1),1,1,"MTT HaCaT"))="**",1,0)</f>
        <v>0</v>
      </c>
      <c r="L27" s="8">
        <f ca="1">INDIRECT(ADDRESS(MATCH($B27,'MTT IEC6'!$B$3:$B$89,0)+2,COLUMN('MTT IEC6'!C$1),1,1,"MTT IEC6"))</f>
        <v>77.817673430967844</v>
      </c>
      <c r="M27" s="8">
        <f ca="1">INDIRECT(ADDRESS(MATCH($B27,'MTT IEC6'!$B$3:$B$89,0)+2,COLUMN('MTT IEC6'!G$1),1,1,"MTT IEC6"))</f>
        <v>17.253895911885557</v>
      </c>
      <c r="N27" s="8" t="str">
        <f ca="1">INDIRECT(ADDRESS(MATCH($B27,'MTT IEC6'!$B$3:$B$89,0)+2,COLUMN('MTT IEC6'!H$1),1,1,"MTT IEC6"))</f>
        <v>3;3;3</v>
      </c>
      <c r="O27">
        <f ca="1">IF(INDIRECT(ADDRESS(MATCH($B27,'MTT IEC6'!$B$3:$B$89,0)+2,COLUMN('MTT IEC6'!W$1),1,1,"MTT IEC6"))="**",1,0)</f>
        <v>0</v>
      </c>
    </row>
    <row r="28" spans="1:15" x14ac:dyDescent="0.25">
      <c r="A28">
        <v>29</v>
      </c>
      <c r="B28" s="26" t="s">
        <v>19</v>
      </c>
      <c r="C28" s="30" t="s">
        <v>463</v>
      </c>
      <c r="D28" s="8">
        <f ca="1">INDIRECT(ADDRESS(MATCH($B28,'Agar diffusion B. subtilis'!$B$2:$B$88,0)+1,COLUMN('Agar diffusion B. subtilis'!F$1),1,1,"Agar diffusion B. subtilis"))</f>
        <v>0.20000000000000004</v>
      </c>
      <c r="E28" s="8">
        <f ca="1">INDIRECT(ADDRESS(MATCH($B28,'Agar diffusion B. subtilis'!$B$2:$B$88,0)+1,COLUMN('Agar diffusion B. subtilis'!G$1),1,1,"Agar diffusion B. subtilis"))</f>
        <v>3.3993498887762956E-17</v>
      </c>
      <c r="F28" s="9">
        <f ca="1">INDIRECT(ADDRESS(MATCH($B28,'Agar diffusion B. subtilis'!$B$2:$B$88,0)+1,COLUMN('Agar diffusion B. subtilis'!H$1),1,1,"Agar diffusion B. subtilis"))</f>
        <v>3</v>
      </c>
      <c r="G28">
        <f t="shared" ca="1" si="0"/>
        <v>0</v>
      </c>
      <c r="H28" s="8">
        <f ca="1">INDIRECT(ADDRESS(MATCH($B28,'MTT HaCaT'!$B$3:$B$89,0)+2,COLUMN('MTT HaCaT'!C$1),1,1,"MTT HaCaT"))</f>
        <v>119.43969334137034</v>
      </c>
      <c r="I28" s="8">
        <f ca="1">INDIRECT(ADDRESS(MATCH($B28,'MTT HaCaT'!$B$3:$B$89,0)+2,COLUMN('MTT HaCaT'!G$1),1,1,"MTT HaCaT"))</f>
        <v>17.304023670163126</v>
      </c>
      <c r="J28" s="8" t="str">
        <f ca="1">INDIRECT(ADDRESS(MATCH($B28,'MTT HaCaT'!$B$3:$B$89,0)+2,COLUMN('MTT HaCaT'!H$1),1,1,"MTT HaCaT"))</f>
        <v>4;4;4</v>
      </c>
      <c r="K28">
        <f ca="1">IF(INDIRECT(ADDRESS(MATCH($B28,'MTT HaCaT'!$B$3:$B$89,0)+2,COLUMN('MTT HaCaT'!W$1),1,1,"MTT HaCaT"))="**",1,0)</f>
        <v>0</v>
      </c>
      <c r="L28" s="8">
        <f ca="1">INDIRECT(ADDRESS(MATCH($B28,'MTT IEC6'!$B$3:$B$89,0)+2,COLUMN('MTT IEC6'!C$1),1,1,"MTT IEC6"))</f>
        <v>74.498395239426245</v>
      </c>
      <c r="M28" s="8">
        <f ca="1">INDIRECT(ADDRESS(MATCH($B28,'MTT IEC6'!$B$3:$B$89,0)+2,COLUMN('MTT IEC6'!G$1),1,1,"MTT IEC6"))</f>
        <v>12.401395512880821</v>
      </c>
      <c r="N28" s="8" t="str">
        <f ca="1">INDIRECT(ADDRESS(MATCH($B28,'MTT IEC6'!$B$3:$B$89,0)+2,COLUMN('MTT IEC6'!H$1),1,1,"MTT IEC6"))</f>
        <v>3;3;3</v>
      </c>
      <c r="O28">
        <f ca="1">IF(INDIRECT(ADDRESS(MATCH($B28,'MTT IEC6'!$B$3:$B$89,0)+2,COLUMN('MTT IEC6'!W$1),1,1,"MTT IEC6"))="**",1,0)</f>
        <v>0</v>
      </c>
    </row>
    <row r="29" spans="1:15" x14ac:dyDescent="0.25">
      <c r="A29">
        <v>30</v>
      </c>
      <c r="B29" s="26" t="s">
        <v>20</v>
      </c>
      <c r="C29" s="30" t="s">
        <v>464</v>
      </c>
      <c r="D29" s="8">
        <f ca="1">INDIRECT(ADDRESS(MATCH($B29,'Agar diffusion B. subtilis'!$B$2:$B$88,0)+1,COLUMN('Agar diffusion B. subtilis'!F$1),1,1,"Agar diffusion B. subtilis"))</f>
        <v>0.20000000000000004</v>
      </c>
      <c r="E29" s="8">
        <f ca="1">INDIRECT(ADDRESS(MATCH($B29,'Agar diffusion B. subtilis'!$B$2:$B$88,0)+1,COLUMN('Agar diffusion B. subtilis'!G$1),1,1,"Agar diffusion B. subtilis"))</f>
        <v>3.3993498887762956E-17</v>
      </c>
      <c r="F29" s="9">
        <f ca="1">INDIRECT(ADDRESS(MATCH($B29,'Agar diffusion B. subtilis'!$B$2:$B$88,0)+1,COLUMN('Agar diffusion B. subtilis'!H$1),1,1,"Agar diffusion B. subtilis"))</f>
        <v>3</v>
      </c>
      <c r="G29">
        <f t="shared" ca="1" si="0"/>
        <v>0</v>
      </c>
      <c r="H29" s="8">
        <f ca="1">INDIRECT(ADDRESS(MATCH($B29,'MTT HaCaT'!$B$3:$B$89,0)+2,COLUMN('MTT HaCaT'!C$1),1,1,"MTT HaCaT"))</f>
        <v>120.79440520068381</v>
      </c>
      <c r="I29" s="8">
        <f ca="1">INDIRECT(ADDRESS(MATCH($B29,'MTT HaCaT'!$B$3:$B$89,0)+2,COLUMN('MTT HaCaT'!G$1),1,1,"MTT HaCaT"))</f>
        <v>20.2482034648758</v>
      </c>
      <c r="J29" s="8" t="str">
        <f ca="1">INDIRECT(ADDRESS(MATCH($B29,'MTT HaCaT'!$B$3:$B$89,0)+2,COLUMN('MTT HaCaT'!H$1),1,1,"MTT HaCaT"))</f>
        <v>4;4;4</v>
      </c>
      <c r="K29">
        <f ca="1">IF(INDIRECT(ADDRESS(MATCH($B29,'MTT HaCaT'!$B$3:$B$89,0)+2,COLUMN('MTT HaCaT'!W$1),1,1,"MTT HaCaT"))="**",1,0)</f>
        <v>0</v>
      </c>
      <c r="L29" s="8">
        <f ca="1">INDIRECT(ADDRESS(MATCH($B29,'MTT IEC6'!$B$3:$B$89,0)+2,COLUMN('MTT IEC6'!C$1),1,1,"MTT IEC6"))</f>
        <v>65.793450455455471</v>
      </c>
      <c r="M29" s="8">
        <f ca="1">INDIRECT(ADDRESS(MATCH($B29,'MTT IEC6'!$B$3:$B$89,0)+2,COLUMN('MTT IEC6'!G$1),1,1,"MTT IEC6"))</f>
        <v>13.501364567679348</v>
      </c>
      <c r="N29" s="8" t="str">
        <f ca="1">INDIRECT(ADDRESS(MATCH($B29,'MTT IEC6'!$B$3:$B$89,0)+2,COLUMN('MTT IEC6'!H$1),1,1,"MTT IEC6"))</f>
        <v>3;3;3</v>
      </c>
      <c r="O29">
        <f ca="1">IF(INDIRECT(ADDRESS(MATCH($B29,'MTT IEC6'!$B$3:$B$89,0)+2,COLUMN('MTT IEC6'!W$1),1,1,"MTT IEC6"))="**",1,0)</f>
        <v>1</v>
      </c>
    </row>
    <row r="30" spans="1:15" x14ac:dyDescent="0.25">
      <c r="A30">
        <v>31</v>
      </c>
      <c r="B30" s="26" t="s">
        <v>21</v>
      </c>
      <c r="C30" s="30" t="s">
        <v>465</v>
      </c>
      <c r="D30" s="8">
        <f ca="1">INDIRECT(ADDRESS(MATCH($B30,'Agar diffusion B. subtilis'!$B$2:$B$88,0)+1,COLUMN('Agar diffusion B. subtilis'!F$1),1,1,"Agar diffusion B. subtilis"))</f>
        <v>0.56666666666666676</v>
      </c>
      <c r="E30" s="8">
        <f ca="1">INDIRECT(ADDRESS(MATCH($B30,'Agar diffusion B. subtilis'!$B$2:$B$88,0)+1,COLUMN('Agar diffusion B. subtilis'!G$1),1,1,"Agar diffusion B. subtilis"))</f>
        <v>5.7735026918962568E-2</v>
      </c>
      <c r="F30" s="9">
        <f ca="1">INDIRECT(ADDRESS(MATCH($B30,'Agar diffusion B. subtilis'!$B$2:$B$88,0)+1,COLUMN('Agar diffusion B. subtilis'!H$1),1,1,"Agar diffusion B. subtilis"))</f>
        <v>3</v>
      </c>
      <c r="G30">
        <f t="shared" ca="1" si="0"/>
        <v>1</v>
      </c>
      <c r="H30" s="8">
        <f ca="1">INDIRECT(ADDRESS(MATCH($B30,'MTT HaCaT'!$B$3:$B$89,0)+2,COLUMN('MTT HaCaT'!C$1),1,1,"MTT HaCaT"))</f>
        <v>112.34164127519573</v>
      </c>
      <c r="I30" s="8">
        <f ca="1">INDIRECT(ADDRESS(MATCH($B30,'MTT HaCaT'!$B$3:$B$89,0)+2,COLUMN('MTT HaCaT'!G$1),1,1,"MTT HaCaT"))</f>
        <v>6.5852990998649368</v>
      </c>
      <c r="J30" s="8" t="str">
        <f ca="1">INDIRECT(ADDRESS(MATCH($B30,'MTT HaCaT'!$B$3:$B$89,0)+2,COLUMN('MTT HaCaT'!H$1),1,1,"MTT HaCaT"))</f>
        <v>4;4;4</v>
      </c>
      <c r="K30">
        <f ca="1">IF(INDIRECT(ADDRESS(MATCH($B30,'MTT HaCaT'!$B$3:$B$89,0)+2,COLUMN('MTT HaCaT'!W$1),1,1,"MTT HaCaT"))="**",1,0)</f>
        <v>0</v>
      </c>
      <c r="L30" s="8">
        <f ca="1">INDIRECT(ADDRESS(MATCH($B30,'MTT IEC6'!$B$3:$B$89,0)+2,COLUMN('MTT IEC6'!C$1),1,1,"MTT IEC6"))</f>
        <v>62.592425048783262</v>
      </c>
      <c r="M30" s="8">
        <f ca="1">INDIRECT(ADDRESS(MATCH($B30,'MTT IEC6'!$B$3:$B$89,0)+2,COLUMN('MTT IEC6'!G$1),1,1,"MTT IEC6"))</f>
        <v>14.903045174719974</v>
      </c>
      <c r="N30" s="8" t="str">
        <f ca="1">INDIRECT(ADDRESS(MATCH($B30,'MTT IEC6'!$B$3:$B$89,0)+2,COLUMN('MTT IEC6'!H$1),1,1,"MTT IEC6"))</f>
        <v>3;3;3</v>
      </c>
      <c r="O30">
        <f ca="1">IF(INDIRECT(ADDRESS(MATCH($B30,'MTT IEC6'!$B$3:$B$89,0)+2,COLUMN('MTT IEC6'!W$1),1,1,"MTT IEC6"))="**",1,0)</f>
        <v>1</v>
      </c>
    </row>
    <row r="31" spans="1:15" x14ac:dyDescent="0.25">
      <c r="A31">
        <v>32</v>
      </c>
      <c r="B31" s="26" t="s">
        <v>22</v>
      </c>
      <c r="C31" s="30" t="s">
        <v>466</v>
      </c>
      <c r="D31" s="8">
        <f ca="1">INDIRECT(ADDRESS(MATCH($B31,'Agar diffusion B. subtilis'!$B$2:$B$88,0)+1,COLUMN('Agar diffusion B. subtilis'!F$1),1,1,"Agar diffusion B. subtilis"))</f>
        <v>0</v>
      </c>
      <c r="E31" s="8">
        <f ca="1">INDIRECT(ADDRESS(MATCH($B31,'Agar diffusion B. subtilis'!$B$2:$B$88,0)+1,COLUMN('Agar diffusion B. subtilis'!G$1),1,1,"Agar diffusion B. subtilis"))</f>
        <v>0</v>
      </c>
      <c r="F31" s="9">
        <f ca="1">INDIRECT(ADDRESS(MATCH($B31,'Agar diffusion B. subtilis'!$B$2:$B$88,0)+1,COLUMN('Agar diffusion B. subtilis'!H$1),1,1,"Agar diffusion B. subtilis"))</f>
        <v>3</v>
      </c>
      <c r="G31">
        <f t="shared" ca="1" si="0"/>
        <v>0</v>
      </c>
      <c r="H31" s="8">
        <f ca="1">INDIRECT(ADDRESS(MATCH($B31,'MTT HaCaT'!$B$3:$B$89,0)+2,COLUMN('MTT HaCaT'!C$1),1,1,"MTT HaCaT"))</f>
        <v>122.71578264868144</v>
      </c>
      <c r="I31" s="8">
        <f ca="1">INDIRECT(ADDRESS(MATCH($B31,'MTT HaCaT'!$B$3:$B$89,0)+2,COLUMN('MTT HaCaT'!G$1),1,1,"MTT HaCaT"))</f>
        <v>38.837801178989544</v>
      </c>
      <c r="J31" s="8" t="str">
        <f ca="1">INDIRECT(ADDRESS(MATCH($B31,'MTT HaCaT'!$B$3:$B$89,0)+2,COLUMN('MTT HaCaT'!H$1),1,1,"MTT HaCaT"))</f>
        <v>4;4;4</v>
      </c>
      <c r="K31">
        <f ca="1">IF(INDIRECT(ADDRESS(MATCH($B31,'MTT HaCaT'!$B$3:$B$89,0)+2,COLUMN('MTT HaCaT'!W$1),1,1,"MTT HaCaT"))="**",1,0)</f>
        <v>0</v>
      </c>
      <c r="L31" s="8">
        <f ca="1">INDIRECT(ADDRESS(MATCH($B31,'MTT IEC6'!$B$3:$B$89,0)+2,COLUMN('MTT IEC6'!C$1),1,1,"MTT IEC6"))</f>
        <v>75.836214467406322</v>
      </c>
      <c r="M31" s="8">
        <f ca="1">INDIRECT(ADDRESS(MATCH($B31,'MTT IEC6'!$B$3:$B$89,0)+2,COLUMN('MTT IEC6'!G$1),1,1,"MTT IEC6"))</f>
        <v>4.2966144058916678</v>
      </c>
      <c r="N31" s="8" t="str">
        <f ca="1">INDIRECT(ADDRESS(MATCH($B31,'MTT IEC6'!$B$3:$B$89,0)+2,COLUMN('MTT IEC6'!H$1),1,1,"MTT IEC6"))</f>
        <v>3;3;3</v>
      </c>
      <c r="O31">
        <f ca="1">IF(INDIRECT(ADDRESS(MATCH($B31,'MTT IEC6'!$B$3:$B$89,0)+2,COLUMN('MTT IEC6'!W$1),1,1,"MTT IEC6"))="**",1,0)</f>
        <v>0</v>
      </c>
    </row>
    <row r="32" spans="1:15" x14ac:dyDescent="0.25">
      <c r="A32">
        <v>33</v>
      </c>
      <c r="B32" s="26" t="s">
        <v>23</v>
      </c>
      <c r="C32" s="30" t="s">
        <v>467</v>
      </c>
      <c r="D32" s="8">
        <f ca="1">INDIRECT(ADDRESS(MATCH($B32,'Agar diffusion B. subtilis'!$B$2:$B$88,0)+1,COLUMN('Agar diffusion B. subtilis'!F$1),1,1,"Agar diffusion B. subtilis"))</f>
        <v>0.16666666666666666</v>
      </c>
      <c r="E32" s="8">
        <f ca="1">INDIRECT(ADDRESS(MATCH($B32,'Agar diffusion B. subtilis'!$B$2:$B$88,0)+1,COLUMN('Agar diffusion B. subtilis'!G$1),1,1,"Agar diffusion B. subtilis"))</f>
        <v>5.7735026918962699E-2</v>
      </c>
      <c r="F32" s="9">
        <f ca="1">INDIRECT(ADDRESS(MATCH($B32,'Agar diffusion B. subtilis'!$B$2:$B$88,0)+1,COLUMN('Agar diffusion B. subtilis'!H$1),1,1,"Agar diffusion B. subtilis"))</f>
        <v>3</v>
      </c>
      <c r="G32">
        <f t="shared" ca="1" si="0"/>
        <v>0</v>
      </c>
      <c r="H32" s="8">
        <f ca="1">INDIRECT(ADDRESS(MATCH($B32,'MTT HaCaT'!$B$3:$B$89,0)+2,COLUMN('MTT HaCaT'!C$1),1,1,"MTT HaCaT"))</f>
        <v>124.53695473678761</v>
      </c>
      <c r="I32" s="8">
        <f ca="1">INDIRECT(ADDRESS(MATCH($B32,'MTT HaCaT'!$B$3:$B$89,0)+2,COLUMN('MTT HaCaT'!G$1),1,1,"MTT HaCaT"))</f>
        <v>7.5495698523022465</v>
      </c>
      <c r="J32" s="8" t="str">
        <f ca="1">INDIRECT(ADDRESS(MATCH($B32,'MTT HaCaT'!$B$3:$B$89,0)+2,COLUMN('MTT HaCaT'!H$1),1,1,"MTT HaCaT"))</f>
        <v>4;4;4</v>
      </c>
      <c r="K32">
        <f ca="1">IF(INDIRECT(ADDRESS(MATCH($B32,'MTT HaCaT'!$B$3:$B$89,0)+2,COLUMN('MTT HaCaT'!W$1),1,1,"MTT HaCaT"))="**",1,0)</f>
        <v>0</v>
      </c>
      <c r="L32" s="8">
        <f ca="1">INDIRECT(ADDRESS(MATCH($B32,'MTT IEC6'!$B$3:$B$89,0)+2,COLUMN('MTT IEC6'!C$1),1,1,"MTT IEC6"))</f>
        <v>73.6207667246792</v>
      </c>
      <c r="M32" s="8">
        <f ca="1">INDIRECT(ADDRESS(MATCH($B32,'MTT IEC6'!$B$3:$B$89,0)+2,COLUMN('MTT IEC6'!G$1),1,1,"MTT IEC6"))</f>
        <v>0.25289278993800379</v>
      </c>
      <c r="N32" s="8" t="str">
        <f ca="1">INDIRECT(ADDRESS(MATCH($B32,'MTT IEC6'!$B$3:$B$89,0)+2,COLUMN('MTT IEC6'!H$1),1,1,"MTT IEC6"))</f>
        <v>3;3;0</v>
      </c>
      <c r="O32">
        <f ca="1">IF(INDIRECT(ADDRESS(MATCH($B32,'MTT IEC6'!$B$3:$B$89,0)+2,COLUMN('MTT IEC6'!W$1),1,1,"MTT IEC6"))="**",1,0)</f>
        <v>0</v>
      </c>
    </row>
    <row r="33" spans="1:15" x14ac:dyDescent="0.25">
      <c r="A33">
        <v>34</v>
      </c>
      <c r="B33" s="26" t="s">
        <v>24</v>
      </c>
      <c r="C33" s="30" t="s">
        <v>468</v>
      </c>
      <c r="D33" s="8">
        <f ca="1">INDIRECT(ADDRESS(MATCH($B33,'Agar diffusion B. subtilis'!$B$2:$B$88,0)+1,COLUMN('Agar diffusion B. subtilis'!F$1),1,1,"Agar diffusion B. subtilis"))</f>
        <v>0.66666666666666663</v>
      </c>
      <c r="E33" s="8">
        <f ca="1">INDIRECT(ADDRESS(MATCH($B33,'Agar diffusion B. subtilis'!$B$2:$B$88,0)+1,COLUMN('Agar diffusion B. subtilis'!G$1),1,1,"Agar diffusion B. subtilis"))</f>
        <v>5.7735026918962561E-2</v>
      </c>
      <c r="F33" s="9">
        <f ca="1">INDIRECT(ADDRESS(MATCH($B33,'Agar diffusion B. subtilis'!$B$2:$B$88,0)+1,COLUMN('Agar diffusion B. subtilis'!H$1),1,1,"Agar diffusion B. subtilis"))</f>
        <v>3</v>
      </c>
      <c r="G33">
        <f t="shared" ca="1" si="0"/>
        <v>1</v>
      </c>
      <c r="H33" s="8">
        <f ca="1">INDIRECT(ADDRESS(MATCH($B33,'MTT HaCaT'!$B$3:$B$89,0)+2,COLUMN('MTT HaCaT'!C$1),1,1,"MTT HaCaT"))</f>
        <v>113.68165298949724</v>
      </c>
      <c r="I33" s="8">
        <f ca="1">INDIRECT(ADDRESS(MATCH($B33,'MTT HaCaT'!$B$3:$B$89,0)+2,COLUMN('MTT HaCaT'!G$1),1,1,"MTT HaCaT"))</f>
        <v>4.9455592666251924</v>
      </c>
      <c r="J33" s="8" t="str">
        <f ca="1">INDIRECT(ADDRESS(MATCH($B33,'MTT HaCaT'!$B$3:$B$89,0)+2,COLUMN('MTT HaCaT'!H$1),1,1,"MTT HaCaT"))</f>
        <v>4;4;2</v>
      </c>
      <c r="K33">
        <f ca="1">IF(INDIRECT(ADDRESS(MATCH($B33,'MTT HaCaT'!$B$3:$B$89,0)+2,COLUMN('MTT HaCaT'!W$1),1,1,"MTT HaCaT"))="**",1,0)</f>
        <v>0</v>
      </c>
      <c r="L33" s="8">
        <f ca="1">INDIRECT(ADDRESS(MATCH($B33,'MTT IEC6'!$B$3:$B$89,0)+2,COLUMN('MTT IEC6'!C$1),1,1,"MTT IEC6"))</f>
        <v>83.395728302245629</v>
      </c>
      <c r="M33" s="8">
        <f ca="1">INDIRECT(ADDRESS(MATCH($B33,'MTT IEC6'!$B$3:$B$89,0)+2,COLUMN('MTT IEC6'!G$1),1,1,"MTT IEC6"))</f>
        <v>1.2436109404882838</v>
      </c>
      <c r="N33" s="8" t="str">
        <f ca="1">INDIRECT(ADDRESS(MATCH($B33,'MTT IEC6'!$B$3:$B$89,0)+2,COLUMN('MTT IEC6'!H$1),1,1,"MTT IEC6"))</f>
        <v>3;3;3</v>
      </c>
      <c r="O33">
        <f ca="1">IF(INDIRECT(ADDRESS(MATCH($B33,'MTT IEC6'!$B$3:$B$89,0)+2,COLUMN('MTT IEC6'!W$1),1,1,"MTT IEC6"))="**",1,0)</f>
        <v>0</v>
      </c>
    </row>
    <row r="34" spans="1:15" x14ac:dyDescent="0.25">
      <c r="A34">
        <v>35</v>
      </c>
      <c r="B34" s="26" t="s">
        <v>429</v>
      </c>
      <c r="C34" s="30" t="s">
        <v>469</v>
      </c>
      <c r="D34" s="8">
        <f ca="1">INDIRECT(ADDRESS(MATCH($B34,'Agar diffusion B. subtilis'!$B$2:$B$88,0)+1,COLUMN('Agar diffusion B. subtilis'!F$1),1,1,"Agar diffusion B. subtilis"))</f>
        <v>0.46666666666666662</v>
      </c>
      <c r="E34" s="8">
        <f ca="1">INDIRECT(ADDRESS(MATCH($B34,'Agar diffusion B. subtilis'!$B$2:$B$88,0)+1,COLUMN('Agar diffusion B. subtilis'!G$1),1,1,"Agar diffusion B. subtilis"))</f>
        <v>5.7735026918963241E-2</v>
      </c>
      <c r="F34" s="9">
        <f ca="1">INDIRECT(ADDRESS(MATCH($B34,'Agar diffusion B. subtilis'!$B$2:$B$88,0)+1,COLUMN('Agar diffusion B. subtilis'!H$1),1,1,"Agar diffusion B. subtilis"))</f>
        <v>3</v>
      </c>
      <c r="G34">
        <f t="shared" ca="1" si="0"/>
        <v>0</v>
      </c>
      <c r="H34" s="8">
        <f ca="1">INDIRECT(ADDRESS(MATCH($B34,'MTT HaCaT'!$B$3:$B$89,0)+2,COLUMN('MTT HaCaT'!C$1),1,1,"MTT HaCaT"))</f>
        <v>95.838716202974979</v>
      </c>
      <c r="I34" s="8">
        <f ca="1">INDIRECT(ADDRESS(MATCH($B34,'MTT HaCaT'!$B$3:$B$89,0)+2,COLUMN('MTT HaCaT'!G$1),1,1,"MTT HaCaT"))</f>
        <v>6.3523561439244336</v>
      </c>
      <c r="J34" s="8" t="str">
        <f ca="1">INDIRECT(ADDRESS(MATCH($B34,'MTT HaCaT'!$B$3:$B$89,0)+2,COLUMN('MTT HaCaT'!H$1),1,1,"MTT HaCaT"))</f>
        <v>4;4;4</v>
      </c>
      <c r="K34">
        <f ca="1">IF(INDIRECT(ADDRESS(MATCH($B34,'MTT HaCaT'!$B$3:$B$89,0)+2,COLUMN('MTT HaCaT'!W$1),1,1,"MTT HaCaT"))="**",1,0)</f>
        <v>0</v>
      </c>
      <c r="L34" s="8">
        <f ca="1">INDIRECT(ADDRESS(MATCH($B34,'MTT IEC6'!$B$3:$B$89,0)+2,COLUMN('MTT IEC6'!C$1),1,1,"MTT IEC6"))</f>
        <v>85.851233696594065</v>
      </c>
      <c r="M34" s="8">
        <f ca="1">INDIRECT(ADDRESS(MATCH($B34,'MTT IEC6'!$B$3:$B$89,0)+2,COLUMN('MTT IEC6'!G$1),1,1,"MTT IEC6"))</f>
        <v>7.5775654492100513</v>
      </c>
      <c r="N34" s="8" t="str">
        <f ca="1">INDIRECT(ADDRESS(MATCH($B34,'MTT IEC6'!$B$3:$B$89,0)+2,COLUMN('MTT IEC6'!H$1),1,1,"MTT IEC6"))</f>
        <v>3;3;3</v>
      </c>
      <c r="O34">
        <f ca="1">IF(INDIRECT(ADDRESS(MATCH($B34,'MTT IEC6'!$B$3:$B$89,0)+2,COLUMN('MTT IEC6'!W$1),1,1,"MTT IEC6"))="**",1,0)</f>
        <v>0</v>
      </c>
    </row>
    <row r="35" spans="1:15" x14ac:dyDescent="0.25">
      <c r="A35">
        <v>36</v>
      </c>
      <c r="B35" s="26" t="s">
        <v>25</v>
      </c>
      <c r="C35" s="30" t="s">
        <v>470</v>
      </c>
      <c r="D35" s="8">
        <f ca="1">INDIRECT(ADDRESS(MATCH($B35,'Agar diffusion B. subtilis'!$B$2:$B$88,0)+1,COLUMN('Agar diffusion B. subtilis'!F$1),1,1,"Agar diffusion B. subtilis"))</f>
        <v>0.6</v>
      </c>
      <c r="E35" s="8">
        <f ca="1">INDIRECT(ADDRESS(MATCH($B35,'Agar diffusion B. subtilis'!$B$2:$B$88,0)+1,COLUMN('Agar diffusion B. subtilis'!G$1),1,1,"Agar diffusion B. subtilis"))</f>
        <v>0</v>
      </c>
      <c r="F35" s="9">
        <f ca="1">INDIRECT(ADDRESS(MATCH($B35,'Agar diffusion B. subtilis'!$B$2:$B$88,0)+1,COLUMN('Agar diffusion B. subtilis'!H$1),1,1,"Agar diffusion B. subtilis"))</f>
        <v>3</v>
      </c>
      <c r="G35">
        <f t="shared" ca="1" si="0"/>
        <v>1</v>
      </c>
      <c r="H35" s="8">
        <f ca="1">INDIRECT(ADDRESS(MATCH($B35,'MTT HaCaT'!$B$3:$B$89,0)+2,COLUMN('MTT HaCaT'!C$1),1,1,"MTT HaCaT"))</f>
        <v>112.01300039897636</v>
      </c>
      <c r="I35" s="8">
        <f ca="1">INDIRECT(ADDRESS(MATCH($B35,'MTT HaCaT'!$B$3:$B$89,0)+2,COLUMN('MTT HaCaT'!G$1),1,1,"MTT HaCaT"))</f>
        <v>33.57210301108541</v>
      </c>
      <c r="J35" s="8" t="str">
        <f ca="1">INDIRECT(ADDRESS(MATCH($B35,'MTT HaCaT'!$B$3:$B$89,0)+2,COLUMN('MTT HaCaT'!H$1),1,1,"MTT HaCaT"))</f>
        <v>4;4;4</v>
      </c>
      <c r="K35">
        <f ca="1">IF(INDIRECT(ADDRESS(MATCH($B35,'MTT HaCaT'!$B$3:$B$89,0)+2,COLUMN('MTT HaCaT'!W$1),1,1,"MTT HaCaT"))="**",1,0)</f>
        <v>0</v>
      </c>
      <c r="L35" s="8">
        <f ca="1">INDIRECT(ADDRESS(MATCH($B35,'MTT IEC6'!$B$3:$B$89,0)+2,COLUMN('MTT IEC6'!C$1),1,1,"MTT IEC6"))</f>
        <v>64.521837289749854</v>
      </c>
      <c r="M35" s="8">
        <f ca="1">INDIRECT(ADDRESS(MATCH($B35,'MTT IEC6'!$B$3:$B$89,0)+2,COLUMN('MTT IEC6'!G$1),1,1,"MTT IEC6"))</f>
        <v>25.889671225993645</v>
      </c>
      <c r="N35" s="8" t="str">
        <f ca="1">INDIRECT(ADDRESS(MATCH($B35,'MTT IEC6'!$B$3:$B$89,0)+2,COLUMN('MTT IEC6'!H$1),1,1,"MTT IEC6"))</f>
        <v>3;3;3</v>
      </c>
      <c r="O35">
        <f ca="1">IF(INDIRECT(ADDRESS(MATCH($B35,'MTT IEC6'!$B$3:$B$89,0)+2,COLUMN('MTT IEC6'!W$1),1,1,"MTT IEC6"))="**",1,0)</f>
        <v>1</v>
      </c>
    </row>
    <row r="36" spans="1:15" x14ac:dyDescent="0.25">
      <c r="A36">
        <v>37</v>
      </c>
      <c r="B36" s="26" t="s">
        <v>26</v>
      </c>
      <c r="C36" s="30" t="s">
        <v>471</v>
      </c>
      <c r="D36" s="8">
        <f ca="1">INDIRECT(ADDRESS(MATCH($B36,'Agar diffusion B. subtilis'!$B$2:$B$88,0)+1,COLUMN('Agar diffusion B. subtilis'!F$1),1,1,"Agar diffusion B. subtilis"))</f>
        <v>6.6666666666666666E-2</v>
      </c>
      <c r="E36" s="8">
        <f ca="1">INDIRECT(ADDRESS(MATCH($B36,'Agar diffusion B. subtilis'!$B$2:$B$88,0)+1,COLUMN('Agar diffusion B. subtilis'!G$1),1,1,"Agar diffusion B. subtilis"))</f>
        <v>5.7735026918962581E-2</v>
      </c>
      <c r="F36" s="9">
        <f ca="1">INDIRECT(ADDRESS(MATCH($B36,'Agar diffusion B. subtilis'!$B$2:$B$88,0)+1,COLUMN('Agar diffusion B. subtilis'!H$1),1,1,"Agar diffusion B. subtilis"))</f>
        <v>3</v>
      </c>
      <c r="G36">
        <f t="shared" ca="1" si="0"/>
        <v>0</v>
      </c>
      <c r="H36" s="8">
        <f ca="1">INDIRECT(ADDRESS(MATCH($B36,'MTT HaCaT'!$B$3:$B$89,0)+2,COLUMN('MTT HaCaT'!C$1),1,1,"MTT HaCaT"))</f>
        <v>118.32677363420454</v>
      </c>
      <c r="I36" s="8">
        <f ca="1">INDIRECT(ADDRESS(MATCH($B36,'MTT HaCaT'!$B$3:$B$89,0)+2,COLUMN('MTT HaCaT'!G$1),1,1,"MTT HaCaT"))</f>
        <v>31.529959768488638</v>
      </c>
      <c r="J36" s="8" t="str">
        <f ca="1">INDIRECT(ADDRESS(MATCH($B36,'MTT HaCaT'!$B$3:$B$89,0)+2,COLUMN('MTT HaCaT'!H$1),1,1,"MTT HaCaT"))</f>
        <v>4;4;4</v>
      </c>
      <c r="K36">
        <f ca="1">IF(INDIRECT(ADDRESS(MATCH($B36,'MTT HaCaT'!$B$3:$B$89,0)+2,COLUMN('MTT HaCaT'!W$1),1,1,"MTT HaCaT"))="**",1,0)</f>
        <v>0</v>
      </c>
      <c r="L36" s="8">
        <f ca="1">INDIRECT(ADDRESS(MATCH($B36,'MTT IEC6'!$B$3:$B$89,0)+2,COLUMN('MTT IEC6'!C$1),1,1,"MTT IEC6"))</f>
        <v>76.704426991569861</v>
      </c>
      <c r="M36" s="8">
        <f ca="1">INDIRECT(ADDRESS(MATCH($B36,'MTT IEC6'!$B$3:$B$89,0)+2,COLUMN('MTT IEC6'!G$1),1,1,"MTT IEC6"))</f>
        <v>23.160834466567021</v>
      </c>
      <c r="N36" s="8" t="str">
        <f ca="1">INDIRECT(ADDRESS(MATCH($B36,'MTT IEC6'!$B$3:$B$89,0)+2,COLUMN('MTT IEC6'!H$1),1,1,"MTT IEC6"))</f>
        <v>3;3;3</v>
      </c>
      <c r="O36">
        <f ca="1">IF(INDIRECT(ADDRESS(MATCH($B36,'MTT IEC6'!$B$3:$B$89,0)+2,COLUMN('MTT IEC6'!W$1),1,1,"MTT IEC6"))="**",1,0)</f>
        <v>0</v>
      </c>
    </row>
    <row r="37" spans="1:15" x14ac:dyDescent="0.25">
      <c r="A37">
        <v>38</v>
      </c>
      <c r="B37" s="26" t="s">
        <v>27</v>
      </c>
      <c r="C37" s="30" t="s">
        <v>472</v>
      </c>
      <c r="D37" s="8">
        <f ca="1">INDIRECT(ADDRESS(MATCH($B37,'Agar diffusion B. subtilis'!$B$2:$B$88,0)+1,COLUMN('Agar diffusion B. subtilis'!F$1),1,1,"Agar diffusion B. subtilis"))</f>
        <v>0.56666666666666676</v>
      </c>
      <c r="E37" s="8">
        <f ca="1">INDIRECT(ADDRESS(MATCH($B37,'Agar diffusion B. subtilis'!$B$2:$B$88,0)+1,COLUMN('Agar diffusion B. subtilis'!G$1),1,1,"Agar diffusion B. subtilis"))</f>
        <v>5.7735026918962568E-2</v>
      </c>
      <c r="F37" s="9">
        <f ca="1">INDIRECT(ADDRESS(MATCH($B37,'Agar diffusion B. subtilis'!$B$2:$B$88,0)+1,COLUMN('Agar diffusion B. subtilis'!H$1),1,1,"Agar diffusion B. subtilis"))</f>
        <v>3</v>
      </c>
      <c r="G37">
        <f t="shared" ca="1" si="0"/>
        <v>1</v>
      </c>
      <c r="H37" s="8">
        <f ca="1">INDIRECT(ADDRESS(MATCH($B37,'MTT HaCaT'!$B$3:$B$89,0)+2,COLUMN('MTT HaCaT'!C$1),1,1,"MTT HaCaT"))</f>
        <v>114.08606307228852</v>
      </c>
      <c r="I37" s="8">
        <f ca="1">INDIRECT(ADDRESS(MATCH($B37,'MTT HaCaT'!$B$3:$B$89,0)+2,COLUMN('MTT HaCaT'!G$1),1,1,"MTT HaCaT"))</f>
        <v>19.505838126927859</v>
      </c>
      <c r="J37" s="8" t="str">
        <f ca="1">INDIRECT(ADDRESS(MATCH($B37,'MTT HaCaT'!$B$3:$B$89,0)+2,COLUMN('MTT HaCaT'!H$1),1,1,"MTT HaCaT"))</f>
        <v>4;4;4</v>
      </c>
      <c r="K37">
        <f ca="1">IF(INDIRECT(ADDRESS(MATCH($B37,'MTT HaCaT'!$B$3:$B$89,0)+2,COLUMN('MTT HaCaT'!W$1),1,1,"MTT HaCaT"))="**",1,0)</f>
        <v>0</v>
      </c>
      <c r="L37" s="8">
        <f ca="1">INDIRECT(ADDRESS(MATCH($B37,'MTT IEC6'!$B$3:$B$89,0)+2,COLUMN('MTT IEC6'!C$1),1,1,"MTT IEC6"))</f>
        <v>71.849515854976204</v>
      </c>
      <c r="M37" s="8">
        <f ca="1">INDIRECT(ADDRESS(MATCH($B37,'MTT IEC6'!$B$3:$B$89,0)+2,COLUMN('MTT IEC6'!G$1),1,1,"MTT IEC6"))</f>
        <v>14.760070691168254</v>
      </c>
      <c r="N37" s="8" t="str">
        <f ca="1">INDIRECT(ADDRESS(MATCH($B37,'MTT IEC6'!$B$3:$B$89,0)+2,COLUMN('MTT IEC6'!H$1),1,1,"MTT IEC6"))</f>
        <v>3;3;3</v>
      </c>
      <c r="O37">
        <f ca="1">IF(INDIRECT(ADDRESS(MATCH($B37,'MTT IEC6'!$B$3:$B$89,0)+2,COLUMN('MTT IEC6'!W$1),1,1,"MTT IEC6"))="**",1,0)</f>
        <v>0</v>
      </c>
    </row>
    <row r="38" spans="1:15" x14ac:dyDescent="0.25">
      <c r="A38">
        <v>39</v>
      </c>
      <c r="B38" s="26" t="s">
        <v>28</v>
      </c>
      <c r="C38" s="30" t="s">
        <v>473</v>
      </c>
      <c r="D38" s="8">
        <f ca="1">INDIRECT(ADDRESS(MATCH($B38,'Agar diffusion B. subtilis'!$B$2:$B$88,0)+1,COLUMN('Agar diffusion B. subtilis'!F$1),1,1,"Agar diffusion B. subtilis"))</f>
        <v>0.20000000000000004</v>
      </c>
      <c r="E38" s="8">
        <f ca="1">INDIRECT(ADDRESS(MATCH($B38,'Agar diffusion B. subtilis'!$B$2:$B$88,0)+1,COLUMN('Agar diffusion B. subtilis'!G$1),1,1,"Agar diffusion B. subtilis"))</f>
        <v>3.3993498887762956E-17</v>
      </c>
      <c r="F38" s="9">
        <f ca="1">INDIRECT(ADDRESS(MATCH($B38,'Agar diffusion B. subtilis'!$B$2:$B$88,0)+1,COLUMN('Agar diffusion B. subtilis'!H$1),1,1,"Agar diffusion B. subtilis"))</f>
        <v>3</v>
      </c>
      <c r="G38">
        <f t="shared" ca="1" si="0"/>
        <v>0</v>
      </c>
      <c r="H38" s="8">
        <f ca="1">INDIRECT(ADDRESS(MATCH($B38,'MTT HaCaT'!$B$3:$B$89,0)+2,COLUMN('MTT HaCaT'!C$1),1,1,"MTT HaCaT"))</f>
        <v>107.54048533871662</v>
      </c>
      <c r="I38" s="8">
        <f ca="1">INDIRECT(ADDRESS(MATCH($B38,'MTT HaCaT'!$B$3:$B$89,0)+2,COLUMN('MTT HaCaT'!G$1),1,1,"MTT HaCaT"))</f>
        <v>19.572530355993873</v>
      </c>
      <c r="J38" s="8" t="str">
        <f ca="1">INDIRECT(ADDRESS(MATCH($B38,'MTT HaCaT'!$B$3:$B$89,0)+2,COLUMN('MTT HaCaT'!H$1),1,1,"MTT HaCaT"))</f>
        <v>4;4;4</v>
      </c>
      <c r="K38">
        <f ca="1">IF(INDIRECT(ADDRESS(MATCH($B38,'MTT HaCaT'!$B$3:$B$89,0)+2,COLUMN('MTT HaCaT'!W$1),1,1,"MTT HaCaT"))="**",1,0)</f>
        <v>0</v>
      </c>
      <c r="L38" s="8">
        <f ca="1">INDIRECT(ADDRESS(MATCH($B38,'MTT IEC6'!$B$3:$B$89,0)+2,COLUMN('MTT IEC6'!C$1),1,1,"MTT IEC6"))</f>
        <v>83.200494331148448</v>
      </c>
      <c r="M38" s="8">
        <f ca="1">INDIRECT(ADDRESS(MATCH($B38,'MTT IEC6'!$B$3:$B$89,0)+2,COLUMN('MTT IEC6'!G$1),1,1,"MTT IEC6"))</f>
        <v>11.65396947975629</v>
      </c>
      <c r="N38" s="8" t="str">
        <f ca="1">INDIRECT(ADDRESS(MATCH($B38,'MTT IEC6'!$B$3:$B$89,0)+2,COLUMN('MTT IEC6'!H$1),1,1,"MTT IEC6"))</f>
        <v>3;3;3</v>
      </c>
      <c r="O38">
        <f ca="1">IF(INDIRECT(ADDRESS(MATCH($B38,'MTT IEC6'!$B$3:$B$89,0)+2,COLUMN('MTT IEC6'!W$1),1,1,"MTT IEC6"))="**",1,0)</f>
        <v>0</v>
      </c>
    </row>
    <row r="39" spans="1:15" x14ac:dyDescent="0.25">
      <c r="A39">
        <v>40</v>
      </c>
      <c r="B39" s="26" t="s">
        <v>29</v>
      </c>
      <c r="C39" s="30" t="s">
        <v>474</v>
      </c>
      <c r="D39" s="8">
        <f ca="1">INDIRECT(ADDRESS(MATCH($B39,'Agar diffusion B. subtilis'!$B$2:$B$88,0)+1,COLUMN('Agar diffusion B. subtilis'!F$1),1,1,"Agar diffusion B. subtilis"))</f>
        <v>0.40000000000000008</v>
      </c>
      <c r="E39" s="8">
        <f ca="1">INDIRECT(ADDRESS(MATCH($B39,'Agar diffusion B. subtilis'!$B$2:$B$88,0)+1,COLUMN('Agar diffusion B. subtilis'!G$1),1,1,"Agar diffusion B. subtilis"))</f>
        <v>6.7986997775525911E-17</v>
      </c>
      <c r="F39" s="9">
        <f ca="1">INDIRECT(ADDRESS(MATCH($B39,'Agar diffusion B. subtilis'!$B$2:$B$88,0)+1,COLUMN('Agar diffusion B. subtilis'!H$1),1,1,"Agar diffusion B. subtilis"))</f>
        <v>3</v>
      </c>
      <c r="G39">
        <f t="shared" ca="1" si="0"/>
        <v>0</v>
      </c>
      <c r="H39" s="8">
        <f ca="1">INDIRECT(ADDRESS(MATCH($B39,'MTT HaCaT'!$B$3:$B$89,0)+2,COLUMN('MTT HaCaT'!C$1),1,1,"MTT HaCaT"))</f>
        <v>97.940113611922342</v>
      </c>
      <c r="I39" s="8">
        <f ca="1">INDIRECT(ADDRESS(MATCH($B39,'MTT HaCaT'!$B$3:$B$89,0)+2,COLUMN('MTT HaCaT'!G$1),1,1,"MTT HaCaT"))</f>
        <v>25.666158909239066</v>
      </c>
      <c r="J39" s="8" t="str">
        <f ca="1">INDIRECT(ADDRESS(MATCH($B39,'MTT HaCaT'!$B$3:$B$89,0)+2,COLUMN('MTT HaCaT'!H$1),1,1,"MTT HaCaT"))</f>
        <v>3;3;3</v>
      </c>
      <c r="K39">
        <f ca="1">IF(INDIRECT(ADDRESS(MATCH($B39,'MTT HaCaT'!$B$3:$B$89,0)+2,COLUMN('MTT HaCaT'!W$1),1,1,"MTT HaCaT"))="**",1,0)</f>
        <v>0</v>
      </c>
      <c r="L39" s="8">
        <f ca="1">INDIRECT(ADDRESS(MATCH($B39,'MTT IEC6'!$B$3:$B$89,0)+2,COLUMN('MTT IEC6'!C$1),1,1,"MTT IEC6"))</f>
        <v>55.273606903256002</v>
      </c>
      <c r="M39" s="8">
        <f ca="1">INDIRECT(ADDRESS(MATCH($B39,'MTT IEC6'!$B$3:$B$89,0)+2,COLUMN('MTT IEC6'!G$1),1,1,"MTT IEC6"))</f>
        <v>13.243540699970549</v>
      </c>
      <c r="N39" s="8" t="str">
        <f ca="1">INDIRECT(ADDRESS(MATCH($B39,'MTT IEC6'!$B$3:$B$89,0)+2,COLUMN('MTT IEC6'!H$1),1,1,"MTT IEC6"))</f>
        <v>3;3;0</v>
      </c>
      <c r="O39">
        <f ca="1">IF(INDIRECT(ADDRESS(MATCH($B39,'MTT IEC6'!$B$3:$B$89,0)+2,COLUMN('MTT IEC6'!W$1),1,1,"MTT IEC6"))="**",1,0)</f>
        <v>1</v>
      </c>
    </row>
    <row r="40" spans="1:15" x14ac:dyDescent="0.25">
      <c r="A40">
        <v>41</v>
      </c>
      <c r="B40" s="26" t="s">
        <v>30</v>
      </c>
      <c r="C40" s="30" t="s">
        <v>475</v>
      </c>
      <c r="D40" s="8">
        <f ca="1">INDIRECT(ADDRESS(MATCH($B40,'Agar diffusion B. subtilis'!$B$2:$B$88,0)+1,COLUMN('Agar diffusion B. subtilis'!F$1),1,1,"Agar diffusion B. subtilis"))</f>
        <v>0.6</v>
      </c>
      <c r="E40" s="8">
        <f ca="1">INDIRECT(ADDRESS(MATCH($B40,'Agar diffusion B. subtilis'!$B$2:$B$88,0)+1,COLUMN('Agar diffusion B. subtilis'!G$1),1,1,"Agar diffusion B. subtilis"))</f>
        <v>0</v>
      </c>
      <c r="F40" s="9">
        <f ca="1">INDIRECT(ADDRESS(MATCH($B40,'Agar diffusion B. subtilis'!$B$2:$B$88,0)+1,COLUMN('Agar diffusion B. subtilis'!H$1),1,1,"Agar diffusion B. subtilis"))</f>
        <v>3</v>
      </c>
      <c r="G40">
        <f t="shared" ca="1" si="0"/>
        <v>1</v>
      </c>
      <c r="H40" s="8">
        <f ca="1">INDIRECT(ADDRESS(MATCH($B40,'MTT HaCaT'!$B$3:$B$89,0)+2,COLUMN('MTT HaCaT'!C$1),1,1,"MTT HaCaT"))</f>
        <v>111.16564632046023</v>
      </c>
      <c r="I40" s="8">
        <f ca="1">INDIRECT(ADDRESS(MATCH($B40,'MTT HaCaT'!$B$3:$B$89,0)+2,COLUMN('MTT HaCaT'!G$1),1,1,"MTT HaCaT"))</f>
        <v>3.9010071729844902</v>
      </c>
      <c r="J40" s="8" t="str">
        <f ca="1">INDIRECT(ADDRESS(MATCH($B40,'MTT HaCaT'!$B$3:$B$89,0)+2,COLUMN('MTT HaCaT'!H$1),1,1,"MTT HaCaT"))</f>
        <v>4;4;4</v>
      </c>
      <c r="K40">
        <f ca="1">IF(INDIRECT(ADDRESS(MATCH($B40,'MTT HaCaT'!$B$3:$B$89,0)+2,COLUMN('MTT HaCaT'!W$1),1,1,"MTT HaCaT"))="**",1,0)</f>
        <v>0</v>
      </c>
      <c r="L40" s="8">
        <f ca="1">INDIRECT(ADDRESS(MATCH($B40,'MTT IEC6'!$B$3:$B$89,0)+2,COLUMN('MTT IEC6'!C$1),1,1,"MTT IEC6"))</f>
        <v>79.788129582309011</v>
      </c>
      <c r="M40" s="8">
        <f ca="1">INDIRECT(ADDRESS(MATCH($B40,'MTT IEC6'!$B$3:$B$89,0)+2,COLUMN('MTT IEC6'!G$1),1,1,"MTT IEC6"))</f>
        <v>12.247287978280895</v>
      </c>
      <c r="N40" s="8" t="str">
        <f ca="1">INDIRECT(ADDRESS(MATCH($B40,'MTT IEC6'!$B$3:$B$89,0)+2,COLUMN('MTT IEC6'!H$1),1,1,"MTT IEC6"))</f>
        <v>3;3;3</v>
      </c>
      <c r="O40">
        <f ca="1">IF(INDIRECT(ADDRESS(MATCH($B40,'MTT IEC6'!$B$3:$B$89,0)+2,COLUMN('MTT IEC6'!W$1),1,1,"MTT IEC6"))="**",1,0)</f>
        <v>0</v>
      </c>
    </row>
    <row r="41" spans="1:15" x14ac:dyDescent="0.25">
      <c r="A41">
        <v>42</v>
      </c>
      <c r="B41" s="26" t="s">
        <v>31</v>
      </c>
      <c r="C41" s="30" t="s">
        <v>476</v>
      </c>
      <c r="D41" s="8">
        <f ca="1">INDIRECT(ADDRESS(MATCH($B41,'Agar diffusion B. subtilis'!$B$2:$B$88,0)+1,COLUMN('Agar diffusion B. subtilis'!F$1),1,1,"Agar diffusion B. subtilis"))</f>
        <v>0.9</v>
      </c>
      <c r="E41" s="8">
        <f ca="1">INDIRECT(ADDRESS(MATCH($B41,'Agar diffusion B. subtilis'!$B$2:$B$88,0)+1,COLUMN('Agar diffusion B. subtilis'!G$1),1,1,"Agar diffusion B. subtilis"))</f>
        <v>0</v>
      </c>
      <c r="F41" s="9">
        <f ca="1">INDIRECT(ADDRESS(MATCH($B41,'Agar diffusion B. subtilis'!$B$2:$B$88,0)+1,COLUMN('Agar diffusion B. subtilis'!H$1),1,1,"Agar diffusion B. subtilis"))</f>
        <v>3</v>
      </c>
      <c r="G41">
        <f t="shared" ca="1" si="0"/>
        <v>1</v>
      </c>
      <c r="H41" s="8">
        <f ca="1">INDIRECT(ADDRESS(MATCH($B41,'MTT HaCaT'!$B$3:$B$89,0)+2,COLUMN('MTT HaCaT'!C$1),1,1,"MTT HaCaT"))</f>
        <v>121.64834989014689</v>
      </c>
      <c r="I41" s="8">
        <f ca="1">INDIRECT(ADDRESS(MATCH($B41,'MTT HaCaT'!$B$3:$B$89,0)+2,COLUMN('MTT HaCaT'!G$1),1,1,"MTT HaCaT"))</f>
        <v>10.060243777747408</v>
      </c>
      <c r="J41" s="8" t="str">
        <f ca="1">INDIRECT(ADDRESS(MATCH($B41,'MTT HaCaT'!$B$3:$B$89,0)+2,COLUMN('MTT HaCaT'!H$1),1,1,"MTT HaCaT"))</f>
        <v>4;4;4</v>
      </c>
      <c r="K41">
        <f ca="1">IF(INDIRECT(ADDRESS(MATCH($B41,'MTT HaCaT'!$B$3:$B$89,0)+2,COLUMN('MTT HaCaT'!W$1),1,1,"MTT HaCaT"))="**",1,0)</f>
        <v>0</v>
      </c>
      <c r="L41" s="8">
        <f ca="1">INDIRECT(ADDRESS(MATCH($B41,'MTT IEC6'!$B$3:$B$89,0)+2,COLUMN('MTT IEC6'!C$1),1,1,"MTT IEC6"))</f>
        <v>74.153627002741942</v>
      </c>
      <c r="M41" s="8">
        <f ca="1">INDIRECT(ADDRESS(MATCH($B41,'MTT IEC6'!$B$3:$B$89,0)+2,COLUMN('MTT IEC6'!G$1),1,1,"MTT IEC6"))</f>
        <v>35.489366939968384</v>
      </c>
      <c r="N41" s="8" t="str">
        <f ca="1">INDIRECT(ADDRESS(MATCH($B41,'MTT IEC6'!$B$3:$B$89,0)+2,COLUMN('MTT IEC6'!H$1),1,1,"MTT IEC6"))</f>
        <v>3;3;3</v>
      </c>
      <c r="O41">
        <f ca="1">IF(INDIRECT(ADDRESS(MATCH($B41,'MTT IEC6'!$B$3:$B$89,0)+2,COLUMN('MTT IEC6'!W$1),1,1,"MTT IEC6"))="**",1,0)</f>
        <v>0</v>
      </c>
    </row>
    <row r="42" spans="1:15" x14ac:dyDescent="0.25">
      <c r="A42">
        <v>43</v>
      </c>
      <c r="B42" s="26" t="s">
        <v>32</v>
      </c>
      <c r="C42" s="30" t="s">
        <v>477</v>
      </c>
      <c r="D42" s="8">
        <f ca="1">INDIRECT(ADDRESS(MATCH($B42,'Agar diffusion B. subtilis'!$B$2:$B$88,0)+1,COLUMN('Agar diffusion B. subtilis'!F$1),1,1,"Agar diffusion B. subtilis"))</f>
        <v>0.16666666666666666</v>
      </c>
      <c r="E42" s="8">
        <f ca="1">INDIRECT(ADDRESS(MATCH($B42,'Agar diffusion B. subtilis'!$B$2:$B$88,0)+1,COLUMN('Agar diffusion B. subtilis'!G$1),1,1,"Agar diffusion B. subtilis"))</f>
        <v>5.7735026918962699E-2</v>
      </c>
      <c r="F42" s="9">
        <f ca="1">INDIRECT(ADDRESS(MATCH($B42,'Agar diffusion B. subtilis'!$B$2:$B$88,0)+1,COLUMN('Agar diffusion B. subtilis'!H$1),1,1,"Agar diffusion B. subtilis"))</f>
        <v>3</v>
      </c>
      <c r="G42">
        <f t="shared" ca="1" si="0"/>
        <v>0</v>
      </c>
      <c r="H42" s="8">
        <f ca="1">INDIRECT(ADDRESS(MATCH($B42,'MTT HaCaT'!$B$3:$B$89,0)+2,COLUMN('MTT HaCaT'!C$1),1,1,"MTT HaCaT"))</f>
        <v>121.86247378536341</v>
      </c>
      <c r="I42" s="8">
        <f ca="1">INDIRECT(ADDRESS(MATCH($B42,'MTT HaCaT'!$B$3:$B$89,0)+2,COLUMN('MTT HaCaT'!G$1),1,1,"MTT HaCaT"))</f>
        <v>7.2303020616396525</v>
      </c>
      <c r="J42" s="8" t="str">
        <f ca="1">INDIRECT(ADDRESS(MATCH($B42,'MTT HaCaT'!$B$3:$B$89,0)+2,COLUMN('MTT HaCaT'!H$1),1,1,"MTT HaCaT"))</f>
        <v>4;4;4</v>
      </c>
      <c r="K42">
        <f ca="1">IF(INDIRECT(ADDRESS(MATCH($B42,'MTT HaCaT'!$B$3:$B$89,0)+2,COLUMN('MTT HaCaT'!W$1),1,1,"MTT HaCaT"))="**",1,0)</f>
        <v>0</v>
      </c>
      <c r="L42" s="8">
        <f ca="1">INDIRECT(ADDRESS(MATCH($B42,'MTT IEC6'!$B$3:$B$89,0)+2,COLUMN('MTT IEC6'!C$1),1,1,"MTT IEC6"))</f>
        <v>63.468127499774418</v>
      </c>
      <c r="M42" s="8">
        <f ca="1">INDIRECT(ADDRESS(MATCH($B42,'MTT IEC6'!$B$3:$B$89,0)+2,COLUMN('MTT IEC6'!G$1),1,1,"MTT IEC6"))</f>
        <v>17.66987480016471</v>
      </c>
      <c r="N42" s="8" t="str">
        <f ca="1">INDIRECT(ADDRESS(MATCH($B42,'MTT IEC6'!$B$3:$B$89,0)+2,COLUMN('MTT IEC6'!H$1),1,1,"MTT IEC6"))</f>
        <v>3;3;3</v>
      </c>
      <c r="O42">
        <f ca="1">IF(INDIRECT(ADDRESS(MATCH($B42,'MTT IEC6'!$B$3:$B$89,0)+2,COLUMN('MTT IEC6'!W$1),1,1,"MTT IEC6"))="**",1,0)</f>
        <v>1</v>
      </c>
    </row>
    <row r="43" spans="1:15" x14ac:dyDescent="0.25">
      <c r="A43">
        <v>44</v>
      </c>
      <c r="B43" s="26" t="s">
        <v>33</v>
      </c>
      <c r="C43" s="30" t="s">
        <v>478</v>
      </c>
      <c r="D43" s="8">
        <f ca="1">INDIRECT(ADDRESS(MATCH($B43,'Agar diffusion B. subtilis'!$B$2:$B$88,0)+1,COLUMN('Agar diffusion B. subtilis'!F$1),1,1,"Agar diffusion B. subtilis"))</f>
        <v>0.16666666666666666</v>
      </c>
      <c r="E43" s="8">
        <f ca="1">INDIRECT(ADDRESS(MATCH($B43,'Agar diffusion B. subtilis'!$B$2:$B$88,0)+1,COLUMN('Agar diffusion B. subtilis'!G$1),1,1,"Agar diffusion B. subtilis"))</f>
        <v>5.7735026918962699E-2</v>
      </c>
      <c r="F43" s="9">
        <f ca="1">INDIRECT(ADDRESS(MATCH($B43,'Agar diffusion B. subtilis'!$B$2:$B$88,0)+1,COLUMN('Agar diffusion B. subtilis'!H$1),1,1,"Agar diffusion B. subtilis"))</f>
        <v>3</v>
      </c>
      <c r="G43">
        <f t="shared" ca="1" si="0"/>
        <v>0</v>
      </c>
      <c r="H43" s="8">
        <f ca="1">INDIRECT(ADDRESS(MATCH($B43,'MTT HaCaT'!$B$3:$B$89,0)+2,COLUMN('MTT HaCaT'!C$1),1,1,"MTT HaCaT"))</f>
        <v>97.722922057135065</v>
      </c>
      <c r="I43" s="8">
        <f ca="1">INDIRECT(ADDRESS(MATCH($B43,'MTT HaCaT'!$B$3:$B$89,0)+2,COLUMN('MTT HaCaT'!G$1),1,1,"MTT HaCaT"))</f>
        <v>14.042090108463125</v>
      </c>
      <c r="J43" s="8" t="str">
        <f ca="1">INDIRECT(ADDRESS(MATCH($B43,'MTT HaCaT'!$B$3:$B$89,0)+2,COLUMN('MTT HaCaT'!H$1),1,1,"MTT HaCaT"))</f>
        <v>4;4;4</v>
      </c>
      <c r="K43">
        <f ca="1">IF(INDIRECT(ADDRESS(MATCH($B43,'MTT HaCaT'!$B$3:$B$89,0)+2,COLUMN('MTT HaCaT'!W$1),1,1,"MTT HaCaT"))="**",1,0)</f>
        <v>0</v>
      </c>
      <c r="L43" s="8">
        <f ca="1">INDIRECT(ADDRESS(MATCH($B43,'MTT IEC6'!$B$3:$B$89,0)+2,COLUMN('MTT IEC6'!C$1),1,1,"MTT IEC6"))</f>
        <v>78.21183324584301</v>
      </c>
      <c r="M43" s="8">
        <f ca="1">INDIRECT(ADDRESS(MATCH($B43,'MTT IEC6'!$B$3:$B$89,0)+2,COLUMN('MTT IEC6'!G$1),1,1,"MTT IEC6"))</f>
        <v>25.852361372206136</v>
      </c>
      <c r="N43" s="8" t="str">
        <f ca="1">INDIRECT(ADDRESS(MATCH($B43,'MTT IEC6'!$B$3:$B$89,0)+2,COLUMN('MTT IEC6'!H$1),1,1,"MTT IEC6"))</f>
        <v>3;2;3</v>
      </c>
      <c r="O43">
        <f ca="1">IF(INDIRECT(ADDRESS(MATCH($B43,'MTT IEC6'!$B$3:$B$89,0)+2,COLUMN('MTT IEC6'!W$1),1,1,"MTT IEC6"))="**",1,0)</f>
        <v>0</v>
      </c>
    </row>
    <row r="44" spans="1:15" x14ac:dyDescent="0.25">
      <c r="A44">
        <v>45</v>
      </c>
      <c r="B44" s="26" t="s">
        <v>430</v>
      </c>
      <c r="C44" s="30" t="s">
        <v>479</v>
      </c>
      <c r="D44" s="8">
        <f ca="1">INDIRECT(ADDRESS(MATCH($B44,'Agar diffusion B. subtilis'!$B$2:$B$88,0)+1,COLUMN('Agar diffusion B. subtilis'!F$1),1,1,"Agar diffusion B. subtilis"))</f>
        <v>0.26666666666666666</v>
      </c>
      <c r="E44" s="8">
        <f ca="1">INDIRECT(ADDRESS(MATCH($B44,'Agar diffusion B. subtilis'!$B$2:$B$88,0)+1,COLUMN('Agar diffusion B. subtilis'!G$1),1,1,"Agar diffusion B. subtilis"))</f>
        <v>5.7735026918962401E-2</v>
      </c>
      <c r="F44" s="9">
        <f ca="1">INDIRECT(ADDRESS(MATCH($B44,'Agar diffusion B. subtilis'!$B$2:$B$88,0)+1,COLUMN('Agar diffusion B. subtilis'!H$1),1,1,"Agar diffusion B. subtilis"))</f>
        <v>3</v>
      </c>
      <c r="G44">
        <f t="shared" ca="1" si="0"/>
        <v>0</v>
      </c>
      <c r="H44" s="8">
        <f ca="1">INDIRECT(ADDRESS(MATCH($B44,'MTT HaCaT'!$B$3:$B$89,0)+2,COLUMN('MTT HaCaT'!C$1),1,1,"MTT HaCaT"))</f>
        <v>126.13188957181261</v>
      </c>
      <c r="I44" s="8">
        <f ca="1">INDIRECT(ADDRESS(MATCH($B44,'MTT HaCaT'!$B$3:$B$89,0)+2,COLUMN('MTT HaCaT'!G$1),1,1,"MTT HaCaT"))</f>
        <v>26.931177550536873</v>
      </c>
      <c r="J44" s="8" t="str">
        <f ca="1">INDIRECT(ADDRESS(MATCH($B44,'MTT HaCaT'!$B$3:$B$89,0)+2,COLUMN('MTT HaCaT'!H$1),1,1,"MTT HaCaT"))</f>
        <v>4;4;4</v>
      </c>
      <c r="K44">
        <f ca="1">IF(INDIRECT(ADDRESS(MATCH($B44,'MTT HaCaT'!$B$3:$B$89,0)+2,COLUMN('MTT HaCaT'!W$1),1,1,"MTT HaCaT"))="**",1,0)</f>
        <v>0</v>
      </c>
      <c r="L44" s="8">
        <f ca="1">INDIRECT(ADDRESS(MATCH($B44,'MTT IEC6'!$B$3:$B$89,0)+2,COLUMN('MTT IEC6'!C$1),1,1,"MTT IEC6"))</f>
        <v>62.431267410036504</v>
      </c>
      <c r="M44" s="8">
        <f ca="1">INDIRECT(ADDRESS(MATCH($B44,'MTT IEC6'!$B$3:$B$89,0)+2,COLUMN('MTT IEC6'!G$1),1,1,"MTT IEC6"))</f>
        <v>7.1303729899700397</v>
      </c>
      <c r="N44" s="8" t="str">
        <f ca="1">INDIRECT(ADDRESS(MATCH($B44,'MTT IEC6'!$B$3:$B$89,0)+2,COLUMN('MTT IEC6'!H$1),1,1,"MTT IEC6"))</f>
        <v>3;3;3</v>
      </c>
      <c r="O44">
        <f ca="1">IF(INDIRECT(ADDRESS(MATCH($B44,'MTT IEC6'!$B$3:$B$89,0)+2,COLUMN('MTT IEC6'!W$1),1,1,"MTT IEC6"))="**",1,0)</f>
        <v>1</v>
      </c>
    </row>
    <row r="45" spans="1:15" x14ac:dyDescent="0.25">
      <c r="A45">
        <v>46</v>
      </c>
      <c r="B45" s="26" t="s">
        <v>34</v>
      </c>
      <c r="C45" s="30" t="s">
        <v>480</v>
      </c>
      <c r="D45" s="8">
        <f ca="1">INDIRECT(ADDRESS(MATCH($B45,'Agar diffusion B. subtilis'!$B$2:$B$88,0)+1,COLUMN('Agar diffusion B. subtilis'!F$1),1,1,"Agar diffusion B. subtilis"))</f>
        <v>6.6666666666666666E-2</v>
      </c>
      <c r="E45" s="8">
        <f ca="1">INDIRECT(ADDRESS(MATCH($B45,'Agar diffusion B. subtilis'!$B$2:$B$88,0)+1,COLUMN('Agar diffusion B. subtilis'!G$1),1,1,"Agar diffusion B. subtilis"))</f>
        <v>5.7735026918962581E-2</v>
      </c>
      <c r="F45" s="9">
        <f ca="1">INDIRECT(ADDRESS(MATCH($B45,'Agar diffusion B. subtilis'!$B$2:$B$88,0)+1,COLUMN('Agar diffusion B. subtilis'!H$1),1,1,"Agar diffusion B. subtilis"))</f>
        <v>3</v>
      </c>
      <c r="G45">
        <f t="shared" ca="1" si="0"/>
        <v>0</v>
      </c>
      <c r="H45" s="8">
        <f ca="1">INDIRECT(ADDRESS(MATCH($B45,'MTT HaCaT'!$B$3:$B$89,0)+2,COLUMN('MTT HaCaT'!C$1),1,1,"MTT HaCaT"))</f>
        <v>103.07634986681732</v>
      </c>
      <c r="I45" s="8">
        <f ca="1">INDIRECT(ADDRESS(MATCH($B45,'MTT HaCaT'!$B$3:$B$89,0)+2,COLUMN('MTT HaCaT'!G$1),1,1,"MTT HaCaT"))</f>
        <v>15.191411885177949</v>
      </c>
      <c r="J45" s="8" t="str">
        <f ca="1">INDIRECT(ADDRESS(MATCH($B45,'MTT HaCaT'!$B$3:$B$89,0)+2,COLUMN('MTT HaCaT'!H$1),1,1,"MTT HaCaT"))</f>
        <v>4;4;4</v>
      </c>
      <c r="K45">
        <f ca="1">IF(INDIRECT(ADDRESS(MATCH($B45,'MTT HaCaT'!$B$3:$B$89,0)+2,COLUMN('MTT HaCaT'!W$1),1,1,"MTT HaCaT"))="**",1,0)</f>
        <v>0</v>
      </c>
      <c r="L45" s="8">
        <f ca="1">INDIRECT(ADDRESS(MATCH($B45,'MTT IEC6'!$B$3:$B$89,0)+2,COLUMN('MTT IEC6'!C$1),1,1,"MTT IEC6"))</f>
        <v>65.02879583669592</v>
      </c>
      <c r="M45" s="8">
        <f ca="1">INDIRECT(ADDRESS(MATCH($B45,'MTT IEC6'!$B$3:$B$89,0)+2,COLUMN('MTT IEC6'!G$1),1,1,"MTT IEC6"))</f>
        <v>11.857679220124027</v>
      </c>
      <c r="N45" s="8" t="str">
        <f ca="1">INDIRECT(ADDRESS(MATCH($B45,'MTT IEC6'!$B$3:$B$89,0)+2,COLUMN('MTT IEC6'!H$1),1,1,"MTT IEC6"))</f>
        <v>3;3;3</v>
      </c>
      <c r="O45">
        <f ca="1">IF(INDIRECT(ADDRESS(MATCH($B45,'MTT IEC6'!$B$3:$B$89,0)+2,COLUMN('MTT IEC6'!W$1),1,1,"MTT IEC6"))="**",1,0)</f>
        <v>1</v>
      </c>
    </row>
    <row r="46" spans="1:15" x14ac:dyDescent="0.25">
      <c r="A46">
        <v>47</v>
      </c>
      <c r="B46" s="26" t="s">
        <v>431</v>
      </c>
      <c r="C46" s="30" t="s">
        <v>481</v>
      </c>
      <c r="D46" s="8">
        <f ca="1">INDIRECT(ADDRESS(MATCH($B46,'Agar diffusion B. subtilis'!$B$2:$B$88,0)+1,COLUMN('Agar diffusion B. subtilis'!F$1),1,1,"Agar diffusion B. subtilis"))</f>
        <v>0.40000000000000008</v>
      </c>
      <c r="E46" s="8">
        <f ca="1">INDIRECT(ADDRESS(MATCH($B46,'Agar diffusion B. subtilis'!$B$2:$B$88,0)+1,COLUMN('Agar diffusion B. subtilis'!G$1),1,1,"Agar diffusion B. subtilis"))</f>
        <v>6.7986997775525911E-17</v>
      </c>
      <c r="F46" s="9">
        <f ca="1">INDIRECT(ADDRESS(MATCH($B46,'Agar diffusion B. subtilis'!$B$2:$B$88,0)+1,COLUMN('Agar diffusion B. subtilis'!H$1),1,1,"Agar diffusion B. subtilis"))</f>
        <v>3</v>
      </c>
      <c r="G46">
        <f t="shared" ca="1" si="0"/>
        <v>0</v>
      </c>
      <c r="H46" s="8">
        <f ca="1">INDIRECT(ADDRESS(MATCH($B46,'MTT HaCaT'!$B$3:$B$89,0)+2,COLUMN('MTT HaCaT'!C$1),1,1,"MTT HaCaT"))</f>
        <v>116.71770213164272</v>
      </c>
      <c r="I46" s="8">
        <f ca="1">INDIRECT(ADDRESS(MATCH($B46,'MTT HaCaT'!$B$3:$B$89,0)+2,COLUMN('MTT HaCaT'!G$1),1,1,"MTT HaCaT"))</f>
        <v>13.643396179269436</v>
      </c>
      <c r="J46" s="8" t="str">
        <f ca="1">INDIRECT(ADDRESS(MATCH($B46,'MTT HaCaT'!$B$3:$B$89,0)+2,COLUMN('MTT HaCaT'!H$1),1,1,"MTT HaCaT"))</f>
        <v>4;4;4</v>
      </c>
      <c r="K46">
        <f ca="1">IF(INDIRECT(ADDRESS(MATCH($B46,'MTT HaCaT'!$B$3:$B$89,0)+2,COLUMN('MTT HaCaT'!W$1),1,1,"MTT HaCaT"))="**",1,0)</f>
        <v>0</v>
      </c>
      <c r="L46" s="8">
        <f ca="1">INDIRECT(ADDRESS(MATCH($B46,'MTT IEC6'!$B$3:$B$89,0)+2,COLUMN('MTT IEC6'!C$1),1,1,"MTT IEC6"))</f>
        <v>91.682343495062923</v>
      </c>
      <c r="M46" s="8">
        <f ca="1">INDIRECT(ADDRESS(MATCH($B46,'MTT IEC6'!$B$3:$B$89,0)+2,COLUMN('MTT IEC6'!G$1),1,1,"MTT IEC6"))</f>
        <v>24.945010336001495</v>
      </c>
      <c r="N46" s="8" t="str">
        <f ca="1">INDIRECT(ADDRESS(MATCH($B46,'MTT IEC6'!$B$3:$B$89,0)+2,COLUMN('MTT IEC6'!H$1),1,1,"MTT IEC6"))</f>
        <v>3;3;3</v>
      </c>
      <c r="O46">
        <f ca="1">IF(INDIRECT(ADDRESS(MATCH($B46,'MTT IEC6'!$B$3:$B$89,0)+2,COLUMN('MTT IEC6'!W$1),1,1,"MTT IEC6"))="**",1,0)</f>
        <v>0</v>
      </c>
    </row>
    <row r="47" spans="1:15" x14ac:dyDescent="0.25">
      <c r="A47">
        <v>48</v>
      </c>
      <c r="B47" s="26" t="s">
        <v>35</v>
      </c>
      <c r="C47" s="30" t="s">
        <v>482</v>
      </c>
      <c r="D47" s="8">
        <f ca="1">INDIRECT(ADDRESS(MATCH($B47,'Agar diffusion B. subtilis'!$B$2:$B$88,0)+1,COLUMN('Agar diffusion B. subtilis'!F$1),1,1,"Agar diffusion B. subtilis"))</f>
        <v>0.26666666666666666</v>
      </c>
      <c r="E47" s="8">
        <f ca="1">INDIRECT(ADDRESS(MATCH($B47,'Agar diffusion B. subtilis'!$B$2:$B$88,0)+1,COLUMN('Agar diffusion B. subtilis'!G$1),1,1,"Agar diffusion B. subtilis"))</f>
        <v>5.7735026918962401E-2</v>
      </c>
      <c r="F47" s="9">
        <f ca="1">INDIRECT(ADDRESS(MATCH($B47,'Agar diffusion B. subtilis'!$B$2:$B$88,0)+1,COLUMN('Agar diffusion B. subtilis'!H$1),1,1,"Agar diffusion B. subtilis"))</f>
        <v>3</v>
      </c>
      <c r="G47">
        <f t="shared" ca="1" si="0"/>
        <v>0</v>
      </c>
      <c r="H47" s="8">
        <f ca="1">INDIRECT(ADDRESS(MATCH($B47,'MTT HaCaT'!$B$3:$B$89,0)+2,COLUMN('MTT HaCaT'!C$1),1,1,"MTT HaCaT"))</f>
        <v>114.53023739333499</v>
      </c>
      <c r="I47" s="8">
        <f ca="1">INDIRECT(ADDRESS(MATCH($B47,'MTT HaCaT'!$B$3:$B$89,0)+2,COLUMN('MTT HaCaT'!G$1),1,1,"MTT HaCaT"))</f>
        <v>10.555336741621288</v>
      </c>
      <c r="J47" s="8" t="str">
        <f ca="1">INDIRECT(ADDRESS(MATCH($B47,'MTT HaCaT'!$B$3:$B$89,0)+2,COLUMN('MTT HaCaT'!H$1),1,1,"MTT HaCaT"))</f>
        <v>4;4;4</v>
      </c>
      <c r="K47">
        <f ca="1">IF(INDIRECT(ADDRESS(MATCH($B47,'MTT HaCaT'!$B$3:$B$89,0)+2,COLUMN('MTT HaCaT'!W$1),1,1,"MTT HaCaT"))="**",1,0)</f>
        <v>0</v>
      </c>
      <c r="L47" s="8">
        <f ca="1">INDIRECT(ADDRESS(MATCH($B47,'MTT IEC6'!$B$3:$B$89,0)+2,COLUMN('MTT IEC6'!C$1),1,1,"MTT IEC6"))</f>
        <v>61.231429276092079</v>
      </c>
      <c r="M47" s="8">
        <f ca="1">INDIRECT(ADDRESS(MATCH($B47,'MTT IEC6'!$B$3:$B$89,0)+2,COLUMN('MTT IEC6'!G$1),1,1,"MTT IEC6"))</f>
        <v>2.4778425217254134</v>
      </c>
      <c r="N47" s="8" t="str">
        <f ca="1">INDIRECT(ADDRESS(MATCH($B47,'MTT IEC6'!$B$3:$B$89,0)+2,COLUMN('MTT IEC6'!H$1),1,1,"MTT IEC6"))</f>
        <v>3;3;3</v>
      </c>
      <c r="O47">
        <f ca="1">IF(INDIRECT(ADDRESS(MATCH($B47,'MTT IEC6'!$B$3:$B$89,0)+2,COLUMN('MTT IEC6'!W$1),1,1,"MTT IEC6"))="**",1,0)</f>
        <v>1</v>
      </c>
    </row>
    <row r="48" spans="1:15" x14ac:dyDescent="0.25">
      <c r="A48">
        <v>50</v>
      </c>
      <c r="B48" s="26" t="s">
        <v>36</v>
      </c>
      <c r="C48" s="30" t="s">
        <v>483</v>
      </c>
      <c r="D48" s="8">
        <f ca="1">INDIRECT(ADDRESS(MATCH($B48,'Agar diffusion B. subtilis'!$B$2:$B$88,0)+1,COLUMN('Agar diffusion B. subtilis'!F$1),1,1,"Agar diffusion B. subtilis"))</f>
        <v>0.66666666666666663</v>
      </c>
      <c r="E48" s="8">
        <f ca="1">INDIRECT(ADDRESS(MATCH($B48,'Agar diffusion B. subtilis'!$B$2:$B$88,0)+1,COLUMN('Agar diffusion B. subtilis'!G$1),1,1,"Agar diffusion B. subtilis"))</f>
        <v>5.7735026918962561E-2</v>
      </c>
      <c r="F48" s="9">
        <f ca="1">INDIRECT(ADDRESS(MATCH($B48,'Agar diffusion B. subtilis'!$B$2:$B$88,0)+1,COLUMN('Agar diffusion B. subtilis'!H$1),1,1,"Agar diffusion B. subtilis"))</f>
        <v>3</v>
      </c>
      <c r="G48">
        <f t="shared" ca="1" si="0"/>
        <v>1</v>
      </c>
      <c r="H48" s="8">
        <f ca="1">INDIRECT(ADDRESS(MATCH($B48,'MTT HaCaT'!$B$3:$B$89,0)+2,COLUMN('MTT HaCaT'!C$1),1,1,"MTT HaCaT"))</f>
        <v>86.824779789950526</v>
      </c>
      <c r="I48" s="8">
        <f ca="1">INDIRECT(ADDRESS(MATCH($B48,'MTT HaCaT'!$B$3:$B$89,0)+2,COLUMN('MTT HaCaT'!G$1),1,1,"MTT HaCaT"))</f>
        <v>8.4053102839453953</v>
      </c>
      <c r="J48" s="8" t="str">
        <f ca="1">INDIRECT(ADDRESS(MATCH($B48,'MTT HaCaT'!$B$3:$B$89,0)+2,COLUMN('MTT HaCaT'!H$1),1,1,"MTT HaCaT"))</f>
        <v>4;4;4</v>
      </c>
      <c r="K48">
        <f ca="1">IF(INDIRECT(ADDRESS(MATCH($B48,'MTT HaCaT'!$B$3:$B$89,0)+2,COLUMN('MTT HaCaT'!W$1),1,1,"MTT HaCaT"))="**",1,0)</f>
        <v>0</v>
      </c>
      <c r="L48" s="8">
        <f ca="1">INDIRECT(ADDRESS(MATCH($B48,'MTT IEC6'!$B$3:$B$89,0)+2,COLUMN('MTT IEC6'!C$1),1,1,"MTT IEC6"))</f>
        <v>71.462336285218953</v>
      </c>
      <c r="M48" s="8">
        <f ca="1">INDIRECT(ADDRESS(MATCH($B48,'MTT IEC6'!$B$3:$B$89,0)+2,COLUMN('MTT IEC6'!G$1),1,1,"MTT IEC6"))</f>
        <v>27.588545211219795</v>
      </c>
      <c r="N48" s="8" t="str">
        <f ca="1">INDIRECT(ADDRESS(MATCH($B48,'MTT IEC6'!$B$3:$B$89,0)+2,COLUMN('MTT IEC6'!H$1),1,1,"MTT IEC6"))</f>
        <v>3;3;2</v>
      </c>
      <c r="O48">
        <f ca="1">IF(INDIRECT(ADDRESS(MATCH($B48,'MTT IEC6'!$B$3:$B$89,0)+2,COLUMN('MTT IEC6'!W$1),1,1,"MTT IEC6"))="**",1,0)</f>
        <v>0</v>
      </c>
    </row>
    <row r="49" spans="1:15" x14ac:dyDescent="0.25">
      <c r="A49">
        <v>51</v>
      </c>
      <c r="B49" s="26" t="s">
        <v>432</v>
      </c>
      <c r="C49" s="30" t="s">
        <v>484</v>
      </c>
      <c r="D49" s="8">
        <f ca="1">INDIRECT(ADDRESS(MATCH($B49,'Agar diffusion B. subtilis'!$B$2:$B$88,0)+1,COLUMN('Agar diffusion B. subtilis'!F$1),1,1,"Agar diffusion B. subtilis"))</f>
        <v>0.40000000000000008</v>
      </c>
      <c r="E49" s="8">
        <f ca="1">INDIRECT(ADDRESS(MATCH($B49,'Agar diffusion B. subtilis'!$B$2:$B$88,0)+1,COLUMN('Agar diffusion B. subtilis'!G$1),1,1,"Agar diffusion B. subtilis"))</f>
        <v>6.7986997775525911E-17</v>
      </c>
      <c r="F49" s="9">
        <f ca="1">INDIRECT(ADDRESS(MATCH($B49,'Agar diffusion B. subtilis'!$B$2:$B$88,0)+1,COLUMN('Agar diffusion B. subtilis'!H$1),1,1,"Agar diffusion B. subtilis"))</f>
        <v>3</v>
      </c>
      <c r="G49">
        <f t="shared" ca="1" si="0"/>
        <v>0</v>
      </c>
      <c r="H49" s="8">
        <f ca="1">INDIRECT(ADDRESS(MATCH($B49,'MTT HaCaT'!$B$3:$B$89,0)+2,COLUMN('MTT HaCaT'!C$1),1,1,"MTT HaCaT"))</f>
        <v>104.94937356047048</v>
      </c>
      <c r="I49" s="8">
        <f ca="1">INDIRECT(ADDRESS(MATCH($B49,'MTT HaCaT'!$B$3:$B$89,0)+2,COLUMN('MTT HaCaT'!G$1),1,1,"MTT HaCaT"))</f>
        <v>18.232862815836921</v>
      </c>
      <c r="J49" s="8" t="str">
        <f ca="1">INDIRECT(ADDRESS(MATCH($B49,'MTT HaCaT'!$B$3:$B$89,0)+2,COLUMN('MTT HaCaT'!H$1),1,1,"MTT HaCaT"))</f>
        <v>3;3;3</v>
      </c>
      <c r="K49">
        <f ca="1">IF(INDIRECT(ADDRESS(MATCH($B49,'MTT HaCaT'!$B$3:$B$89,0)+2,COLUMN('MTT HaCaT'!W$1),1,1,"MTT HaCaT"))="**",1,0)</f>
        <v>0</v>
      </c>
      <c r="L49" s="8">
        <f ca="1">INDIRECT(ADDRESS(MATCH($B49,'MTT IEC6'!$B$3:$B$89,0)+2,COLUMN('MTT IEC6'!C$1),1,1,"MTT IEC6"))</f>
        <v>86.270757917063733</v>
      </c>
      <c r="M49" s="8">
        <f ca="1">INDIRECT(ADDRESS(MATCH($B49,'MTT IEC6'!$B$3:$B$89,0)+2,COLUMN('MTT IEC6'!G$1),1,1,"MTT IEC6"))</f>
        <v>9.2556944925036415</v>
      </c>
      <c r="N49" s="8" t="str">
        <f ca="1">INDIRECT(ADDRESS(MATCH($B49,'MTT IEC6'!$B$3:$B$89,0)+2,COLUMN('MTT IEC6'!H$1),1,1,"MTT IEC6"))</f>
        <v>3;3;0</v>
      </c>
      <c r="O49">
        <f ca="1">IF(INDIRECT(ADDRESS(MATCH($B49,'MTT IEC6'!$B$3:$B$89,0)+2,COLUMN('MTT IEC6'!W$1),1,1,"MTT IEC6"))="**",1,0)</f>
        <v>0</v>
      </c>
    </row>
    <row r="50" spans="1:15" x14ac:dyDescent="0.25">
      <c r="A50">
        <v>52</v>
      </c>
      <c r="B50" s="26" t="s">
        <v>37</v>
      </c>
      <c r="C50" s="30" t="s">
        <v>485</v>
      </c>
      <c r="D50" s="8">
        <f ca="1">INDIRECT(ADDRESS(MATCH($B50,'Agar diffusion B. subtilis'!$B$2:$B$88,0)+1,COLUMN('Agar diffusion B. subtilis'!F$1),1,1,"Agar diffusion B. subtilis"))</f>
        <v>0.20000000000000004</v>
      </c>
      <c r="E50" s="8">
        <f ca="1">INDIRECT(ADDRESS(MATCH($B50,'Agar diffusion B. subtilis'!$B$2:$B$88,0)+1,COLUMN('Agar diffusion B. subtilis'!G$1),1,1,"Agar diffusion B. subtilis"))</f>
        <v>3.3993498887762956E-17</v>
      </c>
      <c r="F50" s="9">
        <f ca="1">INDIRECT(ADDRESS(MATCH($B50,'Agar diffusion B. subtilis'!$B$2:$B$88,0)+1,COLUMN('Agar diffusion B. subtilis'!H$1),1,1,"Agar diffusion B. subtilis"))</f>
        <v>3</v>
      </c>
      <c r="G50">
        <f t="shared" ca="1" si="0"/>
        <v>0</v>
      </c>
      <c r="H50" s="8">
        <f ca="1">INDIRECT(ADDRESS(MATCH($B50,'MTT HaCaT'!$B$3:$B$89,0)+2,COLUMN('MTT HaCaT'!C$1),1,1,"MTT HaCaT"))</f>
        <v>116.08185103393073</v>
      </c>
      <c r="I50" s="8">
        <f ca="1">INDIRECT(ADDRESS(MATCH($B50,'MTT HaCaT'!$B$3:$B$89,0)+2,COLUMN('MTT HaCaT'!G$1),1,1,"MTT HaCaT"))</f>
        <v>7.6323183524507847</v>
      </c>
      <c r="J50" s="8" t="str">
        <f ca="1">INDIRECT(ADDRESS(MATCH($B50,'MTT HaCaT'!$B$3:$B$89,0)+2,COLUMN('MTT HaCaT'!H$1),1,1,"MTT HaCaT"))</f>
        <v>4;4;4</v>
      </c>
      <c r="K50">
        <f ca="1">IF(INDIRECT(ADDRESS(MATCH($B50,'MTT HaCaT'!$B$3:$B$89,0)+2,COLUMN('MTT HaCaT'!W$1),1,1,"MTT HaCaT"))="**",1,0)</f>
        <v>0</v>
      </c>
      <c r="L50" s="8">
        <f ca="1">INDIRECT(ADDRESS(MATCH($B50,'MTT IEC6'!$B$3:$B$89,0)+2,COLUMN('MTT IEC6'!C$1),1,1,"MTT IEC6"))</f>
        <v>65.405606832105576</v>
      </c>
      <c r="M50" s="8">
        <f ca="1">INDIRECT(ADDRESS(MATCH($B50,'MTT IEC6'!$B$3:$B$89,0)+2,COLUMN('MTT IEC6'!G$1),1,1,"MTT IEC6"))</f>
        <v>9.378024138510094</v>
      </c>
      <c r="N50" s="8" t="str">
        <f ca="1">INDIRECT(ADDRESS(MATCH($B50,'MTT IEC6'!$B$3:$B$89,0)+2,COLUMN('MTT IEC6'!H$1),1,1,"MTT IEC6"))</f>
        <v>3;3;3</v>
      </c>
      <c r="O50">
        <f ca="1">IF(INDIRECT(ADDRESS(MATCH($B50,'MTT IEC6'!$B$3:$B$89,0)+2,COLUMN('MTT IEC6'!W$1),1,1,"MTT IEC6"))="**",1,0)</f>
        <v>1</v>
      </c>
    </row>
    <row r="51" spans="1:15" x14ac:dyDescent="0.25">
      <c r="A51">
        <v>54</v>
      </c>
      <c r="B51" s="26" t="s">
        <v>38</v>
      </c>
      <c r="C51" s="30" t="s">
        <v>486</v>
      </c>
      <c r="D51" s="8">
        <f ca="1">INDIRECT(ADDRESS(MATCH($B51,'Agar diffusion B. subtilis'!$B$2:$B$88,0)+1,COLUMN('Agar diffusion B. subtilis'!F$1),1,1,"Agar diffusion B. subtilis"))</f>
        <v>0.40000000000000008</v>
      </c>
      <c r="E51" s="8">
        <f ca="1">INDIRECT(ADDRESS(MATCH($B51,'Agar diffusion B. subtilis'!$B$2:$B$88,0)+1,COLUMN('Agar diffusion B. subtilis'!G$1),1,1,"Agar diffusion B. subtilis"))</f>
        <v>6.7986997775525911E-17</v>
      </c>
      <c r="F51" s="9">
        <f ca="1">INDIRECT(ADDRESS(MATCH($B51,'Agar diffusion B. subtilis'!$B$2:$B$88,0)+1,COLUMN('Agar diffusion B. subtilis'!H$1),1,1,"Agar diffusion B. subtilis"))</f>
        <v>3</v>
      </c>
      <c r="G51">
        <f t="shared" ca="1" si="0"/>
        <v>0</v>
      </c>
      <c r="H51" s="8">
        <f ca="1">INDIRECT(ADDRESS(MATCH($B51,'MTT HaCaT'!$B$3:$B$89,0)+2,COLUMN('MTT HaCaT'!C$1),1,1,"MTT HaCaT"))</f>
        <v>98.568352583597175</v>
      </c>
      <c r="I51" s="8">
        <f ca="1">INDIRECT(ADDRESS(MATCH($B51,'MTT HaCaT'!$B$3:$B$89,0)+2,COLUMN('MTT HaCaT'!G$1),1,1,"MTT HaCaT"))</f>
        <v>15.493028780592438</v>
      </c>
      <c r="J51" s="8" t="str">
        <f ca="1">INDIRECT(ADDRESS(MATCH($B51,'MTT HaCaT'!$B$3:$B$89,0)+2,COLUMN('MTT HaCaT'!H$1),1,1,"MTT HaCaT"))</f>
        <v>4;4;4</v>
      </c>
      <c r="K51">
        <f ca="1">IF(INDIRECT(ADDRESS(MATCH($B51,'MTT HaCaT'!$B$3:$B$89,0)+2,COLUMN('MTT HaCaT'!W$1),1,1,"MTT HaCaT"))="**",1,0)</f>
        <v>0</v>
      </c>
      <c r="L51" s="8">
        <f ca="1">INDIRECT(ADDRESS(MATCH($B51,'MTT IEC6'!$B$3:$B$89,0)+2,COLUMN('MTT IEC6'!C$1),1,1,"MTT IEC6"))</f>
        <v>83.811532572006755</v>
      </c>
      <c r="M51" s="8">
        <f ca="1">INDIRECT(ADDRESS(MATCH($B51,'MTT IEC6'!$B$3:$B$89,0)+2,COLUMN('MTT IEC6'!G$1),1,1,"MTT IEC6"))</f>
        <v>13.378831908270001</v>
      </c>
      <c r="N51" s="8" t="str">
        <f ca="1">INDIRECT(ADDRESS(MATCH($B51,'MTT IEC6'!$B$3:$B$89,0)+2,COLUMN('MTT IEC6'!H$1),1,1,"MTT IEC6"))</f>
        <v>3;3;3</v>
      </c>
      <c r="O51">
        <f ca="1">IF(INDIRECT(ADDRESS(MATCH($B51,'MTT IEC6'!$B$3:$B$89,0)+2,COLUMN('MTT IEC6'!W$1),1,1,"MTT IEC6"))="**",1,0)</f>
        <v>0</v>
      </c>
    </row>
    <row r="52" spans="1:15" x14ac:dyDescent="0.25">
      <c r="A52">
        <v>57</v>
      </c>
      <c r="B52" s="26" t="s">
        <v>433</v>
      </c>
      <c r="C52" s="30" t="s">
        <v>487</v>
      </c>
      <c r="D52" s="8">
        <f ca="1">INDIRECT(ADDRESS(MATCH($B52,'Agar diffusion B. subtilis'!$B$2:$B$88,0)+1,COLUMN('Agar diffusion B. subtilis'!F$1),1,1,"Agar diffusion B. subtilis"))</f>
        <v>0.40000000000000008</v>
      </c>
      <c r="E52" s="8">
        <f ca="1">INDIRECT(ADDRESS(MATCH($B52,'Agar diffusion B. subtilis'!$B$2:$B$88,0)+1,COLUMN('Agar diffusion B. subtilis'!G$1),1,1,"Agar diffusion B. subtilis"))</f>
        <v>6.7986997775525911E-17</v>
      </c>
      <c r="F52" s="9">
        <f ca="1">INDIRECT(ADDRESS(MATCH($B52,'Agar diffusion B. subtilis'!$B$2:$B$88,0)+1,COLUMN('Agar diffusion B. subtilis'!H$1),1,1,"Agar diffusion B. subtilis"))</f>
        <v>3</v>
      </c>
      <c r="G52">
        <f t="shared" ca="1" si="0"/>
        <v>0</v>
      </c>
      <c r="H52" s="8">
        <f ca="1">INDIRECT(ADDRESS(MATCH($B52,'MTT HaCaT'!$B$3:$B$89,0)+2,COLUMN('MTT HaCaT'!C$1),1,1,"MTT HaCaT"))</f>
        <v>113.33793384944865</v>
      </c>
      <c r="I52" s="8">
        <f ca="1">INDIRECT(ADDRESS(MATCH($B52,'MTT HaCaT'!$B$3:$B$89,0)+2,COLUMN('MTT HaCaT'!G$1),1,1,"MTT HaCaT"))</f>
        <v>16.360270415235231</v>
      </c>
      <c r="J52" s="8" t="str">
        <f ca="1">INDIRECT(ADDRESS(MATCH($B52,'MTT HaCaT'!$B$3:$B$89,0)+2,COLUMN('MTT HaCaT'!H$1),1,1,"MTT HaCaT"))</f>
        <v>4;4;4</v>
      </c>
      <c r="K52">
        <f ca="1">IF(INDIRECT(ADDRESS(MATCH($B52,'MTT HaCaT'!$B$3:$B$89,0)+2,COLUMN('MTT HaCaT'!W$1),1,1,"MTT HaCaT"))="**",1,0)</f>
        <v>0</v>
      </c>
      <c r="L52" s="8">
        <f ca="1">INDIRECT(ADDRESS(MATCH($B52,'MTT IEC6'!$B$3:$B$89,0)+2,COLUMN('MTT IEC6'!C$1),1,1,"MTT IEC6"))</f>
        <v>56.567091409205155</v>
      </c>
      <c r="M52" s="8">
        <f ca="1">INDIRECT(ADDRESS(MATCH($B52,'MTT IEC6'!$B$3:$B$89,0)+2,COLUMN('MTT IEC6'!G$1),1,1,"MTT IEC6"))</f>
        <v>5.7169180070854013</v>
      </c>
      <c r="N52" s="8" t="str">
        <f ca="1">INDIRECT(ADDRESS(MATCH($B52,'MTT IEC6'!$B$3:$B$89,0)+2,COLUMN('MTT IEC6'!H$1),1,1,"MTT IEC6"))</f>
        <v>3;3;3</v>
      </c>
      <c r="O52">
        <f ca="1">IF(INDIRECT(ADDRESS(MATCH($B52,'MTT IEC6'!$B$3:$B$89,0)+2,COLUMN('MTT IEC6'!W$1),1,1,"MTT IEC6"))="**",1,0)</f>
        <v>1</v>
      </c>
    </row>
    <row r="53" spans="1:15" x14ac:dyDescent="0.25">
      <c r="A53">
        <v>59</v>
      </c>
      <c r="B53" s="26" t="s">
        <v>39</v>
      </c>
      <c r="C53" s="30" t="s">
        <v>488</v>
      </c>
      <c r="D53" s="8">
        <f ca="1">INDIRECT(ADDRESS(MATCH($B53,'Agar diffusion B. subtilis'!$B$2:$B$88,0)+1,COLUMN('Agar diffusion B. subtilis'!F$1),1,1,"Agar diffusion B. subtilis"))</f>
        <v>0.16666666666666666</v>
      </c>
      <c r="E53" s="8">
        <f ca="1">INDIRECT(ADDRESS(MATCH($B53,'Agar diffusion B. subtilis'!$B$2:$B$88,0)+1,COLUMN('Agar diffusion B. subtilis'!G$1),1,1,"Agar diffusion B. subtilis"))</f>
        <v>5.7735026918962699E-2</v>
      </c>
      <c r="F53" s="9">
        <f ca="1">INDIRECT(ADDRESS(MATCH($B53,'Agar diffusion B. subtilis'!$B$2:$B$88,0)+1,COLUMN('Agar diffusion B. subtilis'!H$1),1,1,"Agar diffusion B. subtilis"))</f>
        <v>3</v>
      </c>
      <c r="G53">
        <f t="shared" ca="1" si="0"/>
        <v>0</v>
      </c>
      <c r="H53" s="8">
        <f ca="1">INDIRECT(ADDRESS(MATCH($B53,'MTT HaCaT'!$B$3:$B$89,0)+2,COLUMN('MTT HaCaT'!C$1),1,1,"MTT HaCaT"))</f>
        <v>96.360025246100179</v>
      </c>
      <c r="I53" s="8">
        <f ca="1">INDIRECT(ADDRESS(MATCH($B53,'MTT HaCaT'!$B$3:$B$89,0)+2,COLUMN('MTT HaCaT'!G$1),1,1,"MTT HaCaT"))</f>
        <v>10.093461066174491</v>
      </c>
      <c r="J53" s="8" t="str">
        <f ca="1">INDIRECT(ADDRESS(MATCH($B53,'MTT HaCaT'!$B$3:$B$89,0)+2,COLUMN('MTT HaCaT'!H$1),1,1,"MTT HaCaT"))</f>
        <v>4;4;4</v>
      </c>
      <c r="K53">
        <f ca="1">IF(INDIRECT(ADDRESS(MATCH($B53,'MTT HaCaT'!$B$3:$B$89,0)+2,COLUMN('MTT HaCaT'!W$1),1,1,"MTT HaCaT"))="**",1,0)</f>
        <v>0</v>
      </c>
      <c r="L53" s="8">
        <f ca="1">INDIRECT(ADDRESS(MATCH($B53,'MTT IEC6'!$B$3:$B$89,0)+2,COLUMN('MTT IEC6'!C$1),1,1,"MTT IEC6"))</f>
        <v>89.898860532903214</v>
      </c>
      <c r="M53" s="8">
        <f ca="1">INDIRECT(ADDRESS(MATCH($B53,'MTT IEC6'!$B$3:$B$89,0)+2,COLUMN('MTT IEC6'!G$1),1,1,"MTT IEC6"))</f>
        <v>22.978530614750373</v>
      </c>
      <c r="N53" s="8" t="str">
        <f ca="1">INDIRECT(ADDRESS(MATCH($B53,'MTT IEC6'!$B$3:$B$89,0)+2,COLUMN('MTT IEC6'!H$1),1,1,"MTT IEC6"))</f>
        <v>3;3;3</v>
      </c>
      <c r="O53">
        <f ca="1">IF(INDIRECT(ADDRESS(MATCH($B53,'MTT IEC6'!$B$3:$B$89,0)+2,COLUMN('MTT IEC6'!W$1),1,1,"MTT IEC6"))="**",1,0)</f>
        <v>0</v>
      </c>
    </row>
    <row r="54" spans="1:15" x14ac:dyDescent="0.25">
      <c r="A54">
        <v>64</v>
      </c>
      <c r="B54" s="26" t="s">
        <v>40</v>
      </c>
      <c r="C54" s="30" t="s">
        <v>489</v>
      </c>
      <c r="D54" s="8">
        <f ca="1">INDIRECT(ADDRESS(MATCH($B54,'Agar diffusion B. subtilis'!$B$2:$B$88,0)+1,COLUMN('Agar diffusion B. subtilis'!F$1),1,1,"Agar diffusion B. subtilis"))</f>
        <v>0.16666666666666666</v>
      </c>
      <c r="E54" s="8">
        <f ca="1">INDIRECT(ADDRESS(MATCH($B54,'Agar diffusion B. subtilis'!$B$2:$B$88,0)+1,COLUMN('Agar diffusion B. subtilis'!G$1),1,1,"Agar diffusion B. subtilis"))</f>
        <v>5.7735026918962699E-2</v>
      </c>
      <c r="F54" s="9">
        <f ca="1">INDIRECT(ADDRESS(MATCH($B54,'Agar diffusion B. subtilis'!$B$2:$B$88,0)+1,COLUMN('Agar diffusion B. subtilis'!H$1),1,1,"Agar diffusion B. subtilis"))</f>
        <v>3</v>
      </c>
      <c r="G54">
        <f t="shared" ca="1" si="0"/>
        <v>0</v>
      </c>
      <c r="H54" s="8">
        <f ca="1">INDIRECT(ADDRESS(MATCH($B54,'MTT HaCaT'!$B$3:$B$89,0)+2,COLUMN('MTT HaCaT'!C$1),1,1,"MTT HaCaT"))</f>
        <v>119.97145684778978</v>
      </c>
      <c r="I54" s="8">
        <f ca="1">INDIRECT(ADDRESS(MATCH($B54,'MTT HaCaT'!$B$3:$B$89,0)+2,COLUMN('MTT HaCaT'!G$1),1,1,"MTT HaCaT"))</f>
        <v>30.699327853583423</v>
      </c>
      <c r="J54" s="8" t="str">
        <f ca="1">INDIRECT(ADDRESS(MATCH($B54,'MTT HaCaT'!$B$3:$B$89,0)+2,COLUMN('MTT HaCaT'!H$1),1,1,"MTT HaCaT"))</f>
        <v>4;4;4</v>
      </c>
      <c r="K54">
        <f ca="1">IF(INDIRECT(ADDRESS(MATCH($B54,'MTT HaCaT'!$B$3:$B$89,0)+2,COLUMN('MTT HaCaT'!W$1),1,1,"MTT HaCaT"))="**",1,0)</f>
        <v>0</v>
      </c>
      <c r="L54" s="8">
        <f ca="1">INDIRECT(ADDRESS(MATCH($B54,'MTT IEC6'!$B$3:$B$89,0)+2,COLUMN('MTT IEC6'!C$1),1,1,"MTT IEC6"))</f>
        <v>90.796960518803857</v>
      </c>
      <c r="M54" s="8">
        <f ca="1">INDIRECT(ADDRESS(MATCH($B54,'MTT IEC6'!$B$3:$B$89,0)+2,COLUMN('MTT IEC6'!G$1),1,1,"MTT IEC6"))</f>
        <v>19.266327722224194</v>
      </c>
      <c r="N54" s="8" t="str">
        <f ca="1">INDIRECT(ADDRESS(MATCH($B54,'MTT IEC6'!$B$3:$B$89,0)+2,COLUMN('MTT IEC6'!H$1),1,1,"MTT IEC6"))</f>
        <v>3;3;3</v>
      </c>
      <c r="O54">
        <f ca="1">IF(INDIRECT(ADDRESS(MATCH($B54,'MTT IEC6'!$B$3:$B$89,0)+2,COLUMN('MTT IEC6'!W$1),1,1,"MTT IEC6"))="**",1,0)</f>
        <v>0</v>
      </c>
    </row>
    <row r="55" spans="1:15" x14ac:dyDescent="0.25">
      <c r="A55">
        <v>65</v>
      </c>
      <c r="B55" s="26" t="s">
        <v>41</v>
      </c>
      <c r="C55" s="30" t="s">
        <v>490</v>
      </c>
      <c r="D55" s="8">
        <f ca="1">INDIRECT(ADDRESS(MATCH($B55,'Agar diffusion B. subtilis'!$B$2:$B$88,0)+1,COLUMN('Agar diffusion B. subtilis'!F$1),1,1,"Agar diffusion B. subtilis"))</f>
        <v>0.16666666666666666</v>
      </c>
      <c r="E55" s="8">
        <f ca="1">INDIRECT(ADDRESS(MATCH($B55,'Agar diffusion B. subtilis'!$B$2:$B$88,0)+1,COLUMN('Agar diffusion B. subtilis'!G$1),1,1,"Agar diffusion B. subtilis"))</f>
        <v>5.7735026918962699E-2</v>
      </c>
      <c r="F55" s="9">
        <f ca="1">INDIRECT(ADDRESS(MATCH($B55,'Agar diffusion B. subtilis'!$B$2:$B$88,0)+1,COLUMN('Agar diffusion B. subtilis'!H$1),1,1,"Agar diffusion B. subtilis"))</f>
        <v>3</v>
      </c>
      <c r="G55">
        <f t="shared" ca="1" si="0"/>
        <v>0</v>
      </c>
      <c r="H55" s="8">
        <f ca="1">INDIRECT(ADDRESS(MATCH($B55,'MTT HaCaT'!$B$3:$B$89,0)+2,COLUMN('MTT HaCaT'!C$1),1,1,"MTT HaCaT"))</f>
        <v>77.851685736632433</v>
      </c>
      <c r="I55" s="8">
        <f ca="1">INDIRECT(ADDRESS(MATCH($B55,'MTT HaCaT'!$B$3:$B$89,0)+2,COLUMN('MTT HaCaT'!G$1),1,1,"MTT HaCaT"))</f>
        <v>32.840806012418689</v>
      </c>
      <c r="J55" s="8" t="str">
        <f ca="1">INDIRECT(ADDRESS(MATCH($B55,'MTT HaCaT'!$B$3:$B$89,0)+2,COLUMN('MTT HaCaT'!H$1),1,1,"MTT HaCaT"))</f>
        <v>3;3;3</v>
      </c>
      <c r="K55">
        <f ca="1">IF(INDIRECT(ADDRESS(MATCH($B55,'MTT HaCaT'!$B$3:$B$89,0)+2,COLUMN('MTT HaCaT'!W$1),1,1,"MTT HaCaT"))="**",1,0)</f>
        <v>0</v>
      </c>
      <c r="L55" s="8">
        <f ca="1">INDIRECT(ADDRESS(MATCH($B55,'MTT IEC6'!$B$3:$B$89,0)+2,COLUMN('MTT IEC6'!C$1),1,1,"MTT IEC6"))</f>
        <v>81.098412806573506</v>
      </c>
      <c r="M55" s="8">
        <f ca="1">INDIRECT(ADDRESS(MATCH($B55,'MTT IEC6'!$B$3:$B$89,0)+2,COLUMN('MTT IEC6'!G$1),1,1,"MTT IEC6"))</f>
        <v>11.435369657875722</v>
      </c>
      <c r="N55" s="8" t="str">
        <f ca="1">INDIRECT(ADDRESS(MATCH($B55,'MTT IEC6'!$B$3:$B$89,0)+2,COLUMN('MTT IEC6'!H$1),1,1,"MTT IEC6"))</f>
        <v>3;3;0</v>
      </c>
      <c r="O55">
        <f ca="1">IF(INDIRECT(ADDRESS(MATCH($B55,'MTT IEC6'!$B$3:$B$89,0)+2,COLUMN('MTT IEC6'!W$1),1,1,"MTT IEC6"))="**",1,0)</f>
        <v>0</v>
      </c>
    </row>
    <row r="56" spans="1:15" x14ac:dyDescent="0.25">
      <c r="A56">
        <v>66</v>
      </c>
      <c r="B56" s="26" t="s">
        <v>42</v>
      </c>
      <c r="C56" s="30" t="s">
        <v>491</v>
      </c>
      <c r="D56" s="8">
        <f ca="1">INDIRECT(ADDRESS(MATCH($B56,'Agar diffusion B. subtilis'!$B$2:$B$88,0)+1,COLUMN('Agar diffusion B. subtilis'!F$1),1,1,"Agar diffusion B. subtilis"))</f>
        <v>0.43333333333333335</v>
      </c>
      <c r="E56" s="8">
        <f ca="1">INDIRECT(ADDRESS(MATCH($B56,'Agar diffusion B. subtilis'!$B$2:$B$88,0)+1,COLUMN('Agar diffusion B. subtilis'!G$1),1,1,"Agar diffusion B. subtilis"))</f>
        <v>5.7735026918962762E-2</v>
      </c>
      <c r="F56" s="9">
        <f ca="1">INDIRECT(ADDRESS(MATCH($B56,'Agar diffusion B. subtilis'!$B$2:$B$88,0)+1,COLUMN('Agar diffusion B. subtilis'!H$1),1,1,"Agar diffusion B. subtilis"))</f>
        <v>3</v>
      </c>
      <c r="G56">
        <f t="shared" ca="1" si="0"/>
        <v>0</v>
      </c>
      <c r="H56" s="8">
        <f ca="1">INDIRECT(ADDRESS(MATCH($B56,'MTT HaCaT'!$B$3:$B$89,0)+2,COLUMN('MTT HaCaT'!C$1),1,1,"MTT HaCaT"))</f>
        <v>120.65727070658545</v>
      </c>
      <c r="I56" s="8">
        <f ca="1">INDIRECT(ADDRESS(MATCH($B56,'MTT HaCaT'!$B$3:$B$89,0)+2,COLUMN('MTT HaCaT'!G$1),1,1,"MTT HaCaT"))</f>
        <v>40.501126044946794</v>
      </c>
      <c r="J56" s="8" t="str">
        <f ca="1">INDIRECT(ADDRESS(MATCH($B56,'MTT HaCaT'!$B$3:$B$89,0)+2,COLUMN('MTT HaCaT'!H$1),1,1,"MTT HaCaT"))</f>
        <v>4;2;4</v>
      </c>
      <c r="K56">
        <f ca="1">IF(INDIRECT(ADDRESS(MATCH($B56,'MTT HaCaT'!$B$3:$B$89,0)+2,COLUMN('MTT HaCaT'!W$1),1,1,"MTT HaCaT"))="**",1,0)</f>
        <v>0</v>
      </c>
      <c r="L56" s="8">
        <f ca="1">INDIRECT(ADDRESS(MATCH($B56,'MTT IEC6'!$B$3:$B$89,0)+2,COLUMN('MTT IEC6'!C$1),1,1,"MTT IEC6"))</f>
        <v>59.764435275121656</v>
      </c>
      <c r="M56" s="8">
        <f ca="1">INDIRECT(ADDRESS(MATCH($B56,'MTT IEC6'!$B$3:$B$89,0)+2,COLUMN('MTT IEC6'!G$1),1,1,"MTT IEC6"))</f>
        <v>16.593721749286797</v>
      </c>
      <c r="N56" s="8" t="str">
        <f ca="1">INDIRECT(ADDRESS(MATCH($B56,'MTT IEC6'!$B$3:$B$89,0)+2,COLUMN('MTT IEC6'!H$1),1,1,"MTT IEC6"))</f>
        <v>3;3;3</v>
      </c>
      <c r="O56">
        <f ca="1">IF(INDIRECT(ADDRESS(MATCH($B56,'MTT IEC6'!$B$3:$B$89,0)+2,COLUMN('MTT IEC6'!W$1),1,1,"MTT IEC6"))="**",1,0)</f>
        <v>1</v>
      </c>
    </row>
    <row r="57" spans="1:15" x14ac:dyDescent="0.25">
      <c r="A57">
        <v>67</v>
      </c>
      <c r="B57" s="26" t="s">
        <v>43</v>
      </c>
      <c r="C57" s="30" t="s">
        <v>492</v>
      </c>
      <c r="D57" s="8">
        <f ca="1">INDIRECT(ADDRESS(MATCH($B57,'Agar diffusion B. subtilis'!$B$2:$B$88,0)+1,COLUMN('Agar diffusion B. subtilis'!F$1),1,1,"Agar diffusion B. subtilis"))</f>
        <v>0</v>
      </c>
      <c r="E57" s="8">
        <f ca="1">INDIRECT(ADDRESS(MATCH($B57,'Agar diffusion B. subtilis'!$B$2:$B$88,0)+1,COLUMN('Agar diffusion B. subtilis'!G$1),1,1,"Agar diffusion B. subtilis"))</f>
        <v>0</v>
      </c>
      <c r="F57" s="9">
        <f ca="1">INDIRECT(ADDRESS(MATCH($B57,'Agar diffusion B. subtilis'!$B$2:$B$88,0)+1,COLUMN('Agar diffusion B. subtilis'!H$1),1,1,"Agar diffusion B. subtilis"))</f>
        <v>3</v>
      </c>
      <c r="G57">
        <f t="shared" ca="1" si="0"/>
        <v>0</v>
      </c>
      <c r="H57" s="8">
        <f ca="1">INDIRECT(ADDRESS(MATCH($B57,'MTT HaCaT'!$B$3:$B$89,0)+2,COLUMN('MTT HaCaT'!C$1),1,1,"MTT HaCaT"))</f>
        <v>128.8988602565295</v>
      </c>
      <c r="I57" s="8">
        <f ca="1">INDIRECT(ADDRESS(MATCH($B57,'MTT HaCaT'!$B$3:$B$89,0)+2,COLUMN('MTT HaCaT'!G$1),1,1,"MTT HaCaT"))</f>
        <v>34.248560388686691</v>
      </c>
      <c r="J57" s="8" t="str">
        <f ca="1">INDIRECT(ADDRESS(MATCH($B57,'MTT HaCaT'!$B$3:$B$89,0)+2,COLUMN('MTT HaCaT'!H$1),1,1,"MTT HaCaT"))</f>
        <v>4;4;4</v>
      </c>
      <c r="K57">
        <f ca="1">IF(INDIRECT(ADDRESS(MATCH($B57,'MTT HaCaT'!$B$3:$B$89,0)+2,COLUMN('MTT HaCaT'!W$1),1,1,"MTT HaCaT"))="**",1,0)</f>
        <v>0</v>
      </c>
      <c r="L57" s="8">
        <f ca="1">INDIRECT(ADDRESS(MATCH($B57,'MTT IEC6'!$B$3:$B$89,0)+2,COLUMN('MTT IEC6'!C$1),1,1,"MTT IEC6"))</f>
        <v>68.533854099369364</v>
      </c>
      <c r="M57" s="8">
        <f ca="1">INDIRECT(ADDRESS(MATCH($B57,'MTT IEC6'!$B$3:$B$89,0)+2,COLUMN('MTT IEC6'!G$1),1,1,"MTT IEC6"))</f>
        <v>26.044814394033448</v>
      </c>
      <c r="N57" s="8" t="str">
        <f ca="1">INDIRECT(ADDRESS(MATCH($B57,'MTT IEC6'!$B$3:$B$89,0)+2,COLUMN('MTT IEC6'!H$1),1,1,"MTT IEC6"))</f>
        <v>3;3;3</v>
      </c>
      <c r="O57">
        <f ca="1">IF(INDIRECT(ADDRESS(MATCH($B57,'MTT IEC6'!$B$3:$B$89,0)+2,COLUMN('MTT IEC6'!W$1),1,1,"MTT IEC6"))="**",1,0)</f>
        <v>1</v>
      </c>
    </row>
    <row r="58" spans="1:15" x14ac:dyDescent="0.25">
      <c r="A58">
        <v>68</v>
      </c>
      <c r="B58" s="26" t="s">
        <v>44</v>
      </c>
      <c r="C58" s="30" t="s">
        <v>493</v>
      </c>
      <c r="D58" s="8">
        <f ca="1">INDIRECT(ADDRESS(MATCH($B58,'Agar diffusion B. subtilis'!$B$2:$B$88,0)+1,COLUMN('Agar diffusion B. subtilis'!F$1),1,1,"Agar diffusion B. subtilis"))</f>
        <v>0.10000000000000002</v>
      </c>
      <c r="E58" s="8">
        <f ca="1">INDIRECT(ADDRESS(MATCH($B58,'Agar diffusion B. subtilis'!$B$2:$B$88,0)+1,COLUMN('Agar diffusion B. subtilis'!G$1),1,1,"Agar diffusion B. subtilis"))</f>
        <v>1.6996749443881478E-17</v>
      </c>
      <c r="F58" s="9">
        <f ca="1">INDIRECT(ADDRESS(MATCH($B58,'Agar diffusion B. subtilis'!$B$2:$B$88,0)+1,COLUMN('Agar diffusion B. subtilis'!H$1),1,1,"Agar diffusion B. subtilis"))</f>
        <v>3</v>
      </c>
      <c r="G58">
        <f t="shared" ca="1" si="0"/>
        <v>0</v>
      </c>
      <c r="H58" s="8">
        <f ca="1">INDIRECT(ADDRESS(MATCH($B58,'MTT HaCaT'!$B$3:$B$89,0)+2,COLUMN('MTT HaCaT'!C$1),1,1,"MTT HaCaT"))</f>
        <v>118.26941502318802</v>
      </c>
      <c r="I58" s="8">
        <f ca="1">INDIRECT(ADDRESS(MATCH($B58,'MTT HaCaT'!$B$3:$B$89,0)+2,COLUMN('MTT HaCaT'!G$1),1,1,"MTT HaCaT"))</f>
        <v>38.742487267361909</v>
      </c>
      <c r="J58" s="8" t="str">
        <f ca="1">INDIRECT(ADDRESS(MATCH($B58,'MTT HaCaT'!$B$3:$B$89,0)+2,COLUMN('MTT HaCaT'!H$1),1,1,"MTT HaCaT"))</f>
        <v>4;1;1</v>
      </c>
      <c r="K58">
        <f ca="1">IF(INDIRECT(ADDRESS(MATCH($B58,'MTT HaCaT'!$B$3:$B$89,0)+2,COLUMN('MTT HaCaT'!W$1),1,1,"MTT HaCaT"))="**",1,0)</f>
        <v>0</v>
      </c>
      <c r="L58" s="8">
        <f ca="1">INDIRECT(ADDRESS(MATCH($B58,'MTT IEC6'!$B$3:$B$89,0)+2,COLUMN('MTT IEC6'!C$1),1,1,"MTT IEC6"))</f>
        <v>85.438514405139543</v>
      </c>
      <c r="M58" s="8">
        <f ca="1">INDIRECT(ADDRESS(MATCH($B58,'MTT IEC6'!$B$3:$B$89,0)+2,COLUMN('MTT IEC6'!G$1),1,1,"MTT IEC6"))</f>
        <v>7.9813097875328722</v>
      </c>
      <c r="N58" s="8" t="str">
        <f ca="1">INDIRECT(ADDRESS(MATCH($B58,'MTT IEC6'!$B$3:$B$89,0)+2,COLUMN('MTT IEC6'!H$1),1,1,"MTT IEC6"))</f>
        <v>3;3;3</v>
      </c>
      <c r="O58">
        <f ca="1">IF(INDIRECT(ADDRESS(MATCH($B58,'MTT IEC6'!$B$3:$B$89,0)+2,COLUMN('MTT IEC6'!W$1),1,1,"MTT IEC6"))="**",1,0)</f>
        <v>0</v>
      </c>
    </row>
    <row r="59" spans="1:15" x14ac:dyDescent="0.25">
      <c r="A59">
        <v>69</v>
      </c>
      <c r="B59" s="26" t="s">
        <v>45</v>
      </c>
      <c r="C59" s="30" t="s">
        <v>494</v>
      </c>
      <c r="D59" s="8">
        <f ca="1">INDIRECT(ADDRESS(MATCH($B59,'Agar diffusion B. subtilis'!$B$2:$B$88,0)+1,COLUMN('Agar diffusion B. subtilis'!F$1),1,1,"Agar diffusion B. subtilis"))</f>
        <v>0</v>
      </c>
      <c r="E59" s="8">
        <f ca="1">INDIRECT(ADDRESS(MATCH($B59,'Agar diffusion B. subtilis'!$B$2:$B$88,0)+1,COLUMN('Agar diffusion B. subtilis'!G$1),1,1,"Agar diffusion B. subtilis"))</f>
        <v>0</v>
      </c>
      <c r="F59" s="9">
        <f ca="1">INDIRECT(ADDRESS(MATCH($B59,'Agar diffusion B. subtilis'!$B$2:$B$88,0)+1,COLUMN('Agar diffusion B. subtilis'!H$1),1,1,"Agar diffusion B. subtilis"))</f>
        <v>3</v>
      </c>
      <c r="G59">
        <f t="shared" ca="1" si="0"/>
        <v>0</v>
      </c>
      <c r="H59" s="8">
        <f ca="1">INDIRECT(ADDRESS(MATCH($B59,'MTT HaCaT'!$B$3:$B$89,0)+2,COLUMN('MTT HaCaT'!C$1),1,1,"MTT HaCaT"))</f>
        <v>119.77959305132572</v>
      </c>
      <c r="I59" s="8">
        <f ca="1">INDIRECT(ADDRESS(MATCH($B59,'MTT HaCaT'!$B$3:$B$89,0)+2,COLUMN('MTT HaCaT'!G$1),1,1,"MTT HaCaT"))</f>
        <v>18.185298710083085</v>
      </c>
      <c r="J59" s="8" t="str">
        <f ca="1">INDIRECT(ADDRESS(MATCH($B59,'MTT HaCaT'!$B$3:$B$89,0)+2,COLUMN('MTT HaCaT'!H$1),1,1,"MTT HaCaT"))</f>
        <v>4;4;4</v>
      </c>
      <c r="K59">
        <f ca="1">IF(INDIRECT(ADDRESS(MATCH($B59,'MTT HaCaT'!$B$3:$B$89,0)+2,COLUMN('MTT HaCaT'!W$1),1,1,"MTT HaCaT"))="**",1,0)</f>
        <v>0</v>
      </c>
      <c r="L59" s="8">
        <f ca="1">INDIRECT(ADDRESS(MATCH($B59,'MTT IEC6'!$B$3:$B$89,0)+2,COLUMN('MTT IEC6'!C$1),1,1,"MTT IEC6"))</f>
        <v>85.331208067210397</v>
      </c>
      <c r="M59" s="8">
        <f ca="1">INDIRECT(ADDRESS(MATCH($B59,'MTT IEC6'!$B$3:$B$89,0)+2,COLUMN('MTT IEC6'!G$1),1,1,"MTT IEC6"))</f>
        <v>18.66403441914024</v>
      </c>
      <c r="N59" s="8" t="str">
        <f ca="1">INDIRECT(ADDRESS(MATCH($B59,'MTT IEC6'!$B$3:$B$89,0)+2,COLUMN('MTT IEC6'!H$1),1,1,"MTT IEC6"))</f>
        <v>3;3;3</v>
      </c>
      <c r="O59">
        <f ca="1">IF(INDIRECT(ADDRESS(MATCH($B59,'MTT IEC6'!$B$3:$B$89,0)+2,COLUMN('MTT IEC6'!W$1),1,1,"MTT IEC6"))="**",1,0)</f>
        <v>0</v>
      </c>
    </row>
    <row r="60" spans="1:15" x14ac:dyDescent="0.25">
      <c r="A60">
        <v>70</v>
      </c>
      <c r="B60" s="26" t="s">
        <v>46</v>
      </c>
      <c r="C60" s="30" t="s">
        <v>495</v>
      </c>
      <c r="D60" s="8">
        <f ca="1">INDIRECT(ADDRESS(MATCH($B60,'Agar diffusion B. subtilis'!$B$2:$B$88,0)+1,COLUMN('Agar diffusion B. subtilis'!F$1),1,1,"Agar diffusion B. subtilis"))</f>
        <v>0.40000000000000008</v>
      </c>
      <c r="E60" s="8">
        <f ca="1">INDIRECT(ADDRESS(MATCH($B60,'Agar diffusion B. subtilis'!$B$2:$B$88,0)+1,COLUMN('Agar diffusion B. subtilis'!G$1),1,1,"Agar diffusion B. subtilis"))</f>
        <v>6.7986997775525911E-17</v>
      </c>
      <c r="F60" s="9">
        <f ca="1">INDIRECT(ADDRESS(MATCH($B60,'Agar diffusion B. subtilis'!$B$2:$B$88,0)+1,COLUMN('Agar diffusion B. subtilis'!H$1),1,1,"Agar diffusion B. subtilis"))</f>
        <v>3</v>
      </c>
      <c r="G60">
        <f t="shared" ca="1" si="0"/>
        <v>0</v>
      </c>
      <c r="H60" s="8">
        <f ca="1">INDIRECT(ADDRESS(MATCH($B60,'MTT HaCaT'!$B$3:$B$89,0)+2,COLUMN('MTT HaCaT'!C$1),1,1,"MTT HaCaT"))</f>
        <v>108.1872842235703</v>
      </c>
      <c r="I60" s="8">
        <f ca="1">INDIRECT(ADDRESS(MATCH($B60,'MTT HaCaT'!$B$3:$B$89,0)+2,COLUMN('MTT HaCaT'!G$1),1,1,"MTT HaCaT"))</f>
        <v>13.747175857721118</v>
      </c>
      <c r="J60" s="8" t="str">
        <f ca="1">INDIRECT(ADDRESS(MATCH($B60,'MTT HaCaT'!$B$3:$B$89,0)+2,COLUMN('MTT HaCaT'!H$1),1,1,"MTT HaCaT"))</f>
        <v>2;3;3</v>
      </c>
      <c r="K60">
        <f ca="1">IF(INDIRECT(ADDRESS(MATCH($B60,'MTT HaCaT'!$B$3:$B$89,0)+2,COLUMN('MTT HaCaT'!W$1),1,1,"MTT HaCaT"))="**",1,0)</f>
        <v>0</v>
      </c>
      <c r="L60" s="8">
        <f ca="1">INDIRECT(ADDRESS(MATCH($B60,'MTT IEC6'!$B$3:$B$89,0)+2,COLUMN('MTT IEC6'!C$1),1,1,"MTT IEC6"))</f>
        <v>79.258264271309315</v>
      </c>
      <c r="M60" s="8">
        <f ca="1">INDIRECT(ADDRESS(MATCH($B60,'MTT IEC6'!$B$3:$B$89,0)+2,COLUMN('MTT IEC6'!G$1),1,1,"MTT IEC6"))</f>
        <v>5.238615532267012</v>
      </c>
      <c r="N60" s="8" t="str">
        <f ca="1">INDIRECT(ADDRESS(MATCH($B60,'MTT IEC6'!$B$3:$B$89,0)+2,COLUMN('MTT IEC6'!H$1),1,1,"MTT IEC6"))</f>
        <v>3;3;0</v>
      </c>
      <c r="O60">
        <f ca="1">IF(INDIRECT(ADDRESS(MATCH($B60,'MTT IEC6'!$B$3:$B$89,0)+2,COLUMN('MTT IEC6'!W$1),1,1,"MTT IEC6"))="**",1,0)</f>
        <v>0</v>
      </c>
    </row>
    <row r="61" spans="1:15" x14ac:dyDescent="0.25">
      <c r="A61">
        <v>71</v>
      </c>
      <c r="B61" s="26" t="s">
        <v>47</v>
      </c>
      <c r="C61" s="30" t="s">
        <v>496</v>
      </c>
      <c r="D61" s="8">
        <f ca="1">INDIRECT(ADDRESS(MATCH($B61,'Agar diffusion B. subtilis'!$B$2:$B$88,0)+1,COLUMN('Agar diffusion B. subtilis'!F$1),1,1,"Agar diffusion B. subtilis"))</f>
        <v>0.43333333333333335</v>
      </c>
      <c r="E61" s="8">
        <f ca="1">INDIRECT(ADDRESS(MATCH($B61,'Agar diffusion B. subtilis'!$B$2:$B$88,0)+1,COLUMN('Agar diffusion B. subtilis'!G$1),1,1,"Agar diffusion B. subtilis"))</f>
        <v>5.7735026918962762E-2</v>
      </c>
      <c r="F61" s="9">
        <f ca="1">INDIRECT(ADDRESS(MATCH($B61,'Agar diffusion B. subtilis'!$B$2:$B$88,0)+1,COLUMN('Agar diffusion B. subtilis'!H$1),1,1,"Agar diffusion B. subtilis"))</f>
        <v>3</v>
      </c>
      <c r="G61">
        <f t="shared" ca="1" si="0"/>
        <v>0</v>
      </c>
      <c r="H61" s="8">
        <f ca="1">INDIRECT(ADDRESS(MATCH($B61,'MTT HaCaT'!$B$3:$B$89,0)+2,COLUMN('MTT HaCaT'!C$1),1,1,"MTT HaCaT"))</f>
        <v>116.09238867671206</v>
      </c>
      <c r="I61" s="8">
        <f ca="1">INDIRECT(ADDRESS(MATCH($B61,'MTT HaCaT'!$B$3:$B$89,0)+2,COLUMN('MTT HaCaT'!G$1),1,1,"MTT HaCaT"))</f>
        <v>14.32068001684109</v>
      </c>
      <c r="J61" s="8" t="str">
        <f ca="1">INDIRECT(ADDRESS(MATCH($B61,'MTT HaCaT'!$B$3:$B$89,0)+2,COLUMN('MTT HaCaT'!H$1),1,1,"MTT HaCaT"))</f>
        <v>3;3;3</v>
      </c>
      <c r="K61">
        <f ca="1">IF(INDIRECT(ADDRESS(MATCH($B61,'MTT HaCaT'!$B$3:$B$89,0)+2,COLUMN('MTT HaCaT'!W$1),1,1,"MTT HaCaT"))="**",1,0)</f>
        <v>0</v>
      </c>
      <c r="L61" s="8">
        <f ca="1">INDIRECT(ADDRESS(MATCH($B61,'MTT IEC6'!$B$3:$B$89,0)+2,COLUMN('MTT IEC6'!C$1),1,1,"MTT IEC6"))</f>
        <v>97.423279345062809</v>
      </c>
      <c r="M61" s="8">
        <f ca="1">INDIRECT(ADDRESS(MATCH($B61,'MTT IEC6'!$B$3:$B$89,0)+2,COLUMN('MTT IEC6'!G$1),1,1,"MTT IEC6"))</f>
        <v>13.98980052585534</v>
      </c>
      <c r="N61" s="8" t="str">
        <f ca="1">INDIRECT(ADDRESS(MATCH($B61,'MTT IEC6'!$B$3:$B$89,0)+2,COLUMN('MTT IEC6'!H$1),1,1,"MTT IEC6"))</f>
        <v>3;3;0</v>
      </c>
      <c r="O61">
        <f ca="1">IF(INDIRECT(ADDRESS(MATCH($B61,'MTT IEC6'!$B$3:$B$89,0)+2,COLUMN('MTT IEC6'!W$1),1,1,"MTT IEC6"))="**",1,0)</f>
        <v>0</v>
      </c>
    </row>
    <row r="62" spans="1:15" x14ac:dyDescent="0.25">
      <c r="A62">
        <v>72</v>
      </c>
      <c r="B62" s="26" t="s">
        <v>48</v>
      </c>
      <c r="C62" s="30" t="s">
        <v>497</v>
      </c>
      <c r="D62" s="8">
        <f ca="1">INDIRECT(ADDRESS(MATCH($B62,'Agar diffusion B. subtilis'!$B$2:$B$88,0)+1,COLUMN('Agar diffusion B. subtilis'!F$1),1,1,"Agar diffusion B. subtilis"))</f>
        <v>0.5</v>
      </c>
      <c r="E62" s="8">
        <f ca="1">INDIRECT(ADDRESS(MATCH($B62,'Agar diffusion B. subtilis'!$B$2:$B$88,0)+1,COLUMN('Agar diffusion B. subtilis'!G$1),1,1,"Agar diffusion B. subtilis"))</f>
        <v>0</v>
      </c>
      <c r="F62" s="9">
        <f ca="1">INDIRECT(ADDRESS(MATCH($B62,'Agar diffusion B. subtilis'!$B$2:$B$88,0)+1,COLUMN('Agar diffusion B. subtilis'!H$1),1,1,"Agar diffusion B. subtilis"))</f>
        <v>3</v>
      </c>
      <c r="G62">
        <f t="shared" ca="1" si="0"/>
        <v>0</v>
      </c>
      <c r="H62" s="8">
        <f ca="1">INDIRECT(ADDRESS(MATCH($B62,'MTT HaCaT'!$B$3:$B$89,0)+2,COLUMN('MTT HaCaT'!C$1),1,1,"MTT HaCaT"))</f>
        <v>106.32100724038689</v>
      </c>
      <c r="I62" s="8">
        <f ca="1">INDIRECT(ADDRESS(MATCH($B62,'MTT HaCaT'!$B$3:$B$89,0)+2,COLUMN('MTT HaCaT'!G$1),1,1,"MTT HaCaT"))</f>
        <v>14.99317125961961</v>
      </c>
      <c r="J62" s="8" t="str">
        <f ca="1">INDIRECT(ADDRESS(MATCH($B62,'MTT HaCaT'!$B$3:$B$89,0)+2,COLUMN('MTT HaCaT'!H$1),1,1,"MTT HaCaT"))</f>
        <v>3;3;3</v>
      </c>
      <c r="K62">
        <f ca="1">IF(INDIRECT(ADDRESS(MATCH($B62,'MTT HaCaT'!$B$3:$B$89,0)+2,COLUMN('MTT HaCaT'!W$1),1,1,"MTT HaCaT"))="**",1,0)</f>
        <v>0</v>
      </c>
      <c r="L62" s="8">
        <f ca="1">INDIRECT(ADDRESS(MATCH($B62,'MTT IEC6'!$B$3:$B$89,0)+2,COLUMN('MTT IEC6'!C$1),1,1,"MTT IEC6"))</f>
        <v>52.58634703193357</v>
      </c>
      <c r="M62" s="8">
        <f ca="1">INDIRECT(ADDRESS(MATCH($B62,'MTT IEC6'!$B$3:$B$89,0)+2,COLUMN('MTT IEC6'!G$1),1,1,"MTT IEC6"))</f>
        <v>12.742343115241738</v>
      </c>
      <c r="N62" s="8" t="str">
        <f ca="1">INDIRECT(ADDRESS(MATCH($B62,'MTT IEC6'!$B$3:$B$89,0)+2,COLUMN('MTT IEC6'!H$1),1,1,"MTT IEC6"))</f>
        <v>3;3;0</v>
      </c>
      <c r="O62">
        <f ca="1">IF(INDIRECT(ADDRESS(MATCH($B62,'MTT IEC6'!$B$3:$B$89,0)+2,COLUMN('MTT IEC6'!W$1),1,1,"MTT IEC6"))="**",1,0)</f>
        <v>1</v>
      </c>
    </row>
    <row r="63" spans="1:15" x14ac:dyDescent="0.25">
      <c r="A63">
        <v>74</v>
      </c>
      <c r="B63" s="26" t="s">
        <v>49</v>
      </c>
      <c r="C63" s="30" t="s">
        <v>498</v>
      </c>
      <c r="D63" s="8">
        <f ca="1">INDIRECT(ADDRESS(MATCH($B63,'Agar diffusion B. subtilis'!$B$2:$B$88,0)+1,COLUMN('Agar diffusion B. subtilis'!F$1),1,1,"Agar diffusion B. subtilis"))</f>
        <v>0.10000000000000002</v>
      </c>
      <c r="E63" s="8">
        <f ca="1">INDIRECT(ADDRESS(MATCH($B63,'Agar diffusion B. subtilis'!$B$2:$B$88,0)+1,COLUMN('Agar diffusion B. subtilis'!G$1),1,1,"Agar diffusion B. subtilis"))</f>
        <v>1.6996749443881478E-17</v>
      </c>
      <c r="F63" s="9">
        <f ca="1">INDIRECT(ADDRESS(MATCH($B63,'Agar diffusion B. subtilis'!$B$2:$B$88,0)+1,COLUMN('Agar diffusion B. subtilis'!H$1),1,1,"Agar diffusion B. subtilis"))</f>
        <v>3</v>
      </c>
      <c r="G63">
        <f t="shared" ca="1" si="0"/>
        <v>0</v>
      </c>
      <c r="H63" s="8">
        <f ca="1">INDIRECT(ADDRESS(MATCH($B63,'MTT HaCaT'!$B$3:$B$89,0)+2,COLUMN('MTT HaCaT'!C$1),1,1,"MTT HaCaT"))</f>
        <v>126.57006007443943</v>
      </c>
      <c r="I63" s="8">
        <f ca="1">INDIRECT(ADDRESS(MATCH($B63,'MTT HaCaT'!$B$3:$B$89,0)+2,COLUMN('MTT HaCaT'!G$1),1,1,"MTT HaCaT"))</f>
        <v>45.291728562134281</v>
      </c>
      <c r="J63" s="8" t="str">
        <f ca="1">INDIRECT(ADDRESS(MATCH($B63,'MTT HaCaT'!$B$3:$B$89,0)+2,COLUMN('MTT HaCaT'!H$1),1,1,"MTT HaCaT"))</f>
        <v>4;2;4</v>
      </c>
      <c r="K63">
        <f ca="1">IF(INDIRECT(ADDRESS(MATCH($B63,'MTT HaCaT'!$B$3:$B$89,0)+2,COLUMN('MTT HaCaT'!W$1),1,1,"MTT HaCaT"))="**",1,0)</f>
        <v>0</v>
      </c>
      <c r="L63" s="8">
        <f ca="1">INDIRECT(ADDRESS(MATCH($B63,'MTT IEC6'!$B$3:$B$89,0)+2,COLUMN('MTT IEC6'!C$1),1,1,"MTT IEC6"))</f>
        <v>92.301453390848863</v>
      </c>
      <c r="M63" s="8">
        <f ca="1">INDIRECT(ADDRESS(MATCH($B63,'MTT IEC6'!$B$3:$B$89,0)+2,COLUMN('MTT IEC6'!G$1),1,1,"MTT IEC6"))</f>
        <v>15.473675436020422</v>
      </c>
      <c r="N63" s="8" t="str">
        <f ca="1">INDIRECT(ADDRESS(MATCH($B63,'MTT IEC6'!$B$3:$B$89,0)+2,COLUMN('MTT IEC6'!H$1),1,1,"MTT IEC6"))</f>
        <v>3;3;3</v>
      </c>
      <c r="O63">
        <f ca="1">IF(INDIRECT(ADDRESS(MATCH($B63,'MTT IEC6'!$B$3:$B$89,0)+2,COLUMN('MTT IEC6'!W$1),1,1,"MTT IEC6"))="**",1,0)</f>
        <v>0</v>
      </c>
    </row>
    <row r="64" spans="1:15" x14ac:dyDescent="0.25">
      <c r="A64">
        <v>76</v>
      </c>
      <c r="B64" s="26" t="s">
        <v>434</v>
      </c>
      <c r="C64" s="30" t="s">
        <v>50</v>
      </c>
      <c r="D64" s="8">
        <f ca="1">INDIRECT(ADDRESS(MATCH($B64,'Agar diffusion B. subtilis'!$B$2:$B$88,0)+1,COLUMN('Agar diffusion B. subtilis'!F$1),1,1,"Agar diffusion B. subtilis"))</f>
        <v>1.1333333333333333</v>
      </c>
      <c r="E64" s="8">
        <f ca="1">INDIRECT(ADDRESS(MATCH($B64,'Agar diffusion B. subtilis'!$B$2:$B$88,0)+1,COLUMN('Agar diffusion B. subtilis'!G$1),1,1,"Agar diffusion B. subtilis"))</f>
        <v>5.7735026918962505E-2</v>
      </c>
      <c r="F64" s="9">
        <f ca="1">INDIRECT(ADDRESS(MATCH($B64,'Agar diffusion B. subtilis'!$B$2:$B$88,0)+1,COLUMN('Agar diffusion B. subtilis'!H$1),1,1,"Agar diffusion B. subtilis"))</f>
        <v>3</v>
      </c>
      <c r="G64">
        <f t="shared" ca="1" si="0"/>
        <v>1</v>
      </c>
      <c r="H64" s="8">
        <f ca="1">INDIRECT(ADDRESS(MATCH($B64,'MTT HaCaT'!$B$3:$B$89,0)+2,COLUMN('MTT HaCaT'!C$1),1,1,"MTT HaCaT"))</f>
        <v>123.00305715732259</v>
      </c>
      <c r="I64" s="8">
        <f ca="1">INDIRECT(ADDRESS(MATCH($B64,'MTT HaCaT'!$B$3:$B$89,0)+2,COLUMN('MTT HaCaT'!G$1),1,1,"MTT HaCaT"))</f>
        <v>43.350333393737763</v>
      </c>
      <c r="J64" s="8" t="str">
        <f ca="1">INDIRECT(ADDRESS(MATCH($B64,'MTT HaCaT'!$B$3:$B$89,0)+2,COLUMN('MTT HaCaT'!H$1),1,1,"MTT HaCaT"))</f>
        <v>4;1;4</v>
      </c>
      <c r="K64">
        <f ca="1">IF(INDIRECT(ADDRESS(MATCH($B64,'MTT HaCaT'!$B$3:$B$89,0)+2,COLUMN('MTT HaCaT'!W$1),1,1,"MTT HaCaT"))="**",1,0)</f>
        <v>0</v>
      </c>
      <c r="L64" s="8">
        <f ca="1">INDIRECT(ADDRESS(MATCH($B64,'MTT IEC6'!$B$3:$B$89,0)+2,COLUMN('MTT IEC6'!C$1),1,1,"MTT IEC6"))</f>
        <v>66.47819548652167</v>
      </c>
      <c r="M64" s="8">
        <f ca="1">INDIRECT(ADDRESS(MATCH($B64,'MTT IEC6'!$B$3:$B$89,0)+2,COLUMN('MTT IEC6'!G$1),1,1,"MTT IEC6"))</f>
        <v>28.396755078816042</v>
      </c>
      <c r="N64" s="8" t="str">
        <f ca="1">INDIRECT(ADDRESS(MATCH($B64,'MTT IEC6'!$B$3:$B$89,0)+2,COLUMN('MTT IEC6'!H$1),1,1,"MTT IEC6"))</f>
        <v>3;3;3</v>
      </c>
      <c r="O64">
        <f ca="1">IF(INDIRECT(ADDRESS(MATCH($B64,'MTT IEC6'!$B$3:$B$89,0)+2,COLUMN('MTT IEC6'!W$1),1,1,"MTT IEC6"))="**",1,0)</f>
        <v>1</v>
      </c>
    </row>
    <row r="65" spans="1:15" x14ac:dyDescent="0.25">
      <c r="A65">
        <v>77</v>
      </c>
      <c r="B65" s="26" t="s">
        <v>51</v>
      </c>
      <c r="C65" s="30" t="s">
        <v>501</v>
      </c>
      <c r="D65" s="8">
        <f ca="1">INDIRECT(ADDRESS(MATCH($B65,'Agar diffusion B. subtilis'!$B$2:$B$88,0)+1,COLUMN('Agar diffusion B. subtilis'!F$1),1,1,"Agar diffusion B. subtilis"))</f>
        <v>1</v>
      </c>
      <c r="E65" s="8">
        <f ca="1">INDIRECT(ADDRESS(MATCH($B65,'Agar diffusion B. subtilis'!$B$2:$B$88,0)+1,COLUMN('Agar diffusion B. subtilis'!G$1),1,1,"Agar diffusion B. subtilis"))</f>
        <v>0</v>
      </c>
      <c r="F65" s="9">
        <f ca="1">INDIRECT(ADDRESS(MATCH($B65,'Agar diffusion B. subtilis'!$B$2:$B$88,0)+1,COLUMN('Agar diffusion B. subtilis'!H$1),1,1,"Agar diffusion B. subtilis"))</f>
        <v>3</v>
      </c>
      <c r="G65">
        <f t="shared" ca="1" si="0"/>
        <v>1</v>
      </c>
      <c r="H65" s="8">
        <f ca="1">INDIRECT(ADDRESS(MATCH($B65,'MTT HaCaT'!$B$3:$B$89,0)+2,COLUMN('MTT HaCaT'!C$1),1,1,"MTT HaCaT"))</f>
        <v>100.39447212750537</v>
      </c>
      <c r="I65" s="8">
        <f ca="1">INDIRECT(ADDRESS(MATCH($B65,'MTT HaCaT'!$B$3:$B$89,0)+2,COLUMN('MTT HaCaT'!G$1),1,1,"MTT HaCaT"))</f>
        <v>25.28938582801268</v>
      </c>
      <c r="J65" s="8" t="str">
        <f ca="1">INDIRECT(ADDRESS(MATCH($B65,'MTT HaCaT'!$B$3:$B$89,0)+2,COLUMN('MTT HaCaT'!H$1),1,1,"MTT HaCaT"))</f>
        <v>4;0;4</v>
      </c>
      <c r="K65">
        <f ca="1">IF(INDIRECT(ADDRESS(MATCH($B65,'MTT HaCaT'!$B$3:$B$89,0)+2,COLUMN('MTT HaCaT'!W$1),1,1,"MTT HaCaT"))="**",1,0)</f>
        <v>0</v>
      </c>
      <c r="L65" s="8">
        <f ca="1">INDIRECT(ADDRESS(MATCH($B65,'MTT IEC6'!$B$3:$B$89,0)+2,COLUMN('MTT IEC6'!C$1),1,1,"MTT IEC6"))</f>
        <v>67.247808305878834</v>
      </c>
      <c r="M65" s="8">
        <f ca="1">INDIRECT(ADDRESS(MATCH($B65,'MTT IEC6'!$B$3:$B$89,0)+2,COLUMN('MTT IEC6'!G$1),1,1,"MTT IEC6"))</f>
        <v>31.463432090956914</v>
      </c>
      <c r="N65" s="8" t="str">
        <f ca="1">INDIRECT(ADDRESS(MATCH($B65,'MTT IEC6'!$B$3:$B$89,0)+2,COLUMN('MTT IEC6'!H$1),1,1,"MTT IEC6"))</f>
        <v>3;3;2</v>
      </c>
      <c r="O65">
        <f ca="1">IF(INDIRECT(ADDRESS(MATCH($B65,'MTT IEC6'!$B$3:$B$89,0)+2,COLUMN('MTT IEC6'!W$1),1,1,"MTT IEC6"))="**",1,0)</f>
        <v>1</v>
      </c>
    </row>
    <row r="66" spans="1:15" x14ac:dyDescent="0.25">
      <c r="A66">
        <v>79</v>
      </c>
      <c r="B66" s="26" t="s">
        <v>435</v>
      </c>
      <c r="C66" s="30" t="s">
        <v>499</v>
      </c>
      <c r="D66" s="8">
        <f ca="1">INDIRECT(ADDRESS(MATCH($B66,'Agar diffusion B. subtilis'!$B$2:$B$88,0)+1,COLUMN('Agar diffusion B. subtilis'!F$1),1,1,"Agar diffusion B. subtilis"))</f>
        <v>0.20000000000000004</v>
      </c>
      <c r="E66" s="8">
        <f ca="1">INDIRECT(ADDRESS(MATCH($B66,'Agar diffusion B. subtilis'!$B$2:$B$88,0)+1,COLUMN('Agar diffusion B. subtilis'!G$1),1,1,"Agar diffusion B. subtilis"))</f>
        <v>3.3993498887762956E-17</v>
      </c>
      <c r="F66" s="9">
        <f ca="1">INDIRECT(ADDRESS(MATCH($B66,'Agar diffusion B. subtilis'!$B$2:$B$88,0)+1,COLUMN('Agar diffusion B. subtilis'!H$1),1,1,"Agar diffusion B. subtilis"))</f>
        <v>3</v>
      </c>
      <c r="G66">
        <f t="shared" ca="1" si="0"/>
        <v>0</v>
      </c>
      <c r="H66" s="8">
        <f ca="1">INDIRECT(ADDRESS(MATCH($B66,'MTT HaCaT'!$B$3:$B$89,0)+2,COLUMN('MTT HaCaT'!C$1),1,1,"MTT HaCaT"))</f>
        <v>112.36500884819991</v>
      </c>
      <c r="I66" s="8">
        <f ca="1">INDIRECT(ADDRESS(MATCH($B66,'MTT HaCaT'!$B$3:$B$89,0)+2,COLUMN('MTT HaCaT'!G$1),1,1,"MTT HaCaT"))</f>
        <v>26.466385180653294</v>
      </c>
      <c r="J66" s="8" t="str">
        <f ca="1">INDIRECT(ADDRESS(MATCH($B66,'MTT HaCaT'!$B$3:$B$89,0)+2,COLUMN('MTT HaCaT'!H$1),1,1,"MTT HaCaT"))</f>
        <v>4;4;4</v>
      </c>
      <c r="K66">
        <f ca="1">IF(INDIRECT(ADDRESS(MATCH($B66,'MTT HaCaT'!$B$3:$B$89,0)+2,COLUMN('MTT HaCaT'!W$1),1,1,"MTT HaCaT"))="**",1,0)</f>
        <v>0</v>
      </c>
      <c r="L66" s="8">
        <f ca="1">INDIRECT(ADDRESS(MATCH($B66,'MTT IEC6'!$B$3:$B$89,0)+2,COLUMN('MTT IEC6'!C$1),1,1,"MTT IEC6"))</f>
        <v>84.242762964007014</v>
      </c>
      <c r="M66" s="8">
        <f ca="1">INDIRECT(ADDRESS(MATCH($B66,'MTT IEC6'!$B$3:$B$89,0)+2,COLUMN('MTT IEC6'!G$1),1,1,"MTT IEC6"))</f>
        <v>19.196106455033888</v>
      </c>
      <c r="N66" s="8" t="str">
        <f ca="1">INDIRECT(ADDRESS(MATCH($B66,'MTT IEC6'!$B$3:$B$89,0)+2,COLUMN('MTT IEC6'!H$1),1,1,"MTT IEC6"))</f>
        <v>3;3;3</v>
      </c>
      <c r="O66">
        <f ca="1">IF(INDIRECT(ADDRESS(MATCH($B66,'MTT IEC6'!$B$3:$B$89,0)+2,COLUMN('MTT IEC6'!W$1),1,1,"MTT IEC6"))="**",1,0)</f>
        <v>0</v>
      </c>
    </row>
    <row r="67" spans="1:15" x14ac:dyDescent="0.25">
      <c r="A67">
        <v>80</v>
      </c>
      <c r="B67" s="26" t="s">
        <v>52</v>
      </c>
      <c r="C67" s="30" t="s">
        <v>500</v>
      </c>
      <c r="D67" s="8">
        <f ca="1">INDIRECT(ADDRESS(MATCH($B67,'Agar diffusion B. subtilis'!$B$2:$B$88,0)+1,COLUMN('Agar diffusion B. subtilis'!F$1),1,1,"Agar diffusion B. subtilis"))</f>
        <v>0.69999999999999984</v>
      </c>
      <c r="E67" s="8">
        <f ca="1">INDIRECT(ADDRESS(MATCH($B67,'Agar diffusion B. subtilis'!$B$2:$B$88,0)+1,COLUMN('Agar diffusion B. subtilis'!G$1),1,1,"Agar diffusion B. subtilis"))</f>
        <v>1.3597399555105182E-16</v>
      </c>
      <c r="F67" s="9">
        <f ca="1">INDIRECT(ADDRESS(MATCH($B67,'Agar diffusion B. subtilis'!$B$2:$B$88,0)+1,COLUMN('Agar diffusion B. subtilis'!H$1),1,1,"Agar diffusion B. subtilis"))</f>
        <v>3</v>
      </c>
      <c r="G67">
        <f t="shared" ca="1" si="0"/>
        <v>1</v>
      </c>
      <c r="H67" s="8">
        <f ca="1">INDIRECT(ADDRESS(MATCH($B67,'MTT HaCaT'!$B$3:$B$89,0)+2,COLUMN('MTT HaCaT'!C$1),1,1,"MTT HaCaT"))</f>
        <v>95.645754329207293</v>
      </c>
      <c r="I67" s="8">
        <f ca="1">INDIRECT(ADDRESS(MATCH($B67,'MTT HaCaT'!$B$3:$B$89,0)+2,COLUMN('MTT HaCaT'!G$1),1,1,"MTT HaCaT"))</f>
        <v>22.242773684095287</v>
      </c>
      <c r="J67" s="8" t="str">
        <f ca="1">INDIRECT(ADDRESS(MATCH($B67,'MTT HaCaT'!$B$3:$B$89,0)+2,COLUMN('MTT HaCaT'!H$1),1,1,"MTT HaCaT"))</f>
        <v>4;4;4</v>
      </c>
      <c r="K67">
        <f ca="1">IF(INDIRECT(ADDRESS(MATCH($B67,'MTT HaCaT'!$B$3:$B$89,0)+2,COLUMN('MTT HaCaT'!W$1),1,1,"MTT HaCaT"))="**",1,0)</f>
        <v>0</v>
      </c>
      <c r="L67" s="8">
        <f ca="1">INDIRECT(ADDRESS(MATCH($B67,'MTT IEC6'!$B$3:$B$89,0)+2,COLUMN('MTT IEC6'!C$1),1,1,"MTT IEC6"))</f>
        <v>79.87334396038321</v>
      </c>
      <c r="M67" s="8">
        <f ca="1">INDIRECT(ADDRESS(MATCH($B67,'MTT IEC6'!$B$3:$B$89,0)+2,COLUMN('MTT IEC6'!G$1),1,1,"MTT IEC6"))</f>
        <v>20.726348283970271</v>
      </c>
      <c r="N67" s="8" t="str">
        <f ca="1">INDIRECT(ADDRESS(MATCH($B67,'MTT IEC6'!$B$3:$B$89,0)+2,COLUMN('MTT IEC6'!H$1),1,1,"MTT IEC6"))</f>
        <v>3;3;3</v>
      </c>
      <c r="O67">
        <f ca="1">IF(INDIRECT(ADDRESS(MATCH($B67,'MTT IEC6'!$B$3:$B$89,0)+2,COLUMN('MTT IEC6'!W$1),1,1,"MTT IEC6"))="**",1,0)</f>
        <v>0</v>
      </c>
    </row>
    <row r="68" spans="1:15" x14ac:dyDescent="0.25">
      <c r="A68">
        <v>81</v>
      </c>
      <c r="B68" s="26" t="s">
        <v>95</v>
      </c>
      <c r="C68" s="30" t="s">
        <v>501</v>
      </c>
      <c r="D68" s="8">
        <f ca="1">INDIRECT(ADDRESS(MATCH($B68,'Agar diffusion B. subtilis'!$B$2:$B$88,0)+1,COLUMN('Agar diffusion B. subtilis'!F$1),1,1,"Agar diffusion B. subtilis"))</f>
        <v>0.96666666666666667</v>
      </c>
      <c r="E68" s="8">
        <f ca="1">INDIRECT(ADDRESS(MATCH($B68,'Agar diffusion B. subtilis'!$B$2:$B$88,0)+1,COLUMN('Agar diffusion B. subtilis'!G$1),1,1,"Agar diffusion B. subtilis"))</f>
        <v>5.7735026918962561E-2</v>
      </c>
      <c r="F68" s="9">
        <f ca="1">INDIRECT(ADDRESS(MATCH($B68,'Agar diffusion B. subtilis'!$B$2:$B$88,0)+1,COLUMN('Agar diffusion B. subtilis'!H$1),1,1,"Agar diffusion B. subtilis"))</f>
        <v>3</v>
      </c>
      <c r="G68">
        <f t="shared" ref="G68:G89" ca="1" si="1">IF(D68&gt;=0.55,1,0)</f>
        <v>1</v>
      </c>
      <c r="H68" s="8">
        <f ca="1">INDIRECT(ADDRESS(MATCH($B68,'MTT HaCaT'!$B$3:$B$89,0)+2,COLUMN('MTT HaCaT'!C$1),1,1,"MTT HaCaT"))</f>
        <v>105.15597551306023</v>
      </c>
      <c r="I68" s="8">
        <f ca="1">INDIRECT(ADDRESS(MATCH($B68,'MTT HaCaT'!$B$3:$B$89,0)+2,COLUMN('MTT HaCaT'!G$1),1,1,"MTT HaCaT"))</f>
        <v>14.071303078205917</v>
      </c>
      <c r="J68" s="8" t="str">
        <f ca="1">INDIRECT(ADDRESS(MATCH($B68,'MTT HaCaT'!$B$3:$B$89,0)+2,COLUMN('MTT HaCaT'!H$1),1,1,"MTT HaCaT"))</f>
        <v>4;3;4</v>
      </c>
      <c r="K68">
        <f ca="1">IF(INDIRECT(ADDRESS(MATCH($B68,'MTT HaCaT'!$B$3:$B$89,0)+2,COLUMN('MTT HaCaT'!W$1),1,1,"MTT HaCaT"))="**",1,0)</f>
        <v>0</v>
      </c>
      <c r="L68" s="8">
        <f ca="1">INDIRECT(ADDRESS(MATCH($B68,'MTT IEC6'!$B$3:$B$89,0)+2,COLUMN('MTT IEC6'!C$1),1,1,"MTT IEC6"))</f>
        <v>88.944013395598532</v>
      </c>
      <c r="M68" s="8">
        <f ca="1">INDIRECT(ADDRESS(MATCH($B68,'MTT IEC6'!$B$3:$B$89,0)+2,COLUMN('MTT IEC6'!G$1),1,1,"MTT IEC6"))</f>
        <v>23.381476879232711</v>
      </c>
      <c r="N68" s="8" t="str">
        <f ca="1">INDIRECT(ADDRESS(MATCH($B68,'MTT IEC6'!$B$3:$B$89,0)+2,COLUMN('MTT IEC6'!H$1),1,1,"MTT IEC6"))</f>
        <v>3;3;3</v>
      </c>
      <c r="O68">
        <f ca="1">IF(INDIRECT(ADDRESS(MATCH($B68,'MTT IEC6'!$B$3:$B$89,0)+2,COLUMN('MTT IEC6'!W$1),1,1,"MTT IEC6"))="**",1,0)</f>
        <v>0</v>
      </c>
    </row>
    <row r="69" spans="1:15" x14ac:dyDescent="0.25">
      <c r="A69">
        <v>83</v>
      </c>
      <c r="B69" s="26" t="s">
        <v>53</v>
      </c>
      <c r="C69" s="30" t="s">
        <v>502</v>
      </c>
      <c r="D69" s="8">
        <f ca="1">INDIRECT(ADDRESS(MATCH($B69,'Agar diffusion B. subtilis'!$B$2:$B$88,0)+1,COLUMN('Agar diffusion B. subtilis'!F$1),1,1,"Agar diffusion B. subtilis"))</f>
        <v>0</v>
      </c>
      <c r="E69" s="8">
        <f ca="1">INDIRECT(ADDRESS(MATCH($B69,'Agar diffusion B. subtilis'!$B$2:$B$88,0)+1,COLUMN('Agar diffusion B. subtilis'!G$1),1,1,"Agar diffusion B. subtilis"))</f>
        <v>0</v>
      </c>
      <c r="F69" s="9">
        <f ca="1">INDIRECT(ADDRESS(MATCH($B69,'Agar diffusion B. subtilis'!$B$2:$B$88,0)+1,COLUMN('Agar diffusion B. subtilis'!H$1),1,1,"Agar diffusion B. subtilis"))</f>
        <v>3</v>
      </c>
      <c r="G69">
        <f t="shared" ca="1" si="1"/>
        <v>0</v>
      </c>
      <c r="H69" s="8">
        <f ca="1">INDIRECT(ADDRESS(MATCH($B69,'MTT HaCaT'!$B$3:$B$89,0)+2,COLUMN('MTT HaCaT'!C$1),1,1,"MTT HaCaT"))</f>
        <v>106.30348162322413</v>
      </c>
      <c r="I69" s="8">
        <f ca="1">INDIRECT(ADDRESS(MATCH($B69,'MTT HaCaT'!$B$3:$B$89,0)+2,COLUMN('MTT HaCaT'!G$1),1,1,"MTT HaCaT"))</f>
        <v>25.93674802863692</v>
      </c>
      <c r="J69" s="8" t="str">
        <f ca="1">INDIRECT(ADDRESS(MATCH($B69,'MTT HaCaT'!$B$3:$B$89,0)+2,COLUMN('MTT HaCaT'!H$1),1,1,"MTT HaCaT"))</f>
        <v>4;4;4</v>
      </c>
      <c r="K69">
        <f ca="1">IF(INDIRECT(ADDRESS(MATCH($B69,'MTT HaCaT'!$B$3:$B$89,0)+2,COLUMN('MTT HaCaT'!W$1),1,1,"MTT HaCaT"))="**",1,0)</f>
        <v>0</v>
      </c>
      <c r="L69" s="8">
        <f ca="1">INDIRECT(ADDRESS(MATCH($B69,'MTT IEC6'!$B$3:$B$89,0)+2,COLUMN('MTT IEC6'!C$1),1,1,"MTT IEC6"))</f>
        <v>87.802606141585429</v>
      </c>
      <c r="M69" s="8">
        <f ca="1">INDIRECT(ADDRESS(MATCH($B69,'MTT IEC6'!$B$3:$B$89,0)+2,COLUMN('MTT IEC6'!G$1),1,1,"MTT IEC6"))</f>
        <v>10.462108620953771</v>
      </c>
      <c r="N69" s="8" t="str">
        <f ca="1">INDIRECT(ADDRESS(MATCH($B69,'MTT IEC6'!$B$3:$B$89,0)+2,COLUMN('MTT IEC6'!H$1),1,1,"MTT IEC6"))</f>
        <v>3;3;3</v>
      </c>
      <c r="O69">
        <f ca="1">IF(INDIRECT(ADDRESS(MATCH($B69,'MTT IEC6'!$B$3:$B$89,0)+2,COLUMN('MTT IEC6'!W$1),1,1,"MTT IEC6"))="**",1,0)</f>
        <v>0</v>
      </c>
    </row>
    <row r="70" spans="1:15" x14ac:dyDescent="0.25">
      <c r="A70">
        <v>85</v>
      </c>
      <c r="B70" s="26" t="s">
        <v>54</v>
      </c>
      <c r="C70" s="30" t="s">
        <v>503</v>
      </c>
      <c r="D70" s="8">
        <f ca="1">INDIRECT(ADDRESS(MATCH($B70,'Agar diffusion B. subtilis'!$B$2:$B$88,0)+1,COLUMN('Agar diffusion B. subtilis'!F$1),1,1,"Agar diffusion B. subtilis"))</f>
        <v>0.20000000000000004</v>
      </c>
      <c r="E70" s="8">
        <f ca="1">INDIRECT(ADDRESS(MATCH($B70,'Agar diffusion B. subtilis'!$B$2:$B$88,0)+1,COLUMN('Agar diffusion B. subtilis'!G$1),1,1,"Agar diffusion B. subtilis"))</f>
        <v>3.3993498887762956E-17</v>
      </c>
      <c r="F70" s="9">
        <f ca="1">INDIRECT(ADDRESS(MATCH($B70,'Agar diffusion B. subtilis'!$B$2:$B$88,0)+1,COLUMN('Agar diffusion B. subtilis'!H$1),1,1,"Agar diffusion B. subtilis"))</f>
        <v>3</v>
      </c>
      <c r="G70">
        <f t="shared" ca="1" si="1"/>
        <v>0</v>
      </c>
      <c r="H70" s="8">
        <f ca="1">INDIRECT(ADDRESS(MATCH($B70,'MTT HaCaT'!$B$3:$B$89,0)+2,COLUMN('MTT HaCaT'!C$1),1,1,"MTT HaCaT"))</f>
        <v>114.31434130235057</v>
      </c>
      <c r="I70" s="8">
        <f ca="1">INDIRECT(ADDRESS(MATCH($B70,'MTT HaCaT'!$B$3:$B$89,0)+2,COLUMN('MTT HaCaT'!G$1),1,1,"MTT HaCaT"))</f>
        <v>35.49110975368967</v>
      </c>
      <c r="J70" s="8" t="str">
        <f ca="1">INDIRECT(ADDRESS(MATCH($B70,'MTT HaCaT'!$B$3:$B$89,0)+2,COLUMN('MTT HaCaT'!H$1),1,1,"MTT HaCaT"))</f>
        <v>4;4;4</v>
      </c>
      <c r="K70">
        <f ca="1">IF(INDIRECT(ADDRESS(MATCH($B70,'MTT HaCaT'!$B$3:$B$89,0)+2,COLUMN('MTT HaCaT'!W$1),1,1,"MTT HaCaT"))="**",1,0)</f>
        <v>0</v>
      </c>
      <c r="L70" s="8">
        <f ca="1">INDIRECT(ADDRESS(MATCH($B70,'MTT IEC6'!$B$3:$B$89,0)+2,COLUMN('MTT IEC6'!C$1),1,1,"MTT IEC6"))</f>
        <v>73.523504586183165</v>
      </c>
      <c r="M70" s="8">
        <f ca="1">INDIRECT(ADDRESS(MATCH($B70,'MTT IEC6'!$B$3:$B$89,0)+2,COLUMN('MTT IEC6'!G$1),1,1,"MTT IEC6"))</f>
        <v>19.364808187371878</v>
      </c>
      <c r="N70" s="8" t="str">
        <f ca="1">INDIRECT(ADDRESS(MATCH($B70,'MTT IEC6'!$B$3:$B$89,0)+2,COLUMN('MTT IEC6'!H$1),1,1,"MTT IEC6"))</f>
        <v>3;3;3</v>
      </c>
      <c r="O70">
        <f ca="1">IF(INDIRECT(ADDRESS(MATCH($B70,'MTT IEC6'!$B$3:$B$89,0)+2,COLUMN('MTT IEC6'!W$1),1,1,"MTT IEC6"))="**",1,0)</f>
        <v>0</v>
      </c>
    </row>
    <row r="71" spans="1:15" x14ac:dyDescent="0.25">
      <c r="A71">
        <v>86</v>
      </c>
      <c r="B71" s="26" t="s">
        <v>55</v>
      </c>
      <c r="C71" s="30" t="s">
        <v>504</v>
      </c>
      <c r="D71" s="8">
        <f ca="1">INDIRECT(ADDRESS(MATCH($B71,'Agar diffusion B. subtilis'!$B$2:$B$88,0)+1,COLUMN('Agar diffusion B. subtilis'!F$1),1,1,"Agar diffusion B. subtilis"))</f>
        <v>0.10000000000000002</v>
      </c>
      <c r="E71" s="8">
        <f ca="1">INDIRECT(ADDRESS(MATCH($B71,'Agar diffusion B. subtilis'!$B$2:$B$88,0)+1,COLUMN('Agar diffusion B. subtilis'!G$1),1,1,"Agar diffusion B. subtilis"))</f>
        <v>1.6996749443881478E-17</v>
      </c>
      <c r="F71" s="9">
        <f ca="1">INDIRECT(ADDRESS(MATCH($B71,'Agar diffusion B. subtilis'!$B$2:$B$88,0)+1,COLUMN('Agar diffusion B. subtilis'!H$1),1,1,"Agar diffusion B. subtilis"))</f>
        <v>3</v>
      </c>
      <c r="G71">
        <f t="shared" ca="1" si="1"/>
        <v>0</v>
      </c>
      <c r="H71" s="8">
        <f ca="1">INDIRECT(ADDRESS(MATCH($B71,'MTT HaCaT'!$B$3:$B$89,0)+2,COLUMN('MTT HaCaT'!C$1),1,1,"MTT HaCaT"))</f>
        <v>114.09994884035758</v>
      </c>
      <c r="I71" s="8">
        <f ca="1">INDIRECT(ADDRESS(MATCH($B71,'MTT HaCaT'!$B$3:$B$89,0)+2,COLUMN('MTT HaCaT'!G$1),1,1,"MTT HaCaT"))</f>
        <v>29.539953382218908</v>
      </c>
      <c r="J71" s="8" t="str">
        <f ca="1">INDIRECT(ADDRESS(MATCH($B71,'MTT HaCaT'!$B$3:$B$89,0)+2,COLUMN('MTT HaCaT'!H$1),1,1,"MTT HaCaT"))</f>
        <v>4;4;4</v>
      </c>
      <c r="K71">
        <f ca="1">IF(INDIRECT(ADDRESS(MATCH($B71,'MTT HaCaT'!$B$3:$B$89,0)+2,COLUMN('MTT HaCaT'!W$1),1,1,"MTT HaCaT"))="**",1,0)</f>
        <v>0</v>
      </c>
      <c r="L71" s="8">
        <f ca="1">INDIRECT(ADDRESS(MATCH($B71,'MTT IEC6'!$B$3:$B$89,0)+2,COLUMN('MTT IEC6'!C$1),1,1,"MTT IEC6"))</f>
        <v>66.611167179116293</v>
      </c>
      <c r="M71" s="8">
        <f ca="1">INDIRECT(ADDRESS(MATCH($B71,'MTT IEC6'!$B$3:$B$89,0)+2,COLUMN('MTT IEC6'!G$1),1,1,"MTT IEC6"))</f>
        <v>7.8637878795843248</v>
      </c>
      <c r="N71" s="8" t="str">
        <f ca="1">INDIRECT(ADDRESS(MATCH($B71,'MTT IEC6'!$B$3:$B$89,0)+2,COLUMN('MTT IEC6'!H$1),1,1,"MTT IEC6"))</f>
        <v>3;3;3</v>
      </c>
      <c r="O71">
        <f ca="1">IF(INDIRECT(ADDRESS(MATCH($B71,'MTT IEC6'!$B$3:$B$89,0)+2,COLUMN('MTT IEC6'!W$1),1,1,"MTT IEC6"))="**",1,0)</f>
        <v>1</v>
      </c>
    </row>
    <row r="72" spans="1:15" x14ac:dyDescent="0.25">
      <c r="A72">
        <v>95</v>
      </c>
      <c r="B72" s="26" t="s">
        <v>57</v>
      </c>
      <c r="C72" s="30" t="s">
        <v>56</v>
      </c>
      <c r="D72" s="8">
        <f ca="1">INDIRECT(ADDRESS(MATCH($B72,'Agar diffusion B. subtilis'!$B$2:$B$88,0)+1,COLUMN('Agar diffusion B. subtilis'!F$1),1,1,"Agar diffusion B. subtilis"))</f>
        <v>0.3</v>
      </c>
      <c r="E72" s="8">
        <f ca="1">INDIRECT(ADDRESS(MATCH($B72,'Agar diffusion B. subtilis'!$B$2:$B$88,0)+1,COLUMN('Agar diffusion B. subtilis'!G$1),1,1,"Agar diffusion B. subtilis"))</f>
        <v>0</v>
      </c>
      <c r="F72" s="9">
        <f ca="1">INDIRECT(ADDRESS(MATCH($B72,'Agar diffusion B. subtilis'!$B$2:$B$88,0)+1,COLUMN('Agar diffusion B. subtilis'!H$1),1,1,"Agar diffusion B. subtilis"))</f>
        <v>3</v>
      </c>
      <c r="G72">
        <f t="shared" ca="1" si="1"/>
        <v>0</v>
      </c>
      <c r="H72" s="8">
        <f ca="1">INDIRECT(ADDRESS(MATCH($B72,'MTT HaCaT'!$B$3:$B$89,0)+2,COLUMN('MTT HaCaT'!C$1),1,1,"MTT HaCaT"))</f>
        <v>127.22943505757159</v>
      </c>
      <c r="I72" s="8">
        <f ca="1">INDIRECT(ADDRESS(MATCH($B72,'MTT HaCaT'!$B$3:$B$89,0)+2,COLUMN('MTT HaCaT'!G$1),1,1,"MTT HaCaT"))</f>
        <v>21.343006629642343</v>
      </c>
      <c r="J72" s="8" t="str">
        <f ca="1">INDIRECT(ADDRESS(MATCH($B72,'MTT HaCaT'!$B$3:$B$89,0)+2,COLUMN('MTT HaCaT'!H$1),1,1,"MTT HaCaT"))</f>
        <v>4;4;4</v>
      </c>
      <c r="K72">
        <f ca="1">IF(INDIRECT(ADDRESS(MATCH($B72,'MTT HaCaT'!$B$3:$B$89,0)+2,COLUMN('MTT HaCaT'!W$1),1,1,"MTT HaCaT"))="**",1,0)</f>
        <v>0</v>
      </c>
      <c r="L72" s="8">
        <f ca="1">INDIRECT(ADDRESS(MATCH($B72,'MTT IEC6'!$B$3:$B$89,0)+2,COLUMN('MTT IEC6'!C$1),1,1,"MTT IEC6"))</f>
        <v>79.670039924491206</v>
      </c>
      <c r="M72" s="8">
        <f ca="1">INDIRECT(ADDRESS(MATCH($B72,'MTT IEC6'!$B$3:$B$89,0)+2,COLUMN('MTT IEC6'!G$1),1,1,"MTT IEC6"))</f>
        <v>18.214361324441882</v>
      </c>
      <c r="N72" s="8" t="str">
        <f ca="1">INDIRECT(ADDRESS(MATCH($B72,'MTT IEC6'!$B$3:$B$89,0)+2,COLUMN('MTT IEC6'!H$1),1,1,"MTT IEC6"))</f>
        <v>3;3;3</v>
      </c>
      <c r="O72">
        <f ca="1">IF(INDIRECT(ADDRESS(MATCH($B72,'MTT IEC6'!$B$3:$B$89,0)+2,COLUMN('MTT IEC6'!W$1),1,1,"MTT IEC6"))="**",1,0)</f>
        <v>0</v>
      </c>
    </row>
    <row r="73" spans="1:15" x14ac:dyDescent="0.25">
      <c r="A73">
        <v>96</v>
      </c>
      <c r="B73" s="26" t="s">
        <v>58</v>
      </c>
      <c r="C73" s="30" t="s">
        <v>505</v>
      </c>
      <c r="D73" s="8">
        <f ca="1">INDIRECT(ADDRESS(MATCH($B73,'Agar diffusion B. subtilis'!$B$2:$B$88,0)+1,COLUMN('Agar diffusion B. subtilis'!F$1),1,1,"Agar diffusion B. subtilis"))</f>
        <v>0.20000000000000004</v>
      </c>
      <c r="E73" s="8">
        <f ca="1">INDIRECT(ADDRESS(MATCH($B73,'Agar diffusion B. subtilis'!$B$2:$B$88,0)+1,COLUMN('Agar diffusion B. subtilis'!G$1),1,1,"Agar diffusion B. subtilis"))</f>
        <v>3.3993498887762956E-17</v>
      </c>
      <c r="F73" s="9">
        <f ca="1">INDIRECT(ADDRESS(MATCH($B73,'Agar diffusion B. subtilis'!$B$2:$B$88,0)+1,COLUMN('Agar diffusion B. subtilis'!H$1),1,1,"Agar diffusion B. subtilis"))</f>
        <v>3</v>
      </c>
      <c r="G73">
        <f t="shared" ca="1" si="1"/>
        <v>0</v>
      </c>
      <c r="H73" s="8">
        <f ca="1">INDIRECT(ADDRESS(MATCH($B73,'MTT HaCaT'!$B$3:$B$89,0)+2,COLUMN('MTT HaCaT'!C$1),1,1,"MTT HaCaT"))</f>
        <v>108.19362417187672</v>
      </c>
      <c r="I73" s="8">
        <f ca="1">INDIRECT(ADDRESS(MATCH($B73,'MTT HaCaT'!$B$3:$B$89,0)+2,COLUMN('MTT HaCaT'!G$1),1,1,"MTT HaCaT"))</f>
        <v>5.560238920014517</v>
      </c>
      <c r="J73" s="8" t="str">
        <f ca="1">INDIRECT(ADDRESS(MATCH($B73,'MTT HaCaT'!$B$3:$B$89,0)+2,COLUMN('MTT HaCaT'!H$1),1,1,"MTT HaCaT"))</f>
        <v>4;4;4</v>
      </c>
      <c r="K73">
        <f ca="1">IF(INDIRECT(ADDRESS(MATCH($B73,'MTT HaCaT'!$B$3:$B$89,0)+2,COLUMN('MTT HaCaT'!W$1),1,1,"MTT HaCaT"))="**",1,0)</f>
        <v>0</v>
      </c>
      <c r="L73" s="8">
        <f ca="1">INDIRECT(ADDRESS(MATCH($B73,'MTT IEC6'!$B$3:$B$89,0)+2,COLUMN('MTT IEC6'!C$1),1,1,"MTT IEC6"))</f>
        <v>70.645936515535908</v>
      </c>
      <c r="M73" s="8">
        <f ca="1">INDIRECT(ADDRESS(MATCH($B73,'MTT IEC6'!$B$3:$B$89,0)+2,COLUMN('MTT IEC6'!G$1),1,1,"MTT IEC6"))</f>
        <v>10.165765194109088</v>
      </c>
      <c r="N73" s="8" t="str">
        <f ca="1">INDIRECT(ADDRESS(MATCH($B73,'MTT IEC6'!$B$3:$B$89,0)+2,COLUMN('MTT IEC6'!H$1),1,1,"MTT IEC6"))</f>
        <v>3;3;3</v>
      </c>
      <c r="O73">
        <f ca="1">IF(INDIRECT(ADDRESS(MATCH($B73,'MTT IEC6'!$B$3:$B$89,0)+2,COLUMN('MTT IEC6'!W$1),1,1,"MTT IEC6"))="**",1,0)</f>
        <v>0</v>
      </c>
    </row>
    <row r="74" spans="1:15" x14ac:dyDescent="0.25">
      <c r="A74">
        <v>97</v>
      </c>
      <c r="B74" s="26" t="s">
        <v>59</v>
      </c>
      <c r="C74" s="30" t="s">
        <v>506</v>
      </c>
      <c r="D74" s="8">
        <f ca="1">INDIRECT(ADDRESS(MATCH($B74,'Agar diffusion B. subtilis'!$B$2:$B$88,0)+1,COLUMN('Agar diffusion B. subtilis'!F$1),1,1,"Agar diffusion B. subtilis"))</f>
        <v>6.6666666666666666E-2</v>
      </c>
      <c r="E74" s="8">
        <f ca="1">INDIRECT(ADDRESS(MATCH($B74,'Agar diffusion B. subtilis'!$B$2:$B$88,0)+1,COLUMN('Agar diffusion B. subtilis'!G$1),1,1,"Agar diffusion B. subtilis"))</f>
        <v>5.7735026918962581E-2</v>
      </c>
      <c r="F74" s="9">
        <f ca="1">INDIRECT(ADDRESS(MATCH($B74,'Agar diffusion B. subtilis'!$B$2:$B$88,0)+1,COLUMN('Agar diffusion B. subtilis'!H$1),1,1,"Agar diffusion B. subtilis"))</f>
        <v>3</v>
      </c>
      <c r="G74">
        <f t="shared" ca="1" si="1"/>
        <v>0</v>
      </c>
      <c r="H74" s="8">
        <f ca="1">INDIRECT(ADDRESS(MATCH($B74,'MTT HaCaT'!$B$3:$B$89,0)+2,COLUMN('MTT HaCaT'!C$1),1,1,"MTT HaCaT"))</f>
        <v>107.7065572505561</v>
      </c>
      <c r="I74" s="8">
        <f ca="1">INDIRECT(ADDRESS(MATCH($B74,'MTT HaCaT'!$B$3:$B$89,0)+2,COLUMN('MTT HaCaT'!G$1),1,1,"MTT HaCaT"))</f>
        <v>22.619934784387794</v>
      </c>
      <c r="J74" s="8" t="str">
        <f ca="1">INDIRECT(ADDRESS(MATCH($B74,'MTT HaCaT'!$B$3:$B$89,0)+2,COLUMN('MTT HaCaT'!H$1),1,1,"MTT HaCaT"))</f>
        <v>4;4;4</v>
      </c>
      <c r="K74">
        <f ca="1">IF(INDIRECT(ADDRESS(MATCH($B74,'MTT HaCaT'!$B$3:$B$89,0)+2,COLUMN('MTT HaCaT'!W$1),1,1,"MTT HaCaT"))="**",1,0)</f>
        <v>0</v>
      </c>
      <c r="L74" s="8">
        <f ca="1">INDIRECT(ADDRESS(MATCH($B74,'MTT IEC6'!$B$3:$B$89,0)+2,COLUMN('MTT IEC6'!C$1),1,1,"MTT IEC6"))</f>
        <v>84.00740075041908</v>
      </c>
      <c r="M74" s="8">
        <f ca="1">INDIRECT(ADDRESS(MATCH($B74,'MTT IEC6'!$B$3:$B$89,0)+2,COLUMN('MTT IEC6'!G$1),1,1,"MTT IEC6"))</f>
        <v>17.425645738108237</v>
      </c>
      <c r="N74" s="8" t="str">
        <f ca="1">INDIRECT(ADDRESS(MATCH($B74,'MTT IEC6'!$B$3:$B$89,0)+2,COLUMN('MTT IEC6'!H$1),1,1,"MTT IEC6"))</f>
        <v>3;3;3</v>
      </c>
      <c r="O74">
        <f ca="1">IF(INDIRECT(ADDRESS(MATCH($B74,'MTT IEC6'!$B$3:$B$89,0)+2,COLUMN('MTT IEC6'!W$1),1,1,"MTT IEC6"))="**",1,0)</f>
        <v>0</v>
      </c>
    </row>
    <row r="75" spans="1:15" x14ac:dyDescent="0.25">
      <c r="A75">
        <v>99</v>
      </c>
      <c r="B75" s="26" t="s">
        <v>60</v>
      </c>
      <c r="C75" s="30" t="s">
        <v>507</v>
      </c>
      <c r="D75" s="8">
        <f ca="1">INDIRECT(ADDRESS(MATCH($B75,'Agar diffusion B. subtilis'!$B$2:$B$88,0)+1,COLUMN('Agar diffusion B. subtilis'!F$1),1,1,"Agar diffusion B. subtilis"))</f>
        <v>0.3666666666666667</v>
      </c>
      <c r="E75" s="8">
        <f ca="1">INDIRECT(ADDRESS(MATCH($B75,'Agar diffusion B. subtilis'!$B$2:$B$88,0)+1,COLUMN('Agar diffusion B. subtilis'!G$1),1,1,"Agar diffusion B. subtilis"))</f>
        <v>5.7735026918962519E-2</v>
      </c>
      <c r="F75" s="9">
        <f ca="1">INDIRECT(ADDRESS(MATCH($B75,'Agar diffusion B. subtilis'!$B$2:$B$88,0)+1,COLUMN('Agar diffusion B. subtilis'!H$1),1,1,"Agar diffusion B. subtilis"))</f>
        <v>3</v>
      </c>
      <c r="G75">
        <f t="shared" ca="1" si="1"/>
        <v>0</v>
      </c>
      <c r="H75" s="8">
        <f ca="1">INDIRECT(ADDRESS(MATCH($B75,'MTT HaCaT'!$B$3:$B$89,0)+2,COLUMN('MTT HaCaT'!C$1),1,1,"MTT HaCaT"))</f>
        <v>126.31799671990711</v>
      </c>
      <c r="I75" s="8">
        <f ca="1">INDIRECT(ADDRESS(MATCH($B75,'MTT HaCaT'!$B$3:$B$89,0)+2,COLUMN('MTT HaCaT'!G$1),1,1,"MTT HaCaT"))</f>
        <v>31.648535041843097</v>
      </c>
      <c r="J75" s="8" t="str">
        <f ca="1">INDIRECT(ADDRESS(MATCH($B75,'MTT HaCaT'!$B$3:$B$89,0)+2,COLUMN('MTT HaCaT'!H$1),1,1,"MTT HaCaT"))</f>
        <v>4;4;4</v>
      </c>
      <c r="K75">
        <f ca="1">IF(INDIRECT(ADDRESS(MATCH($B75,'MTT HaCaT'!$B$3:$B$89,0)+2,COLUMN('MTT HaCaT'!W$1),1,1,"MTT HaCaT"))="**",1,0)</f>
        <v>0</v>
      </c>
      <c r="L75" s="8">
        <f ca="1">INDIRECT(ADDRESS(MATCH($B75,'MTT IEC6'!$B$3:$B$89,0)+2,COLUMN('MTT IEC6'!C$1),1,1,"MTT IEC6"))</f>
        <v>67.474383130674354</v>
      </c>
      <c r="M75" s="8">
        <f ca="1">INDIRECT(ADDRESS(MATCH($B75,'MTT IEC6'!$B$3:$B$89,0)+2,COLUMN('MTT IEC6'!G$1),1,1,"MTT IEC6"))</f>
        <v>10.197956178636931</v>
      </c>
      <c r="N75" s="8" t="str">
        <f ca="1">INDIRECT(ADDRESS(MATCH($B75,'MTT IEC6'!$B$3:$B$89,0)+2,COLUMN('MTT IEC6'!H$1),1,1,"MTT IEC6"))</f>
        <v>3;3;3</v>
      </c>
      <c r="O75">
        <f ca="1">IF(INDIRECT(ADDRESS(MATCH($B75,'MTT IEC6'!$B$3:$B$89,0)+2,COLUMN('MTT IEC6'!W$1),1,1,"MTT IEC6"))="**",1,0)</f>
        <v>1</v>
      </c>
    </row>
    <row r="76" spans="1:15" x14ac:dyDescent="0.25">
      <c r="A76">
        <v>101</v>
      </c>
      <c r="B76" s="26" t="s">
        <v>61</v>
      </c>
      <c r="C76" s="30" t="s">
        <v>508</v>
      </c>
      <c r="D76" s="8">
        <f ca="1">INDIRECT(ADDRESS(MATCH($B76,'Agar diffusion B. subtilis'!$B$2:$B$88,0)+1,COLUMN('Agar diffusion B. subtilis'!F$1),1,1,"Agar diffusion B. subtilis"))</f>
        <v>0.20000000000000004</v>
      </c>
      <c r="E76" s="8">
        <f ca="1">INDIRECT(ADDRESS(MATCH($B76,'Agar diffusion B. subtilis'!$B$2:$B$88,0)+1,COLUMN('Agar diffusion B. subtilis'!G$1),1,1,"Agar diffusion B. subtilis"))</f>
        <v>3.3993498887762956E-17</v>
      </c>
      <c r="F76" s="9">
        <f ca="1">INDIRECT(ADDRESS(MATCH($B76,'Agar diffusion B. subtilis'!$B$2:$B$88,0)+1,COLUMN('Agar diffusion B. subtilis'!H$1),1,1,"Agar diffusion B. subtilis"))</f>
        <v>3</v>
      </c>
      <c r="G76">
        <f t="shared" ca="1" si="1"/>
        <v>0</v>
      </c>
      <c r="H76" s="8">
        <f ca="1">INDIRECT(ADDRESS(MATCH($B76,'MTT HaCaT'!$B$3:$B$89,0)+2,COLUMN('MTT HaCaT'!C$1),1,1,"MTT HaCaT"))</f>
        <v>118.86284567549107</v>
      </c>
      <c r="I76" s="8">
        <f ca="1">INDIRECT(ADDRESS(MATCH($B76,'MTT HaCaT'!$B$3:$B$89,0)+2,COLUMN('MTT HaCaT'!G$1),1,1,"MTT HaCaT"))</f>
        <v>21.733547832186535</v>
      </c>
      <c r="J76" s="8" t="str">
        <f ca="1">INDIRECT(ADDRESS(MATCH($B76,'MTT HaCaT'!$B$3:$B$89,0)+2,COLUMN('MTT HaCaT'!H$1),1,1,"MTT HaCaT"))</f>
        <v>4;4;4</v>
      </c>
      <c r="K76">
        <f ca="1">IF(INDIRECT(ADDRESS(MATCH($B76,'MTT HaCaT'!$B$3:$B$89,0)+2,COLUMN('MTT HaCaT'!W$1),1,1,"MTT HaCaT"))="**",1,0)</f>
        <v>0</v>
      </c>
      <c r="L76" s="8">
        <f ca="1">INDIRECT(ADDRESS(MATCH($B76,'MTT IEC6'!$B$3:$B$89,0)+2,COLUMN('MTT IEC6'!C$1),1,1,"MTT IEC6"))</f>
        <v>97.771104754104002</v>
      </c>
      <c r="M76" s="8">
        <f ca="1">INDIRECT(ADDRESS(MATCH($B76,'MTT IEC6'!$B$3:$B$89,0)+2,COLUMN('MTT IEC6'!G$1),1,1,"MTT IEC6"))</f>
        <v>23.461536938323885</v>
      </c>
      <c r="N76" s="8" t="str">
        <f ca="1">INDIRECT(ADDRESS(MATCH($B76,'MTT IEC6'!$B$3:$B$89,0)+2,COLUMN('MTT IEC6'!H$1),1,1,"MTT IEC6"))</f>
        <v>3;3;3</v>
      </c>
      <c r="O76">
        <f ca="1">IF(INDIRECT(ADDRESS(MATCH($B76,'MTT IEC6'!$B$3:$B$89,0)+2,COLUMN('MTT IEC6'!W$1),1,1,"MTT IEC6"))="**",1,0)</f>
        <v>0</v>
      </c>
    </row>
    <row r="77" spans="1:15" x14ac:dyDescent="0.25">
      <c r="A77">
        <v>105</v>
      </c>
      <c r="B77" s="26" t="s">
        <v>62</v>
      </c>
      <c r="C77" s="30" t="s">
        <v>509</v>
      </c>
      <c r="D77" s="8">
        <f ca="1">INDIRECT(ADDRESS(MATCH($B77,'Agar diffusion B. subtilis'!$B$2:$B$88,0)+1,COLUMN('Agar diffusion B. subtilis'!F$1),1,1,"Agar diffusion B. subtilis"))</f>
        <v>0.40000000000000008</v>
      </c>
      <c r="E77" s="8">
        <f ca="1">INDIRECT(ADDRESS(MATCH($B77,'Agar diffusion B. subtilis'!$B$2:$B$88,0)+1,COLUMN('Agar diffusion B. subtilis'!G$1),1,1,"Agar diffusion B. subtilis"))</f>
        <v>6.7986997775525911E-17</v>
      </c>
      <c r="F77" s="9">
        <f ca="1">INDIRECT(ADDRESS(MATCH($B77,'Agar diffusion B. subtilis'!$B$2:$B$88,0)+1,COLUMN('Agar diffusion B. subtilis'!H$1),1,1,"Agar diffusion B. subtilis"))</f>
        <v>3</v>
      </c>
      <c r="G77">
        <f t="shared" ca="1" si="1"/>
        <v>0</v>
      </c>
      <c r="H77" s="8">
        <f ca="1">INDIRECT(ADDRESS(MATCH($B77,'MTT HaCaT'!$B$3:$B$89,0)+2,COLUMN('MTT HaCaT'!C$1),1,1,"MTT HaCaT"))</f>
        <v>105.41593364906328</v>
      </c>
      <c r="I77" s="8">
        <f ca="1">INDIRECT(ADDRESS(MATCH($B77,'MTT HaCaT'!$B$3:$B$89,0)+2,COLUMN('MTT HaCaT'!G$1),1,1,"MTT HaCaT"))</f>
        <v>6.205966399228517</v>
      </c>
      <c r="J77" s="8" t="str">
        <f ca="1">INDIRECT(ADDRESS(MATCH($B77,'MTT HaCaT'!$B$3:$B$89,0)+2,COLUMN('MTT HaCaT'!H$1),1,1,"MTT HaCaT"))</f>
        <v>3;3;3</v>
      </c>
      <c r="K77">
        <f ca="1">IF(INDIRECT(ADDRESS(MATCH($B77,'MTT HaCaT'!$B$3:$B$89,0)+2,COLUMN('MTT HaCaT'!W$1),1,1,"MTT HaCaT"))="**",1,0)</f>
        <v>0</v>
      </c>
      <c r="L77" s="8">
        <f ca="1">INDIRECT(ADDRESS(MATCH($B77,'MTT IEC6'!$B$3:$B$89,0)+2,COLUMN('MTT IEC6'!C$1),1,1,"MTT IEC6"))</f>
        <v>60.30851020544047</v>
      </c>
      <c r="M77" s="8">
        <f ca="1">INDIRECT(ADDRESS(MATCH($B77,'MTT IEC6'!$B$3:$B$89,0)+2,COLUMN('MTT IEC6'!G$1),1,1,"MTT IEC6"))</f>
        <v>20.088911391274184</v>
      </c>
      <c r="N77" s="8" t="str">
        <f ca="1">INDIRECT(ADDRESS(MATCH($B77,'MTT IEC6'!$B$3:$B$89,0)+2,COLUMN('MTT IEC6'!H$1),1,1,"MTT IEC6"))</f>
        <v>3;3;0</v>
      </c>
      <c r="O77">
        <f ca="1">IF(INDIRECT(ADDRESS(MATCH($B77,'MTT IEC6'!$B$3:$B$89,0)+2,COLUMN('MTT IEC6'!W$1),1,1,"MTT IEC6"))="**",1,0)</f>
        <v>1</v>
      </c>
    </row>
    <row r="78" spans="1:15" x14ac:dyDescent="0.25">
      <c r="A78">
        <v>106</v>
      </c>
      <c r="B78" s="26" t="s">
        <v>64</v>
      </c>
      <c r="C78" s="30" t="s">
        <v>63</v>
      </c>
      <c r="D78" s="8">
        <f ca="1">INDIRECT(ADDRESS(MATCH($B78,'Agar diffusion B. subtilis'!$B$2:$B$88,0)+1,COLUMN('Agar diffusion B. subtilis'!F$1),1,1,"Agar diffusion B. subtilis"))</f>
        <v>0.26666666666666666</v>
      </c>
      <c r="E78" s="8">
        <f ca="1">INDIRECT(ADDRESS(MATCH($B78,'Agar diffusion B. subtilis'!$B$2:$B$88,0)+1,COLUMN('Agar diffusion B. subtilis'!G$1),1,1,"Agar diffusion B. subtilis"))</f>
        <v>5.7735026918962401E-2</v>
      </c>
      <c r="F78" s="9">
        <f ca="1">INDIRECT(ADDRESS(MATCH($B78,'Agar diffusion B. subtilis'!$B$2:$B$88,0)+1,COLUMN('Agar diffusion B. subtilis'!H$1),1,1,"Agar diffusion B. subtilis"))</f>
        <v>3</v>
      </c>
      <c r="G78">
        <f t="shared" ca="1" si="1"/>
        <v>0</v>
      </c>
      <c r="H78" s="8">
        <f ca="1">INDIRECT(ADDRESS(MATCH($B78,'MTT HaCaT'!$B$3:$B$89,0)+2,COLUMN('MTT HaCaT'!C$1),1,1,"MTT HaCaT"))</f>
        <v>120.34269200663921</v>
      </c>
      <c r="I78" s="8">
        <f ca="1">INDIRECT(ADDRESS(MATCH($B78,'MTT HaCaT'!$B$3:$B$89,0)+2,COLUMN('MTT HaCaT'!G$1),1,1,"MTT HaCaT"))</f>
        <v>13.336426135432539</v>
      </c>
      <c r="J78" s="8" t="str">
        <f ca="1">INDIRECT(ADDRESS(MATCH($B78,'MTT HaCaT'!$B$3:$B$89,0)+2,COLUMN('MTT HaCaT'!H$1),1,1,"MTT HaCaT"))</f>
        <v>4;4;4</v>
      </c>
      <c r="K78">
        <f ca="1">IF(INDIRECT(ADDRESS(MATCH($B78,'MTT HaCaT'!$B$3:$B$89,0)+2,COLUMN('MTT HaCaT'!W$1),1,1,"MTT HaCaT"))="**",1,0)</f>
        <v>0</v>
      </c>
      <c r="L78" s="8">
        <f ca="1">INDIRECT(ADDRESS(MATCH($B78,'MTT IEC6'!$B$3:$B$89,0)+2,COLUMN('MTT IEC6'!C$1),1,1,"MTT IEC6"))</f>
        <v>67.285878742954765</v>
      </c>
      <c r="M78" s="8">
        <f ca="1">INDIRECT(ADDRESS(MATCH($B78,'MTT IEC6'!$B$3:$B$89,0)+2,COLUMN('MTT IEC6'!G$1),1,1,"MTT IEC6"))</f>
        <v>10.620015958424911</v>
      </c>
      <c r="N78" s="8" t="str">
        <f ca="1">INDIRECT(ADDRESS(MATCH($B78,'MTT IEC6'!$B$3:$B$89,0)+2,COLUMN('MTT IEC6'!H$1),1,1,"MTT IEC6"))</f>
        <v>3;3;3</v>
      </c>
      <c r="O78">
        <f ca="1">IF(INDIRECT(ADDRESS(MATCH($B78,'MTT IEC6'!$B$3:$B$89,0)+2,COLUMN('MTT IEC6'!W$1),1,1,"MTT IEC6"))="**",1,0)</f>
        <v>1</v>
      </c>
    </row>
    <row r="79" spans="1:15" x14ac:dyDescent="0.25">
      <c r="A79">
        <v>107</v>
      </c>
      <c r="B79" s="26" t="s">
        <v>436</v>
      </c>
      <c r="C79" s="30" t="s">
        <v>510</v>
      </c>
      <c r="D79" s="8">
        <f ca="1">INDIRECT(ADDRESS(MATCH($B79,'Agar diffusion B. subtilis'!$B$2:$B$88,0)+1,COLUMN('Agar diffusion B. subtilis'!F$1),1,1,"Agar diffusion B. subtilis"))</f>
        <v>0.40000000000000008</v>
      </c>
      <c r="E79" s="8">
        <f ca="1">INDIRECT(ADDRESS(MATCH($B79,'Agar diffusion B. subtilis'!$B$2:$B$88,0)+1,COLUMN('Agar diffusion B. subtilis'!G$1),1,1,"Agar diffusion B. subtilis"))</f>
        <v>6.7986997775525911E-17</v>
      </c>
      <c r="F79" s="9">
        <f ca="1">INDIRECT(ADDRESS(MATCH($B79,'Agar diffusion B. subtilis'!$B$2:$B$88,0)+1,COLUMN('Agar diffusion B. subtilis'!H$1),1,1,"Agar diffusion B. subtilis"))</f>
        <v>3</v>
      </c>
      <c r="G79">
        <f t="shared" ca="1" si="1"/>
        <v>0</v>
      </c>
      <c r="H79" s="8">
        <f ca="1">INDIRECT(ADDRESS(MATCH($B79,'MTT HaCaT'!$B$3:$B$89,0)+2,COLUMN('MTT HaCaT'!C$1),1,1,"MTT HaCaT"))</f>
        <v>105.98721907308193</v>
      </c>
      <c r="I79" s="8">
        <f ca="1">INDIRECT(ADDRESS(MATCH($B79,'MTT HaCaT'!$B$3:$B$89,0)+2,COLUMN('MTT HaCaT'!G$1),1,1,"MTT HaCaT"))</f>
        <v>11.141874225506614</v>
      </c>
      <c r="J79" s="8" t="str">
        <f ca="1">INDIRECT(ADDRESS(MATCH($B79,'MTT HaCaT'!$B$3:$B$89,0)+2,COLUMN('MTT HaCaT'!H$1),1,1,"MTT HaCaT"))</f>
        <v>3;3;3</v>
      </c>
      <c r="K79">
        <f ca="1">IF(INDIRECT(ADDRESS(MATCH($B79,'MTT HaCaT'!$B$3:$B$89,0)+2,COLUMN('MTT HaCaT'!W$1),1,1,"MTT HaCaT"))="**",1,0)</f>
        <v>0</v>
      </c>
      <c r="L79" s="8">
        <f ca="1">INDIRECT(ADDRESS(MATCH($B79,'MTT IEC6'!$B$3:$B$89,0)+2,COLUMN('MTT IEC6'!C$1),1,1,"MTT IEC6"))</f>
        <v>82.947043877137972</v>
      </c>
      <c r="M79" s="8">
        <f ca="1">INDIRECT(ADDRESS(MATCH($B79,'MTT IEC6'!$B$3:$B$89,0)+2,COLUMN('MTT IEC6'!G$1),1,1,"MTT IEC6"))</f>
        <v>0.84936545026130206</v>
      </c>
      <c r="N79" s="8" t="str">
        <f ca="1">INDIRECT(ADDRESS(MATCH($B79,'MTT IEC6'!$B$3:$B$89,0)+2,COLUMN('MTT IEC6'!H$1),1,1,"MTT IEC6"))</f>
        <v>3;3;0</v>
      </c>
      <c r="O79">
        <f ca="1">IF(INDIRECT(ADDRESS(MATCH($B79,'MTT IEC6'!$B$3:$B$89,0)+2,COLUMN('MTT IEC6'!W$1),1,1,"MTT IEC6"))="**",1,0)</f>
        <v>0</v>
      </c>
    </row>
    <row r="80" spans="1:15" x14ac:dyDescent="0.25">
      <c r="A80">
        <v>110</v>
      </c>
      <c r="B80" s="26" t="s">
        <v>437</v>
      </c>
      <c r="C80" s="30" t="s">
        <v>511</v>
      </c>
      <c r="D80" s="8">
        <f ca="1">INDIRECT(ADDRESS(MATCH($B80,'Agar diffusion B. subtilis'!$B$2:$B$88,0)+1,COLUMN('Agar diffusion B. subtilis'!F$1),1,1,"Agar diffusion B. subtilis"))</f>
        <v>0.20000000000000004</v>
      </c>
      <c r="E80" s="8">
        <f ca="1">INDIRECT(ADDRESS(MATCH($B80,'Agar diffusion B. subtilis'!$B$2:$B$88,0)+1,COLUMN('Agar diffusion B. subtilis'!G$1),1,1,"Agar diffusion B. subtilis"))</f>
        <v>3.3993498887762956E-17</v>
      </c>
      <c r="F80" s="9">
        <f ca="1">INDIRECT(ADDRESS(MATCH($B80,'Agar diffusion B. subtilis'!$B$2:$B$88,0)+1,COLUMN('Agar diffusion B. subtilis'!H$1),1,1,"Agar diffusion B. subtilis"))</f>
        <v>3</v>
      </c>
      <c r="G80">
        <f t="shared" ca="1" si="1"/>
        <v>0</v>
      </c>
      <c r="H80" s="8">
        <f ca="1">INDIRECT(ADDRESS(MATCH($B80,'MTT HaCaT'!$B$3:$B$89,0)+2,COLUMN('MTT HaCaT'!C$1),1,1,"MTT HaCaT"))</f>
        <v>121.88796645292403</v>
      </c>
      <c r="I80" s="8">
        <f ca="1">INDIRECT(ADDRESS(MATCH($B80,'MTT HaCaT'!$B$3:$B$89,0)+2,COLUMN('MTT HaCaT'!G$1),1,1,"MTT HaCaT"))</f>
        <v>9.5736441081121679</v>
      </c>
      <c r="J80" s="8" t="str">
        <f ca="1">INDIRECT(ADDRESS(MATCH($B80,'MTT HaCaT'!$B$3:$B$89,0)+2,COLUMN('MTT HaCaT'!H$1),1,1,"MTT HaCaT"))</f>
        <v>4;4;4</v>
      </c>
      <c r="K80">
        <f ca="1">IF(INDIRECT(ADDRESS(MATCH($B80,'MTT HaCaT'!$B$3:$B$89,0)+2,COLUMN('MTT HaCaT'!W$1),1,1,"MTT HaCaT"))="**",1,0)</f>
        <v>0</v>
      </c>
      <c r="L80" s="8">
        <f ca="1">INDIRECT(ADDRESS(MATCH($B80,'MTT IEC6'!$B$3:$B$89,0)+2,COLUMN('MTT IEC6'!C$1),1,1,"MTT IEC6"))</f>
        <v>90.406849131260785</v>
      </c>
      <c r="M80" s="8">
        <f ca="1">INDIRECT(ADDRESS(MATCH($B80,'MTT IEC6'!$B$3:$B$89,0)+2,COLUMN('MTT IEC6'!G$1),1,1,"MTT IEC6"))</f>
        <v>12.301252418009563</v>
      </c>
      <c r="N80" s="8" t="str">
        <f ca="1">INDIRECT(ADDRESS(MATCH($B80,'MTT IEC6'!$B$3:$B$89,0)+2,COLUMN('MTT IEC6'!H$1),1,1,"MTT IEC6"))</f>
        <v>3;3;3</v>
      </c>
      <c r="O80">
        <f ca="1">IF(INDIRECT(ADDRESS(MATCH($B80,'MTT IEC6'!$B$3:$B$89,0)+2,COLUMN('MTT IEC6'!W$1),1,1,"MTT IEC6"))="**",1,0)</f>
        <v>0</v>
      </c>
    </row>
    <row r="81" spans="1:15" x14ac:dyDescent="0.25">
      <c r="A81">
        <v>111</v>
      </c>
      <c r="B81" s="26" t="s">
        <v>65</v>
      </c>
      <c r="C81" s="30" t="s">
        <v>512</v>
      </c>
      <c r="D81" s="8">
        <f ca="1">INDIRECT(ADDRESS(MATCH($B81,'Agar diffusion B. subtilis'!$B$2:$B$88,0)+1,COLUMN('Agar diffusion B. subtilis'!F$1),1,1,"Agar diffusion B. subtilis"))</f>
        <v>0.3</v>
      </c>
      <c r="E81" s="8">
        <f ca="1">INDIRECT(ADDRESS(MATCH($B81,'Agar diffusion B. subtilis'!$B$2:$B$88,0)+1,COLUMN('Agar diffusion B. subtilis'!G$1),1,1,"Agar diffusion B. subtilis"))</f>
        <v>0</v>
      </c>
      <c r="F81" s="9">
        <f ca="1">INDIRECT(ADDRESS(MATCH($B81,'Agar diffusion B. subtilis'!$B$2:$B$88,0)+1,COLUMN('Agar diffusion B. subtilis'!H$1),1,1,"Agar diffusion B. subtilis"))</f>
        <v>3</v>
      </c>
      <c r="G81">
        <f t="shared" ca="1" si="1"/>
        <v>0</v>
      </c>
      <c r="H81" s="8">
        <f ca="1">INDIRECT(ADDRESS(MATCH($B81,'MTT HaCaT'!$B$3:$B$89,0)+2,COLUMN('MTT HaCaT'!C$1),1,1,"MTT HaCaT"))</f>
        <v>123.34228820666027</v>
      </c>
      <c r="I81" s="8">
        <f ca="1">INDIRECT(ADDRESS(MATCH($B81,'MTT HaCaT'!$B$3:$B$89,0)+2,COLUMN('MTT HaCaT'!G$1),1,1,"MTT HaCaT"))</f>
        <v>23.044693137525705</v>
      </c>
      <c r="J81" s="8" t="str">
        <f ca="1">INDIRECT(ADDRESS(MATCH($B81,'MTT HaCaT'!$B$3:$B$89,0)+2,COLUMN('MTT HaCaT'!H$1),1,1,"MTT HaCaT"))</f>
        <v>4;4;4</v>
      </c>
      <c r="K81">
        <f ca="1">IF(INDIRECT(ADDRESS(MATCH($B81,'MTT HaCaT'!$B$3:$B$89,0)+2,COLUMN('MTT HaCaT'!W$1),1,1,"MTT HaCaT"))="**",1,0)</f>
        <v>0</v>
      </c>
      <c r="L81" s="8">
        <f ca="1">INDIRECT(ADDRESS(MATCH($B81,'MTT IEC6'!$B$3:$B$89,0)+2,COLUMN('MTT IEC6'!C$1),1,1,"MTT IEC6"))</f>
        <v>90.287364745470697</v>
      </c>
      <c r="M81" s="8">
        <f ca="1">INDIRECT(ADDRESS(MATCH($B81,'MTT IEC6'!$B$3:$B$89,0)+2,COLUMN('MTT IEC6'!G$1),1,1,"MTT IEC6"))</f>
        <v>22.917150146009117</v>
      </c>
      <c r="N81" s="8" t="str">
        <f ca="1">INDIRECT(ADDRESS(MATCH($B81,'MTT IEC6'!$B$3:$B$89,0)+2,COLUMN('MTT IEC6'!H$1),1,1,"MTT IEC6"))</f>
        <v>3;3;3</v>
      </c>
      <c r="O81">
        <f ca="1">IF(INDIRECT(ADDRESS(MATCH($B81,'MTT IEC6'!$B$3:$B$89,0)+2,COLUMN('MTT IEC6'!W$1),1,1,"MTT IEC6"))="**",1,0)</f>
        <v>0</v>
      </c>
    </row>
    <row r="82" spans="1:15" x14ac:dyDescent="0.25">
      <c r="A82">
        <v>113</v>
      </c>
      <c r="B82" s="26" t="s">
        <v>67</v>
      </c>
      <c r="C82" s="30" t="s">
        <v>66</v>
      </c>
      <c r="D82" s="8">
        <f ca="1">INDIRECT(ADDRESS(MATCH($B82,'Agar diffusion B. subtilis'!$B$2:$B$88,0)+1,COLUMN('Agar diffusion B. subtilis'!F$1),1,1,"Agar diffusion B. subtilis"))</f>
        <v>0.96666666666666667</v>
      </c>
      <c r="E82" s="8">
        <f ca="1">INDIRECT(ADDRESS(MATCH($B82,'Agar diffusion B. subtilis'!$B$2:$B$88,0)+1,COLUMN('Agar diffusion B. subtilis'!G$1),1,1,"Agar diffusion B. subtilis"))</f>
        <v>5.7735026918962561E-2</v>
      </c>
      <c r="F82" s="9">
        <f ca="1">INDIRECT(ADDRESS(MATCH($B82,'Agar diffusion B. subtilis'!$B$2:$B$88,0)+1,COLUMN('Agar diffusion B. subtilis'!H$1),1,1,"Agar diffusion B. subtilis"))</f>
        <v>3</v>
      </c>
      <c r="G82">
        <f t="shared" ca="1" si="1"/>
        <v>1</v>
      </c>
      <c r="H82" s="8">
        <f ca="1">INDIRECT(ADDRESS(MATCH($B82,'MTT HaCaT'!$B$3:$B$89,0)+2,COLUMN('MTT HaCaT'!C$1),1,1,"MTT HaCaT"))</f>
        <v>108.18614644617094</v>
      </c>
      <c r="I82" s="8">
        <f ca="1">INDIRECT(ADDRESS(MATCH($B82,'MTT HaCaT'!$B$3:$B$89,0)+2,COLUMN('MTT HaCaT'!G$1),1,1,"MTT HaCaT"))</f>
        <v>13.85067200915519</v>
      </c>
      <c r="J82" s="8" t="str">
        <f ca="1">INDIRECT(ADDRESS(MATCH($B82,'MTT HaCaT'!$B$3:$B$89,0)+2,COLUMN('MTT HaCaT'!H$1),1,1,"MTT HaCaT"))</f>
        <v>4;2;4</v>
      </c>
      <c r="K82">
        <f ca="1">IF(INDIRECT(ADDRESS(MATCH($B82,'MTT HaCaT'!$B$3:$B$89,0)+2,COLUMN('MTT HaCaT'!W$1),1,1,"MTT HaCaT"))="**",1,0)</f>
        <v>0</v>
      </c>
      <c r="L82" s="8">
        <f ca="1">INDIRECT(ADDRESS(MATCH($B82,'MTT IEC6'!$B$3:$B$89,0)+2,COLUMN('MTT IEC6'!C$1),1,1,"MTT IEC6"))</f>
        <v>80.653828394357305</v>
      </c>
      <c r="M82" s="8">
        <f ca="1">INDIRECT(ADDRESS(MATCH($B82,'MTT IEC6'!$B$3:$B$89,0)+2,COLUMN('MTT IEC6'!G$1),1,1,"MTT IEC6"))</f>
        <v>5.8342805581745267</v>
      </c>
      <c r="N82" s="8" t="str">
        <f ca="1">INDIRECT(ADDRESS(MATCH($B82,'MTT IEC6'!$B$3:$B$89,0)+2,COLUMN('MTT IEC6'!H$1),1,1,"MTT IEC6"))</f>
        <v>3;3;3</v>
      </c>
      <c r="O82">
        <f ca="1">IF(INDIRECT(ADDRESS(MATCH($B82,'MTT IEC6'!$B$3:$B$89,0)+2,COLUMN('MTT IEC6'!W$1),1,1,"MTT IEC6"))="**",1,0)</f>
        <v>0</v>
      </c>
    </row>
    <row r="83" spans="1:15" x14ac:dyDescent="0.25">
      <c r="A83">
        <v>114</v>
      </c>
      <c r="B83" s="26" t="s">
        <v>68</v>
      </c>
      <c r="C83" s="30" t="s">
        <v>501</v>
      </c>
      <c r="D83" s="8">
        <f ca="1">INDIRECT(ADDRESS(MATCH($B83,'Agar diffusion B. subtilis'!$B$2:$B$88,0)+1,COLUMN('Agar diffusion B. subtilis'!F$1),1,1,"Agar diffusion B. subtilis"))</f>
        <v>0.76666666666666661</v>
      </c>
      <c r="E83" s="8">
        <f ca="1">INDIRECT(ADDRESS(MATCH($B83,'Agar diffusion B. subtilis'!$B$2:$B$88,0)+1,COLUMN('Agar diffusion B. subtilis'!G$1),1,1,"Agar diffusion B. subtilis"))</f>
        <v>5.773502691896263E-2</v>
      </c>
      <c r="F83" s="9">
        <f ca="1">INDIRECT(ADDRESS(MATCH($B83,'Agar diffusion B. subtilis'!$B$2:$B$88,0)+1,COLUMN('Agar diffusion B. subtilis'!H$1),1,1,"Agar diffusion B. subtilis"))</f>
        <v>3</v>
      </c>
      <c r="G83">
        <f t="shared" ca="1" si="1"/>
        <v>1</v>
      </c>
      <c r="H83" s="8">
        <f ca="1">INDIRECT(ADDRESS(MATCH($B83,'MTT HaCaT'!$B$3:$B$89,0)+2,COLUMN('MTT HaCaT'!C$1),1,1,"MTT HaCaT"))</f>
        <v>110.07661558346895</v>
      </c>
      <c r="I83" s="8">
        <f ca="1">INDIRECT(ADDRESS(MATCH($B83,'MTT HaCaT'!$B$3:$B$89,0)+2,COLUMN('MTT HaCaT'!G$1),1,1,"MTT HaCaT"))</f>
        <v>18.397462735970269</v>
      </c>
      <c r="J83" s="8" t="str">
        <f ca="1">INDIRECT(ADDRESS(MATCH($B83,'MTT HaCaT'!$B$3:$B$89,0)+2,COLUMN('MTT HaCaT'!H$1),1,1,"MTT HaCaT"))</f>
        <v>4;4;4</v>
      </c>
      <c r="K83">
        <f ca="1">IF(INDIRECT(ADDRESS(MATCH($B83,'MTT HaCaT'!$B$3:$B$89,0)+2,COLUMN('MTT HaCaT'!W$1),1,1,"MTT HaCaT"))="**",1,0)</f>
        <v>0</v>
      </c>
      <c r="L83" s="8">
        <f ca="1">INDIRECT(ADDRESS(MATCH($B83,'MTT IEC6'!$B$3:$B$89,0)+2,COLUMN('MTT IEC6'!C$1),1,1,"MTT IEC6"))</f>
        <v>85.787644681688562</v>
      </c>
      <c r="M83" s="8">
        <f ca="1">INDIRECT(ADDRESS(MATCH($B83,'MTT IEC6'!$B$3:$B$89,0)+2,COLUMN('MTT IEC6'!G$1),1,1,"MTT IEC6"))</f>
        <v>17.707362222976283</v>
      </c>
      <c r="N83" s="8" t="str">
        <f ca="1">INDIRECT(ADDRESS(MATCH($B83,'MTT IEC6'!$B$3:$B$89,0)+2,COLUMN('MTT IEC6'!H$1),1,1,"MTT IEC6"))</f>
        <v>3;3;3</v>
      </c>
      <c r="O83">
        <f ca="1">IF(INDIRECT(ADDRESS(MATCH($B83,'MTT IEC6'!$B$3:$B$89,0)+2,COLUMN('MTT IEC6'!W$1),1,1,"MTT IEC6"))="**",1,0)</f>
        <v>0</v>
      </c>
    </row>
    <row r="84" spans="1:15" x14ac:dyDescent="0.25">
      <c r="A84">
        <v>115</v>
      </c>
      <c r="B84" s="26" t="s">
        <v>69</v>
      </c>
      <c r="C84" s="30" t="s">
        <v>513</v>
      </c>
      <c r="D84" s="8">
        <f ca="1">INDIRECT(ADDRESS(MATCH($B84,'Agar diffusion B. subtilis'!$B$2:$B$88,0)+1,COLUMN('Agar diffusion B. subtilis'!F$1),1,1,"Agar diffusion B. subtilis"))</f>
        <v>0.16666666666666666</v>
      </c>
      <c r="E84" s="8">
        <f ca="1">INDIRECT(ADDRESS(MATCH($B84,'Agar diffusion B. subtilis'!$B$2:$B$88,0)+1,COLUMN('Agar diffusion B. subtilis'!G$1),1,1,"Agar diffusion B. subtilis"))</f>
        <v>5.7735026918962699E-2</v>
      </c>
      <c r="F84" s="9">
        <f ca="1">INDIRECT(ADDRESS(MATCH($B84,'Agar diffusion B. subtilis'!$B$2:$B$88,0)+1,COLUMN('Agar diffusion B. subtilis'!H$1),1,1,"Agar diffusion B. subtilis"))</f>
        <v>3</v>
      </c>
      <c r="G84">
        <f t="shared" ca="1" si="1"/>
        <v>0</v>
      </c>
      <c r="H84" s="8">
        <f ca="1">INDIRECT(ADDRESS(MATCH($B84,'MTT HaCaT'!$B$3:$B$89,0)+2,COLUMN('MTT HaCaT'!C$1),1,1,"MTT HaCaT"))</f>
        <v>99.359849089654702</v>
      </c>
      <c r="I84" s="8">
        <f ca="1">INDIRECT(ADDRESS(MATCH($B84,'MTT HaCaT'!$B$3:$B$89,0)+2,COLUMN('MTT HaCaT'!G$1),1,1,"MTT HaCaT"))</f>
        <v>1.900112915896744</v>
      </c>
      <c r="J84" s="8" t="str">
        <f ca="1">INDIRECT(ADDRESS(MATCH($B84,'MTT HaCaT'!$B$3:$B$89,0)+2,COLUMN('MTT HaCaT'!H$1),1,1,"MTT HaCaT"))</f>
        <v>4;4;4</v>
      </c>
      <c r="K84">
        <f ca="1">IF(INDIRECT(ADDRESS(MATCH($B84,'MTT HaCaT'!$B$3:$B$89,0)+2,COLUMN('MTT HaCaT'!W$1),1,1,"MTT HaCaT"))="**",1,0)</f>
        <v>0</v>
      </c>
      <c r="L84" s="8">
        <f ca="1">INDIRECT(ADDRESS(MATCH($B84,'MTT IEC6'!$B$3:$B$89,0)+2,COLUMN('MTT IEC6'!C$1),1,1,"MTT IEC6"))</f>
        <v>92.283791164846505</v>
      </c>
      <c r="M84" s="8">
        <f ca="1">INDIRECT(ADDRESS(MATCH($B84,'MTT IEC6'!$B$3:$B$89,0)+2,COLUMN('MTT IEC6'!G$1),1,1,"MTT IEC6"))</f>
        <v>23.575011326160318</v>
      </c>
      <c r="N84" s="8" t="str">
        <f ca="1">INDIRECT(ADDRESS(MATCH($B84,'MTT IEC6'!$B$3:$B$89,0)+2,COLUMN('MTT IEC6'!H$1),1,1,"MTT IEC6"))</f>
        <v>3;3;3</v>
      </c>
      <c r="O84">
        <f ca="1">IF(INDIRECT(ADDRESS(MATCH($B84,'MTT IEC6'!$B$3:$B$89,0)+2,COLUMN('MTT IEC6'!W$1),1,1,"MTT IEC6"))="**",1,0)</f>
        <v>0</v>
      </c>
    </row>
    <row r="85" spans="1:15" x14ac:dyDescent="0.25">
      <c r="A85">
        <v>116</v>
      </c>
      <c r="B85" s="26" t="s">
        <v>70</v>
      </c>
      <c r="C85" s="30" t="s">
        <v>514</v>
      </c>
      <c r="D85" s="8">
        <f ca="1">INDIRECT(ADDRESS(MATCH($B85,'Agar diffusion B. subtilis'!$B$2:$B$88,0)+1,COLUMN('Agar diffusion B. subtilis'!F$1),1,1,"Agar diffusion B. subtilis"))</f>
        <v>0.16666666666666666</v>
      </c>
      <c r="E85" s="8">
        <f ca="1">INDIRECT(ADDRESS(MATCH($B85,'Agar diffusion B. subtilis'!$B$2:$B$88,0)+1,COLUMN('Agar diffusion B. subtilis'!G$1),1,1,"Agar diffusion B. subtilis"))</f>
        <v>5.7735026918962699E-2</v>
      </c>
      <c r="F85" s="9">
        <f ca="1">INDIRECT(ADDRESS(MATCH($B85,'Agar diffusion B. subtilis'!$B$2:$B$88,0)+1,COLUMN('Agar diffusion B. subtilis'!H$1),1,1,"Agar diffusion B. subtilis"))</f>
        <v>3</v>
      </c>
      <c r="G85">
        <f t="shared" ca="1" si="1"/>
        <v>0</v>
      </c>
      <c r="H85" s="8">
        <f ca="1">INDIRECT(ADDRESS(MATCH($B85,'MTT HaCaT'!$B$3:$B$89,0)+2,COLUMN('MTT HaCaT'!C$1),1,1,"MTT HaCaT"))</f>
        <v>97.270682025864957</v>
      </c>
      <c r="I85" s="8">
        <f ca="1">INDIRECT(ADDRESS(MATCH($B85,'MTT HaCaT'!$B$3:$B$89,0)+2,COLUMN('MTT HaCaT'!G$1),1,1,"MTT HaCaT"))</f>
        <v>29.668908249944341</v>
      </c>
      <c r="J85" s="8" t="str">
        <f ca="1">INDIRECT(ADDRESS(MATCH($B85,'MTT HaCaT'!$B$3:$B$89,0)+2,COLUMN('MTT HaCaT'!H$1),1,1,"MTT HaCaT"))</f>
        <v>4;4;4</v>
      </c>
      <c r="K85">
        <f ca="1">IF(INDIRECT(ADDRESS(MATCH($B85,'MTT HaCaT'!$B$3:$B$89,0)+2,COLUMN('MTT HaCaT'!W$1),1,1,"MTT HaCaT"))="**",1,0)</f>
        <v>0</v>
      </c>
      <c r="L85" s="8">
        <f ca="1">INDIRECT(ADDRESS(MATCH($B85,'MTT IEC6'!$B$3:$B$89,0)+2,COLUMN('MTT IEC6'!C$1),1,1,"MTT IEC6"))</f>
        <v>85.954642862805201</v>
      </c>
      <c r="M85" s="8">
        <f ca="1">INDIRECT(ADDRESS(MATCH($B85,'MTT IEC6'!$B$3:$B$89,0)+2,COLUMN('MTT IEC6'!G$1),1,1,"MTT IEC6"))</f>
        <v>11.946635455838878</v>
      </c>
      <c r="N85" s="8" t="str">
        <f ca="1">INDIRECT(ADDRESS(MATCH($B85,'MTT IEC6'!$B$3:$B$89,0)+2,COLUMN('MTT IEC6'!H$1),1,1,"MTT IEC6"))</f>
        <v>3;3;3</v>
      </c>
      <c r="O85">
        <f ca="1">IF(INDIRECT(ADDRESS(MATCH($B85,'MTT IEC6'!$B$3:$B$89,0)+2,COLUMN('MTT IEC6'!W$1),1,1,"MTT IEC6"))="**",1,0)</f>
        <v>0</v>
      </c>
    </row>
    <row r="86" spans="1:15" x14ac:dyDescent="0.25">
      <c r="A86">
        <v>117</v>
      </c>
      <c r="B86" s="26" t="s">
        <v>71</v>
      </c>
      <c r="C86" s="30" t="s">
        <v>515</v>
      </c>
      <c r="D86" s="8">
        <f ca="1">INDIRECT(ADDRESS(MATCH($B86,'Agar diffusion B. subtilis'!$B$2:$B$88,0)+1,COLUMN('Agar diffusion B. subtilis'!F$1),1,1,"Agar diffusion B. subtilis"))</f>
        <v>0.46666666666666662</v>
      </c>
      <c r="E86" s="8">
        <f ca="1">INDIRECT(ADDRESS(MATCH($B86,'Agar diffusion B. subtilis'!$B$2:$B$88,0)+1,COLUMN('Agar diffusion B. subtilis'!G$1),1,1,"Agar diffusion B. subtilis"))</f>
        <v>5.7735026918963241E-2</v>
      </c>
      <c r="F86" s="9">
        <f ca="1">INDIRECT(ADDRESS(MATCH($B86,'Agar diffusion B. subtilis'!$B$2:$B$88,0)+1,COLUMN('Agar diffusion B. subtilis'!H$1),1,1,"Agar diffusion B. subtilis"))</f>
        <v>3</v>
      </c>
      <c r="G86">
        <f t="shared" ca="1" si="1"/>
        <v>0</v>
      </c>
      <c r="H86" s="8">
        <f ca="1">INDIRECT(ADDRESS(MATCH($B86,'MTT HaCaT'!$B$3:$B$89,0)+2,COLUMN('MTT HaCaT'!C$1),1,1,"MTT HaCaT"))</f>
        <v>154.83903037260404</v>
      </c>
      <c r="I86" s="8">
        <f ca="1">INDIRECT(ADDRESS(MATCH($B86,'MTT HaCaT'!$B$3:$B$89,0)+2,COLUMN('MTT HaCaT'!G$1),1,1,"MTT HaCaT"))</f>
        <v>61.284560024777583</v>
      </c>
      <c r="J86" s="8" t="str">
        <f ca="1">INDIRECT(ADDRESS(MATCH($B86,'MTT HaCaT'!$B$3:$B$89,0)+2,COLUMN('MTT HaCaT'!H$1),1,1,"MTT HaCaT"))</f>
        <v>4;4;0</v>
      </c>
      <c r="K86">
        <f ca="1">IF(INDIRECT(ADDRESS(MATCH($B86,'MTT HaCaT'!$B$3:$B$89,0)+2,COLUMN('MTT HaCaT'!W$1),1,1,"MTT HaCaT"))="**",1,0)</f>
        <v>0</v>
      </c>
      <c r="L86" s="8">
        <f ca="1">INDIRECT(ADDRESS(MATCH($B86,'MTT IEC6'!$B$3:$B$89,0)+2,COLUMN('MTT IEC6'!C$1),1,1,"MTT IEC6"))</f>
        <v>79.700241331030995</v>
      </c>
      <c r="M86" s="8">
        <f ca="1">INDIRECT(ADDRESS(MATCH($B86,'MTT IEC6'!$B$3:$B$89,0)+2,COLUMN('MTT IEC6'!G$1),1,1,"MTT IEC6"))</f>
        <v>12.327275863931948</v>
      </c>
      <c r="N86" s="8" t="str">
        <f ca="1">INDIRECT(ADDRESS(MATCH($B86,'MTT IEC6'!$B$3:$B$89,0)+2,COLUMN('MTT IEC6'!H$1),1,1,"MTT IEC6"))</f>
        <v>3;3;3</v>
      </c>
      <c r="O86">
        <f ca="1">IF(INDIRECT(ADDRESS(MATCH($B86,'MTT IEC6'!$B$3:$B$89,0)+2,COLUMN('MTT IEC6'!W$1),1,1,"MTT IEC6"))="**",1,0)</f>
        <v>0</v>
      </c>
    </row>
    <row r="87" spans="1:15" x14ac:dyDescent="0.25">
      <c r="A87">
        <v>118</v>
      </c>
      <c r="B87" s="26" t="s">
        <v>72</v>
      </c>
      <c r="C87" s="30" t="s">
        <v>516</v>
      </c>
      <c r="D87" s="8">
        <f ca="1">INDIRECT(ADDRESS(MATCH($B87,'Agar diffusion B. subtilis'!$B$2:$B$88,0)+1,COLUMN('Agar diffusion B. subtilis'!F$1),1,1,"Agar diffusion B. subtilis"))</f>
        <v>0</v>
      </c>
      <c r="E87" s="8">
        <f ca="1">INDIRECT(ADDRESS(MATCH($B87,'Agar diffusion B. subtilis'!$B$2:$B$88,0)+1,COLUMN('Agar diffusion B. subtilis'!G$1),1,1,"Agar diffusion B. subtilis"))</f>
        <v>0</v>
      </c>
      <c r="F87" s="9">
        <f ca="1">INDIRECT(ADDRESS(MATCH($B87,'Agar diffusion B. subtilis'!$B$2:$B$88,0)+1,COLUMN('Agar diffusion B. subtilis'!H$1),1,1,"Agar diffusion B. subtilis"))</f>
        <v>3</v>
      </c>
      <c r="G87">
        <f t="shared" ca="1" si="1"/>
        <v>0</v>
      </c>
      <c r="H87" s="8">
        <f ca="1">INDIRECT(ADDRESS(MATCH($B87,'MTT HaCaT'!$B$3:$B$89,0)+2,COLUMN('MTT HaCaT'!C$1),1,1,"MTT HaCaT"))</f>
        <v>105.88194759177651</v>
      </c>
      <c r="I87" s="8">
        <f ca="1">INDIRECT(ADDRESS(MATCH($B87,'MTT HaCaT'!$B$3:$B$89,0)+2,COLUMN('MTT HaCaT'!G$1),1,1,"MTT HaCaT"))</f>
        <v>13.663048112427296</v>
      </c>
      <c r="J87" s="8" t="str">
        <f ca="1">INDIRECT(ADDRESS(MATCH($B87,'MTT HaCaT'!$B$3:$B$89,0)+2,COLUMN('MTT HaCaT'!H$1),1,1,"MTT HaCaT"))</f>
        <v>4;4;4</v>
      </c>
      <c r="K87">
        <f ca="1">IF(INDIRECT(ADDRESS(MATCH($B87,'MTT HaCaT'!$B$3:$B$89,0)+2,COLUMN('MTT HaCaT'!W$1),1,1,"MTT HaCaT"))="**",1,0)</f>
        <v>0</v>
      </c>
      <c r="L87" s="8">
        <f ca="1">INDIRECT(ADDRESS(MATCH($B87,'MTT IEC6'!$B$3:$B$89,0)+2,COLUMN('MTT IEC6'!C$1),1,1,"MTT IEC6"))</f>
        <v>71.229249639955768</v>
      </c>
      <c r="M87" s="8">
        <f ca="1">INDIRECT(ADDRESS(MATCH($B87,'MTT IEC6'!$B$3:$B$89,0)+2,COLUMN('MTT IEC6'!G$1),1,1,"MTT IEC6"))</f>
        <v>17.861330432847311</v>
      </c>
      <c r="N87" s="8" t="str">
        <f ca="1">INDIRECT(ADDRESS(MATCH($B87,'MTT IEC6'!$B$3:$B$89,0)+2,COLUMN('MTT IEC6'!H$1),1,1,"MTT IEC6"))</f>
        <v>3;3;3</v>
      </c>
      <c r="O87">
        <f ca="1">IF(INDIRECT(ADDRESS(MATCH($B87,'MTT IEC6'!$B$3:$B$89,0)+2,COLUMN('MTT IEC6'!W$1),1,1,"MTT IEC6"))="**",1,0)</f>
        <v>0</v>
      </c>
    </row>
    <row r="88" spans="1:15" x14ac:dyDescent="0.25">
      <c r="A88">
        <v>119</v>
      </c>
      <c r="B88" s="26" t="s">
        <v>73</v>
      </c>
      <c r="C88" s="30" t="s">
        <v>517</v>
      </c>
      <c r="D88" s="8">
        <f ca="1">INDIRECT(ADDRESS(MATCH($B88,'Agar diffusion B. subtilis'!$B$2:$B$88,0)+1,COLUMN('Agar diffusion B. subtilis'!F$1),1,1,"Agar diffusion B. subtilis"))</f>
        <v>0</v>
      </c>
      <c r="E88" s="8">
        <f ca="1">INDIRECT(ADDRESS(MATCH($B88,'Agar diffusion B. subtilis'!$B$2:$B$88,0)+1,COLUMN('Agar diffusion B. subtilis'!G$1),1,1,"Agar diffusion B. subtilis"))</f>
        <v>0</v>
      </c>
      <c r="F88" s="9">
        <f ca="1">INDIRECT(ADDRESS(MATCH($B88,'Agar diffusion B. subtilis'!$B$2:$B$88,0)+1,COLUMN('Agar diffusion B. subtilis'!H$1),1,1,"Agar diffusion B. subtilis"))</f>
        <v>3</v>
      </c>
      <c r="G88">
        <f t="shared" ca="1" si="1"/>
        <v>0</v>
      </c>
      <c r="H88" s="8">
        <f ca="1">INDIRECT(ADDRESS(MATCH($B88,'MTT HaCaT'!$B$3:$B$89,0)+2,COLUMN('MTT HaCaT'!C$1),1,1,"MTT HaCaT"))</f>
        <v>88.223857569407514</v>
      </c>
      <c r="I88" s="8">
        <f ca="1">INDIRECT(ADDRESS(MATCH($B88,'MTT HaCaT'!$B$3:$B$89,0)+2,COLUMN('MTT HaCaT'!G$1),1,1,"MTT HaCaT"))</f>
        <v>22.400861861837235</v>
      </c>
      <c r="J88" s="8" t="str">
        <f ca="1">INDIRECT(ADDRESS(MATCH($B88,'MTT HaCaT'!$B$3:$B$89,0)+2,COLUMN('MTT HaCaT'!H$1),1,1,"MTT HaCaT"))</f>
        <v>4;4;4</v>
      </c>
      <c r="K88">
        <f ca="1">IF(INDIRECT(ADDRESS(MATCH($B88,'MTT HaCaT'!$B$3:$B$89,0)+2,COLUMN('MTT HaCaT'!W$1),1,1,"MTT HaCaT"))="**",1,0)</f>
        <v>0</v>
      </c>
      <c r="L88" s="8">
        <f ca="1">INDIRECT(ADDRESS(MATCH($B88,'MTT IEC6'!$B$3:$B$89,0)+2,COLUMN('MTT IEC6'!C$1),1,1,"MTT IEC6"))</f>
        <v>79.143125954577457</v>
      </c>
      <c r="M88" s="8">
        <f ca="1">INDIRECT(ADDRESS(MATCH($B88,'MTT IEC6'!$B$3:$B$89,0)+2,COLUMN('MTT IEC6'!G$1),1,1,"MTT IEC6"))</f>
        <v>21.100959047664006</v>
      </c>
      <c r="N88" s="8" t="str">
        <f ca="1">INDIRECT(ADDRESS(MATCH($B88,'MTT IEC6'!$B$3:$B$89,0)+2,COLUMN('MTT IEC6'!H$1),1,1,"MTT IEC6"))</f>
        <v>3;3;3</v>
      </c>
      <c r="O88">
        <f ca="1">IF(INDIRECT(ADDRESS(MATCH($B88,'MTT IEC6'!$B$3:$B$89,0)+2,COLUMN('MTT IEC6'!W$1),1,1,"MTT IEC6"))="**",1,0)</f>
        <v>0</v>
      </c>
    </row>
    <row r="89" spans="1:15" x14ac:dyDescent="0.25">
      <c r="A89">
        <v>120</v>
      </c>
      <c r="B89" s="26" t="s">
        <v>74</v>
      </c>
      <c r="C89" s="30" t="s">
        <v>518</v>
      </c>
      <c r="D89" s="8">
        <f ca="1">INDIRECT(ADDRESS(MATCH($B89,'Agar diffusion B. subtilis'!$B$2:$B$88,0)+1,COLUMN('Agar diffusion B. subtilis'!F$1),1,1,"Agar diffusion B. subtilis"))</f>
        <v>0.26666666666666666</v>
      </c>
      <c r="E89" s="8">
        <f ca="1">INDIRECT(ADDRESS(MATCH($B89,'Agar diffusion B. subtilis'!$B$2:$B$88,0)+1,COLUMN('Agar diffusion B. subtilis'!G$1),1,1,"Agar diffusion B. subtilis"))</f>
        <v>5.7735026918962401E-2</v>
      </c>
      <c r="F89" s="9">
        <f ca="1">INDIRECT(ADDRESS(MATCH($B89,'Agar diffusion B. subtilis'!$B$2:$B$88,0)+1,COLUMN('Agar diffusion B. subtilis'!H$1),1,1,"Agar diffusion B. subtilis"))</f>
        <v>3</v>
      </c>
      <c r="G89">
        <f t="shared" ca="1" si="1"/>
        <v>0</v>
      </c>
      <c r="H89" s="8">
        <f ca="1">INDIRECT(ADDRESS(MATCH($B89,'MTT HaCaT'!$B$3:$B$89,0)+2,COLUMN('MTT HaCaT'!C$1),1,1,"MTT HaCaT"))</f>
        <v>116.9842476314074</v>
      </c>
      <c r="I89" s="8">
        <f ca="1">INDIRECT(ADDRESS(MATCH($B89,'MTT HaCaT'!$B$3:$B$89,0)+2,COLUMN('MTT HaCaT'!G$1),1,1,"MTT HaCaT"))</f>
        <v>5.1581024043311219</v>
      </c>
      <c r="J89" s="8" t="str">
        <f ca="1">INDIRECT(ADDRESS(MATCH($B89,'MTT HaCaT'!$B$3:$B$89,0)+2,COLUMN('MTT HaCaT'!H$1),1,1,"MTT HaCaT"))</f>
        <v>4;4;4</v>
      </c>
      <c r="K89">
        <f ca="1">IF(INDIRECT(ADDRESS(MATCH($B89,'MTT HaCaT'!$B$3:$B$89,0)+2,COLUMN('MTT HaCaT'!W$1),1,1,"MTT HaCaT"))="**",1,0)</f>
        <v>0</v>
      </c>
      <c r="L89" s="8">
        <f ca="1">INDIRECT(ADDRESS(MATCH($B89,'MTT IEC6'!$B$3:$B$89,0)+2,COLUMN('MTT IEC6'!C$1),1,1,"MTT IEC6"))</f>
        <v>79.298989809206361</v>
      </c>
      <c r="M89" s="8">
        <f ca="1">INDIRECT(ADDRESS(MATCH($B89,'MTT IEC6'!$B$3:$B$89,0)+2,COLUMN('MTT IEC6'!G$1),1,1,"MTT IEC6"))</f>
        <v>19.996228962349267</v>
      </c>
      <c r="N89" s="8" t="str">
        <f ca="1">INDIRECT(ADDRESS(MATCH($B89,'MTT IEC6'!$B$3:$B$89,0)+2,COLUMN('MTT IEC6'!H$1),1,1,"MTT IEC6"))</f>
        <v>3;3;3</v>
      </c>
      <c r="O89">
        <f ca="1">IF(INDIRECT(ADDRESS(MATCH($B89,'MTT IEC6'!$B$3:$B$89,0)+2,COLUMN('MTT IEC6'!W$1),1,1,"MTT IEC6"))="**",1,0)</f>
        <v>0</v>
      </c>
    </row>
  </sheetData>
  <mergeCells count="3">
    <mergeCell ref="D1:G1"/>
    <mergeCell ref="H1:K1"/>
    <mergeCell ref="L1:O1"/>
  </mergeCells>
  <conditionalFormatting sqref="G3:G89 K3:K89 O3:O89">
    <cfRule type="expression" dxfId="1" priority="1">
      <formula>INDIRECT(ADDRESS(ROW(),COLUMN(),1,1))=0</formula>
    </cfRule>
  </conditionalFormatting>
  <pageMargins left="0.7" right="0.7" top="0.75" bottom="0.75" header="0.3" footer="0.3"/>
  <pageSetup paperSize="9" orientation="portrait" r:id="rId1"/>
  <ignoredErrors>
    <ignoredError sqref="C2:C89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A1:I294"/>
  <sheetViews>
    <sheetView workbookViewId="0"/>
  </sheetViews>
  <sheetFormatPr defaultRowHeight="15" x14ac:dyDescent="0.25"/>
  <cols>
    <col min="1" max="1" width="98.5703125" bestFit="1" customWidth="1"/>
    <col min="4" max="9" width="9.7109375" customWidth="1"/>
  </cols>
  <sheetData>
    <row r="1" spans="1:9" s="28" customFormat="1" x14ac:dyDescent="0.25">
      <c r="D1" s="29" t="s">
        <v>418</v>
      </c>
      <c r="E1" s="29"/>
      <c r="F1" s="29" t="s">
        <v>417</v>
      </c>
      <c r="G1" s="29"/>
      <c r="H1" s="29" t="s">
        <v>419</v>
      </c>
      <c r="I1" s="29"/>
    </row>
    <row r="2" spans="1:9" s="28" customFormat="1" x14ac:dyDescent="0.25">
      <c r="A2" s="28" t="s">
        <v>415</v>
      </c>
      <c r="B2" s="28" t="s">
        <v>416</v>
      </c>
      <c r="C2" s="28" t="s">
        <v>122</v>
      </c>
      <c r="D2" s="28" t="s">
        <v>86</v>
      </c>
      <c r="E2" s="28" t="s">
        <v>420</v>
      </c>
      <c r="F2" s="28" t="s">
        <v>86</v>
      </c>
      <c r="G2" s="28" t="s">
        <v>420</v>
      </c>
      <c r="H2" s="28" t="s">
        <v>86</v>
      </c>
      <c r="I2" s="28" t="s">
        <v>420</v>
      </c>
    </row>
    <row r="3" spans="1:9" x14ac:dyDescent="0.25">
      <c r="A3" s="28" t="s">
        <v>232</v>
      </c>
      <c r="B3" s="28">
        <v>441.08249999999998</v>
      </c>
      <c r="C3" s="28">
        <v>29.120899999999999</v>
      </c>
      <c r="D3" s="28">
        <v>0.34439999999999998</v>
      </c>
      <c r="E3" s="28">
        <v>0</v>
      </c>
      <c r="F3" s="27">
        <v>1</v>
      </c>
      <c r="G3" s="28">
        <v>0</v>
      </c>
      <c r="H3" s="28">
        <v>0.57310000000000005</v>
      </c>
      <c r="I3" s="28">
        <v>0</v>
      </c>
    </row>
    <row r="4" spans="1:9" x14ac:dyDescent="0.25">
      <c r="A4" s="28" t="s">
        <v>233</v>
      </c>
      <c r="B4" s="28">
        <v>441.08300000000003</v>
      </c>
      <c r="C4" s="28">
        <v>30.928699999999999</v>
      </c>
      <c r="D4" s="28">
        <v>0.22919999999999999</v>
      </c>
      <c r="E4" s="28">
        <v>0</v>
      </c>
      <c r="F4" s="27">
        <v>1</v>
      </c>
      <c r="G4" s="28">
        <v>0</v>
      </c>
      <c r="H4" s="28">
        <v>6.8999999999999999E-3</v>
      </c>
      <c r="I4" s="28">
        <v>0</v>
      </c>
    </row>
    <row r="5" spans="1:9" x14ac:dyDescent="0.25">
      <c r="A5" s="28" t="s">
        <v>234</v>
      </c>
      <c r="B5" s="28">
        <v>441.08190000000002</v>
      </c>
      <c r="C5" s="28">
        <v>33.105200000000004</v>
      </c>
      <c r="D5" s="28">
        <v>7.46E-2</v>
      </c>
      <c r="E5" s="28">
        <v>0</v>
      </c>
      <c r="F5" s="27">
        <v>1</v>
      </c>
      <c r="G5" s="28">
        <v>0</v>
      </c>
      <c r="H5" s="28">
        <v>0.82</v>
      </c>
      <c r="I5" s="28">
        <v>0</v>
      </c>
    </row>
    <row r="6" spans="1:9" x14ac:dyDescent="0.25">
      <c r="A6" s="28" t="s">
        <v>235</v>
      </c>
      <c r="B6" s="28">
        <v>441.08229999999998</v>
      </c>
      <c r="C6" s="28">
        <v>38.013199999999998</v>
      </c>
      <c r="D6" s="28">
        <v>0.12280000000000001</v>
      </c>
      <c r="E6" s="28">
        <v>0</v>
      </c>
      <c r="F6" s="27">
        <v>1</v>
      </c>
      <c r="G6" s="28">
        <v>0</v>
      </c>
      <c r="H6" s="28">
        <v>0.40760000000000002</v>
      </c>
      <c r="I6" s="28">
        <v>0</v>
      </c>
    </row>
    <row r="7" spans="1:9" x14ac:dyDescent="0.25">
      <c r="A7" s="28" t="s">
        <v>236</v>
      </c>
      <c r="B7" s="28">
        <v>863.19090000000006</v>
      </c>
      <c r="C7" s="28">
        <v>27.647300000000001</v>
      </c>
      <c r="D7" s="28">
        <v>7.7100000000000002E-2</v>
      </c>
      <c r="E7" s="28">
        <v>0</v>
      </c>
      <c r="F7" s="27">
        <v>1</v>
      </c>
      <c r="G7" s="28">
        <v>0</v>
      </c>
      <c r="H7" s="28">
        <v>0.42470000000000002</v>
      </c>
      <c r="I7" s="28">
        <v>0</v>
      </c>
    </row>
    <row r="8" spans="1:9" x14ac:dyDescent="0.25">
      <c r="A8" s="28" t="s">
        <v>237</v>
      </c>
      <c r="B8" s="28">
        <v>863.18299999999999</v>
      </c>
      <c r="C8" s="28">
        <v>34.784100000000002</v>
      </c>
      <c r="D8" s="28">
        <v>0.2283</v>
      </c>
      <c r="E8" s="28">
        <v>0</v>
      </c>
      <c r="F8" s="27">
        <v>1</v>
      </c>
      <c r="G8" s="28">
        <v>0</v>
      </c>
      <c r="H8" s="28">
        <v>0.22919999999999999</v>
      </c>
      <c r="I8" s="28">
        <v>0</v>
      </c>
    </row>
    <row r="9" spans="1:9" x14ac:dyDescent="0.25">
      <c r="A9" s="28" t="s">
        <v>184</v>
      </c>
      <c r="B9" s="28">
        <v>729.14639999999997</v>
      </c>
      <c r="C9" s="28">
        <v>24.572399999999998</v>
      </c>
      <c r="D9" s="28">
        <v>0.13800000000000001</v>
      </c>
      <c r="E9" s="28">
        <v>0</v>
      </c>
      <c r="F9" s="27">
        <v>1</v>
      </c>
      <c r="G9" s="28">
        <v>0</v>
      </c>
      <c r="H9" s="28">
        <v>3.5000000000000001E-3</v>
      </c>
      <c r="I9" s="28">
        <v>0</v>
      </c>
    </row>
    <row r="10" spans="1:9" x14ac:dyDescent="0.25">
      <c r="A10" s="28" t="s">
        <v>238</v>
      </c>
      <c r="B10" s="28">
        <v>863.18349999999998</v>
      </c>
      <c r="C10" s="28">
        <v>23.652999999999999</v>
      </c>
      <c r="D10" s="28">
        <v>6.7000000000000002E-3</v>
      </c>
      <c r="E10" s="28">
        <v>0</v>
      </c>
      <c r="F10" s="27">
        <v>1</v>
      </c>
      <c r="G10" s="28">
        <v>0</v>
      </c>
      <c r="H10" s="28">
        <v>0.50339999999999996</v>
      </c>
      <c r="I10" s="28">
        <v>0</v>
      </c>
    </row>
    <row r="11" spans="1:9" x14ac:dyDescent="0.25">
      <c r="A11" s="28" t="s">
        <v>239</v>
      </c>
      <c r="B11" s="28">
        <v>575.11959999999999</v>
      </c>
      <c r="C11" s="28">
        <v>10.8446</v>
      </c>
      <c r="D11" s="28">
        <v>6.0999999999999999E-2</v>
      </c>
      <c r="E11" s="28">
        <v>0</v>
      </c>
      <c r="F11" s="27">
        <v>1</v>
      </c>
      <c r="G11" s="28">
        <v>0</v>
      </c>
      <c r="H11" s="28">
        <v>0.83809999999999996</v>
      </c>
      <c r="I11" s="28">
        <v>0</v>
      </c>
    </row>
    <row r="12" spans="1:9" x14ac:dyDescent="0.25">
      <c r="A12" s="28" t="s">
        <v>240</v>
      </c>
      <c r="B12" s="28">
        <v>575.12009999999998</v>
      </c>
      <c r="C12" s="28">
        <v>18.9893</v>
      </c>
      <c r="D12" s="28">
        <v>0.1206</v>
      </c>
      <c r="E12" s="28">
        <v>0</v>
      </c>
      <c r="F12" s="27">
        <v>1</v>
      </c>
      <c r="G12" s="28">
        <v>0</v>
      </c>
      <c r="H12" s="28">
        <v>0.2084</v>
      </c>
      <c r="I12" s="28">
        <v>0</v>
      </c>
    </row>
    <row r="13" spans="1:9" x14ac:dyDescent="0.25">
      <c r="A13" s="28" t="s">
        <v>241</v>
      </c>
      <c r="B13" s="28">
        <v>575.12059999999997</v>
      </c>
      <c r="C13" s="28">
        <v>28.553899999999999</v>
      </c>
      <c r="D13" s="28">
        <v>3.5799999999999998E-2</v>
      </c>
      <c r="E13" s="28">
        <v>0</v>
      </c>
      <c r="F13" s="27">
        <v>1</v>
      </c>
      <c r="G13" s="28">
        <v>0</v>
      </c>
      <c r="H13" s="28">
        <v>0.81830000000000003</v>
      </c>
      <c r="I13" s="28">
        <v>0</v>
      </c>
    </row>
    <row r="14" spans="1:9" x14ac:dyDescent="0.25">
      <c r="A14" s="28" t="s">
        <v>242</v>
      </c>
      <c r="B14" s="28">
        <v>575.12040000000002</v>
      </c>
      <c r="C14" s="28">
        <v>33.706400000000002</v>
      </c>
      <c r="D14" s="28">
        <v>0.1729</v>
      </c>
      <c r="E14" s="28">
        <v>0</v>
      </c>
      <c r="F14" s="27">
        <v>1</v>
      </c>
      <c r="G14" s="28">
        <v>0</v>
      </c>
      <c r="H14" s="28">
        <v>0.32100000000000001</v>
      </c>
      <c r="I14" s="28">
        <v>0</v>
      </c>
    </row>
    <row r="15" spans="1:9" x14ac:dyDescent="0.25">
      <c r="A15" s="28" t="s">
        <v>243</v>
      </c>
      <c r="B15" s="28">
        <v>575.11990000000003</v>
      </c>
      <c r="C15" s="28">
        <v>35.9604</v>
      </c>
      <c r="D15" s="28">
        <v>6.5500000000000003E-2</v>
      </c>
      <c r="E15" s="28">
        <v>0</v>
      </c>
      <c r="F15" s="27">
        <v>1</v>
      </c>
      <c r="G15" s="28">
        <v>0</v>
      </c>
      <c r="H15" s="28">
        <v>0.33250000000000002</v>
      </c>
      <c r="I15" s="28">
        <v>0</v>
      </c>
    </row>
    <row r="16" spans="1:9" x14ac:dyDescent="0.25">
      <c r="A16" s="28" t="s">
        <v>244</v>
      </c>
      <c r="B16" s="28">
        <v>575.12040000000002</v>
      </c>
      <c r="C16" s="28">
        <v>5.9100999999999999</v>
      </c>
      <c r="D16" s="28">
        <v>0.11509999999999999</v>
      </c>
      <c r="E16" s="28">
        <v>0</v>
      </c>
      <c r="F16" s="27">
        <v>1</v>
      </c>
      <c r="G16" s="28">
        <v>0</v>
      </c>
      <c r="H16" s="28">
        <v>0.55879999999999996</v>
      </c>
      <c r="I16" s="28">
        <v>0</v>
      </c>
    </row>
    <row r="17" spans="1:9" x14ac:dyDescent="0.25">
      <c r="A17" s="28" t="s">
        <v>245</v>
      </c>
      <c r="B17" s="28">
        <v>575.1223</v>
      </c>
      <c r="C17" s="28">
        <v>9.3025000000000002</v>
      </c>
      <c r="D17" s="28">
        <v>7.9100000000000004E-2</v>
      </c>
      <c r="E17" s="28">
        <v>0</v>
      </c>
      <c r="F17" s="27">
        <v>1</v>
      </c>
      <c r="G17" s="28">
        <v>0</v>
      </c>
      <c r="H17" s="28">
        <v>0.84709999999999996</v>
      </c>
      <c r="I17" s="28">
        <v>0</v>
      </c>
    </row>
    <row r="18" spans="1:9" x14ac:dyDescent="0.25">
      <c r="A18" s="28" t="s">
        <v>246</v>
      </c>
      <c r="B18" s="28">
        <v>577.13620000000003</v>
      </c>
      <c r="C18" s="28">
        <v>15.121700000000001</v>
      </c>
      <c r="D18" s="28">
        <v>6.8900000000000003E-2</v>
      </c>
      <c r="E18" s="28">
        <v>0</v>
      </c>
      <c r="F18" s="27">
        <v>1</v>
      </c>
      <c r="G18" s="28">
        <v>0</v>
      </c>
      <c r="H18" s="28">
        <v>4.3400000000000001E-2</v>
      </c>
      <c r="I18" s="28">
        <v>0</v>
      </c>
    </row>
    <row r="19" spans="1:9" x14ac:dyDescent="0.25">
      <c r="A19" s="28" t="s">
        <v>247</v>
      </c>
      <c r="B19" s="28">
        <v>577.13589999999999</v>
      </c>
      <c r="C19" s="28">
        <v>19.529900000000001</v>
      </c>
      <c r="D19" s="28">
        <v>0.21299999999999999</v>
      </c>
      <c r="E19" s="28">
        <v>0</v>
      </c>
      <c r="F19" s="27">
        <v>1</v>
      </c>
      <c r="G19" s="28">
        <v>0</v>
      </c>
      <c r="H19" s="28">
        <v>0.32879999999999998</v>
      </c>
      <c r="I19" s="28">
        <v>0</v>
      </c>
    </row>
    <row r="20" spans="1:9" x14ac:dyDescent="0.25">
      <c r="A20" s="28" t="s">
        <v>248</v>
      </c>
      <c r="B20" s="28">
        <v>577.13559999999995</v>
      </c>
      <c r="C20" s="28">
        <v>23.972100000000001</v>
      </c>
      <c r="D20" s="28">
        <v>1.5299999999999999E-2</v>
      </c>
      <c r="E20" s="28">
        <v>0</v>
      </c>
      <c r="F20" s="27">
        <v>1</v>
      </c>
      <c r="G20" s="28">
        <v>0</v>
      </c>
      <c r="H20" s="28">
        <v>0.37469999999999998</v>
      </c>
      <c r="I20" s="28">
        <v>0</v>
      </c>
    </row>
    <row r="21" spans="1:9" x14ac:dyDescent="0.25">
      <c r="A21" s="28" t="s">
        <v>249</v>
      </c>
      <c r="B21" s="28">
        <v>577.13400000000001</v>
      </c>
      <c r="C21" s="28">
        <v>34.106299999999997</v>
      </c>
      <c r="D21" s="28">
        <v>0.20710000000000001</v>
      </c>
      <c r="E21" s="28">
        <v>0</v>
      </c>
      <c r="F21" s="27">
        <v>1</v>
      </c>
      <c r="G21" s="28">
        <v>0</v>
      </c>
      <c r="H21" s="28">
        <v>0.65700000000000003</v>
      </c>
      <c r="I21" s="28">
        <v>0</v>
      </c>
    </row>
    <row r="22" spans="1:9" x14ac:dyDescent="0.25">
      <c r="A22" s="28" t="s">
        <v>180</v>
      </c>
      <c r="B22" s="28">
        <v>577.13679999999999</v>
      </c>
      <c r="C22" s="28">
        <v>14.1602</v>
      </c>
      <c r="D22" s="28">
        <v>0.04</v>
      </c>
      <c r="E22" s="28">
        <v>0</v>
      </c>
      <c r="F22" s="27">
        <v>1</v>
      </c>
      <c r="G22" s="28">
        <v>0</v>
      </c>
      <c r="H22" s="28">
        <v>0.50460000000000005</v>
      </c>
      <c r="I22" s="28">
        <v>0</v>
      </c>
    </row>
    <row r="23" spans="1:9" x14ac:dyDescent="0.25">
      <c r="A23" s="28" t="s">
        <v>181</v>
      </c>
      <c r="B23" s="28">
        <v>577.13620000000003</v>
      </c>
      <c r="C23" s="28">
        <v>21.261199999999999</v>
      </c>
      <c r="D23" s="28">
        <v>8.3400000000000002E-2</v>
      </c>
      <c r="E23" s="28">
        <v>0</v>
      </c>
      <c r="F23" s="27">
        <v>1</v>
      </c>
      <c r="G23" s="28">
        <v>0</v>
      </c>
      <c r="H23" s="28">
        <v>0.33189999999999997</v>
      </c>
      <c r="I23" s="28">
        <v>0</v>
      </c>
    </row>
    <row r="24" spans="1:9" x14ac:dyDescent="0.25">
      <c r="A24" s="28" t="s">
        <v>250</v>
      </c>
      <c r="B24" s="28">
        <v>613.18029999999999</v>
      </c>
      <c r="C24" s="28">
        <v>10.127599999999999</v>
      </c>
      <c r="D24" s="28">
        <v>0.67749999999999999</v>
      </c>
      <c r="E24" s="28">
        <v>0</v>
      </c>
      <c r="F24" s="27">
        <v>1</v>
      </c>
      <c r="G24" s="28">
        <v>0</v>
      </c>
      <c r="H24" s="28">
        <v>0.75719999999999998</v>
      </c>
      <c r="I24" s="28">
        <v>0</v>
      </c>
    </row>
    <row r="25" spans="1:9" x14ac:dyDescent="0.25">
      <c r="A25" s="28" t="s">
        <v>251</v>
      </c>
      <c r="B25" s="28">
        <v>613.18100000000004</v>
      </c>
      <c r="C25" s="28">
        <v>12.4194</v>
      </c>
      <c r="D25" s="28">
        <v>0.58779999999999999</v>
      </c>
      <c r="E25" s="28">
        <v>0</v>
      </c>
      <c r="F25" s="27">
        <v>1</v>
      </c>
      <c r="G25" s="28">
        <v>0</v>
      </c>
      <c r="H25" s="28">
        <v>0.69240000000000002</v>
      </c>
      <c r="I25" s="28">
        <v>0</v>
      </c>
    </row>
    <row r="26" spans="1:9" x14ac:dyDescent="0.25">
      <c r="A26" s="28" t="s">
        <v>252</v>
      </c>
      <c r="B26" s="28">
        <v>613.17949999999996</v>
      </c>
      <c r="C26" s="28">
        <v>13.9246</v>
      </c>
      <c r="D26" s="28">
        <v>0.58699999999999997</v>
      </c>
      <c r="E26" s="28">
        <v>0</v>
      </c>
      <c r="F26" s="27">
        <v>1</v>
      </c>
      <c r="G26" s="28">
        <v>0</v>
      </c>
      <c r="H26" s="28">
        <v>0.96850000000000003</v>
      </c>
      <c r="I26" s="28">
        <v>0</v>
      </c>
    </row>
    <row r="27" spans="1:9" x14ac:dyDescent="0.25">
      <c r="A27" s="28" t="s">
        <v>179</v>
      </c>
      <c r="B27" s="28">
        <v>469.11380000000003</v>
      </c>
      <c r="C27" s="28">
        <v>40.1526</v>
      </c>
      <c r="D27" s="28">
        <v>0.35970000000000002</v>
      </c>
      <c r="E27" s="28">
        <v>0</v>
      </c>
      <c r="F27" s="27">
        <v>1</v>
      </c>
      <c r="G27" s="28">
        <v>0</v>
      </c>
      <c r="H27" s="28">
        <v>0.32069999999999999</v>
      </c>
      <c r="I27" s="28">
        <v>0</v>
      </c>
    </row>
    <row r="28" spans="1:9" x14ac:dyDescent="0.25">
      <c r="A28" s="28" t="s">
        <v>176</v>
      </c>
      <c r="B28" s="28">
        <v>451.1241</v>
      </c>
      <c r="C28" s="28">
        <v>11.091900000000001</v>
      </c>
      <c r="D28" s="28">
        <v>0.16389999999999999</v>
      </c>
      <c r="E28" s="28">
        <v>0</v>
      </c>
      <c r="F28" s="27">
        <v>1</v>
      </c>
      <c r="G28" s="28">
        <v>0</v>
      </c>
      <c r="H28" s="28">
        <v>0.1173</v>
      </c>
      <c r="I28" s="28">
        <v>0</v>
      </c>
    </row>
    <row r="29" spans="1:9" x14ac:dyDescent="0.25">
      <c r="A29" s="28" t="s">
        <v>177</v>
      </c>
      <c r="B29" s="28">
        <v>455.09809999999999</v>
      </c>
      <c r="C29" s="28">
        <v>35.834200000000003</v>
      </c>
      <c r="D29" s="28">
        <v>0.78449999999999998</v>
      </c>
      <c r="E29" s="28">
        <v>0</v>
      </c>
      <c r="F29" s="27">
        <v>1</v>
      </c>
      <c r="G29" s="28">
        <v>0</v>
      </c>
      <c r="H29" s="28">
        <v>5.6399999999999999E-2</v>
      </c>
      <c r="I29" s="28">
        <v>0</v>
      </c>
    </row>
    <row r="30" spans="1:9" x14ac:dyDescent="0.25">
      <c r="A30" s="28" t="s">
        <v>174</v>
      </c>
      <c r="B30" s="28">
        <v>435.12900000000002</v>
      </c>
      <c r="C30" s="28">
        <v>23.481200000000001</v>
      </c>
      <c r="D30" s="28">
        <v>0.89590000000000003</v>
      </c>
      <c r="E30" s="28">
        <v>0</v>
      </c>
      <c r="F30" s="27">
        <v>1</v>
      </c>
      <c r="G30" s="28">
        <v>0</v>
      </c>
      <c r="H30" s="28">
        <v>0.30080000000000001</v>
      </c>
      <c r="I30" s="28">
        <v>0</v>
      </c>
    </row>
    <row r="31" spans="1:9" x14ac:dyDescent="0.25">
      <c r="A31" s="28" t="s">
        <v>253</v>
      </c>
      <c r="B31" s="28">
        <v>483.13</v>
      </c>
      <c r="C31" s="28">
        <v>30.3507</v>
      </c>
      <c r="D31" s="28">
        <v>0.96389999999999998</v>
      </c>
      <c r="E31" s="28">
        <v>0</v>
      </c>
      <c r="F31" s="27">
        <v>1</v>
      </c>
      <c r="G31" s="28">
        <v>0</v>
      </c>
      <c r="H31" s="28">
        <v>0.30149999999999999</v>
      </c>
      <c r="I31" s="28">
        <v>0</v>
      </c>
    </row>
    <row r="32" spans="1:9" x14ac:dyDescent="0.25">
      <c r="A32" s="28" t="s">
        <v>254</v>
      </c>
      <c r="B32" s="28">
        <v>483.13159999999999</v>
      </c>
      <c r="C32" s="28">
        <v>33.8855</v>
      </c>
      <c r="D32" s="28">
        <v>0.17860000000000001</v>
      </c>
      <c r="E32" s="28">
        <v>0</v>
      </c>
      <c r="F32" s="27">
        <v>1</v>
      </c>
      <c r="G32" s="28">
        <v>0</v>
      </c>
      <c r="H32" s="28">
        <v>0.57809999999999995</v>
      </c>
      <c r="I32" s="28">
        <v>0</v>
      </c>
    </row>
    <row r="33" spans="1:9" x14ac:dyDescent="0.25">
      <c r="A33" s="28" t="s">
        <v>255</v>
      </c>
      <c r="B33" s="28">
        <v>457.07690000000002</v>
      </c>
      <c r="C33" s="28">
        <v>20.630299999999998</v>
      </c>
      <c r="D33" s="28">
        <v>0.28270000000000001</v>
      </c>
      <c r="E33" s="28">
        <v>0</v>
      </c>
      <c r="F33" s="27">
        <v>1</v>
      </c>
      <c r="G33" s="28">
        <v>0</v>
      </c>
      <c r="H33" s="28">
        <v>0.52990000000000004</v>
      </c>
      <c r="I33" s="28">
        <v>0</v>
      </c>
    </row>
    <row r="34" spans="1:9" x14ac:dyDescent="0.25">
      <c r="A34" s="28" t="s">
        <v>256</v>
      </c>
      <c r="B34" s="28">
        <v>457.07690000000002</v>
      </c>
      <c r="C34" s="28">
        <v>27.424800000000001</v>
      </c>
      <c r="D34" s="28">
        <v>0.82989999999999997</v>
      </c>
      <c r="E34" s="28">
        <v>0</v>
      </c>
      <c r="F34" s="27">
        <v>1</v>
      </c>
      <c r="G34" s="28">
        <v>0</v>
      </c>
      <c r="H34" s="28">
        <v>0.34039999999999998</v>
      </c>
      <c r="I34" s="28">
        <v>0</v>
      </c>
    </row>
    <row r="35" spans="1:9" x14ac:dyDescent="0.25">
      <c r="A35" s="28" t="s">
        <v>257</v>
      </c>
      <c r="B35" s="28">
        <v>881.19179999999994</v>
      </c>
      <c r="C35" s="28">
        <v>14.7439</v>
      </c>
      <c r="D35" s="28">
        <v>0.43259999999999998</v>
      </c>
      <c r="E35" s="28">
        <v>0</v>
      </c>
      <c r="F35" s="27">
        <v>1</v>
      </c>
      <c r="G35" s="28">
        <v>0</v>
      </c>
      <c r="H35" s="28">
        <v>0.57130000000000003</v>
      </c>
      <c r="I35" s="28">
        <v>0</v>
      </c>
    </row>
    <row r="36" spans="1:9" x14ac:dyDescent="0.25">
      <c r="A36" s="28" t="s">
        <v>187</v>
      </c>
      <c r="B36" s="28">
        <v>897.18790000000001</v>
      </c>
      <c r="C36" s="28">
        <v>9.3498000000000001</v>
      </c>
      <c r="D36" s="28">
        <v>0.67630000000000001</v>
      </c>
      <c r="E36" s="28">
        <v>0</v>
      </c>
      <c r="F36" s="27">
        <v>1</v>
      </c>
      <c r="G36" s="28">
        <v>0</v>
      </c>
      <c r="H36" s="28">
        <v>0.77969999999999995</v>
      </c>
      <c r="I36" s="28">
        <v>0</v>
      </c>
    </row>
    <row r="37" spans="1:9" x14ac:dyDescent="0.25">
      <c r="A37" s="28" t="s">
        <v>185</v>
      </c>
      <c r="B37" s="28">
        <v>745.14059999999995</v>
      </c>
      <c r="C37" s="28">
        <v>21.2911</v>
      </c>
      <c r="D37" s="28">
        <v>0.33529999999999999</v>
      </c>
      <c r="E37" s="28">
        <v>0</v>
      </c>
      <c r="F37" s="27">
        <v>1</v>
      </c>
      <c r="G37" s="28">
        <v>0</v>
      </c>
      <c r="H37" s="28">
        <v>2.7400000000000001E-2</v>
      </c>
      <c r="I37" s="28">
        <v>0</v>
      </c>
    </row>
    <row r="38" spans="1:9" x14ac:dyDescent="0.25">
      <c r="A38" s="28" t="s">
        <v>186</v>
      </c>
      <c r="B38" s="28">
        <v>895.17460000000005</v>
      </c>
      <c r="C38" s="28">
        <v>16.856200000000001</v>
      </c>
      <c r="D38" s="28">
        <v>0.21390000000000001</v>
      </c>
      <c r="E38" s="28">
        <v>0</v>
      </c>
      <c r="F38" s="27">
        <v>1</v>
      </c>
      <c r="G38" s="28">
        <v>0</v>
      </c>
      <c r="H38" s="28">
        <v>0.1017</v>
      </c>
      <c r="I38" s="28">
        <v>0</v>
      </c>
    </row>
    <row r="39" spans="1:9" x14ac:dyDescent="0.25">
      <c r="A39" s="28" t="s">
        <v>258</v>
      </c>
      <c r="B39" s="28">
        <v>593.13120000000004</v>
      </c>
      <c r="C39" s="28">
        <v>10.290900000000001</v>
      </c>
      <c r="D39" s="28">
        <v>0.64029999999999998</v>
      </c>
      <c r="E39" s="28">
        <v>0</v>
      </c>
      <c r="F39" s="27">
        <v>1</v>
      </c>
      <c r="G39" s="28">
        <v>0</v>
      </c>
      <c r="H39" s="28">
        <v>0.77380000000000004</v>
      </c>
      <c r="I39" s="28">
        <v>0</v>
      </c>
    </row>
    <row r="40" spans="1:9" x14ac:dyDescent="0.25">
      <c r="A40" s="28" t="s">
        <v>259</v>
      </c>
      <c r="B40" s="28">
        <v>593.12789999999995</v>
      </c>
      <c r="C40" s="28">
        <v>11.173</v>
      </c>
      <c r="D40" s="28">
        <v>0.47599999999999998</v>
      </c>
      <c r="E40" s="28">
        <v>0</v>
      </c>
      <c r="F40" s="27">
        <v>1</v>
      </c>
      <c r="G40" s="28">
        <v>0</v>
      </c>
      <c r="H40" s="28">
        <v>0.85680000000000001</v>
      </c>
      <c r="I40" s="28">
        <v>0</v>
      </c>
    </row>
    <row r="41" spans="1:9" x14ac:dyDescent="0.25">
      <c r="A41" s="28" t="s">
        <v>260</v>
      </c>
      <c r="B41" s="28">
        <v>593.13030000000003</v>
      </c>
      <c r="C41" s="28">
        <v>13.3043</v>
      </c>
      <c r="D41" s="28">
        <v>0.16569999999999999</v>
      </c>
      <c r="E41" s="28">
        <v>0</v>
      </c>
      <c r="F41" s="27">
        <v>1</v>
      </c>
      <c r="G41" s="28">
        <v>0</v>
      </c>
      <c r="H41" s="28">
        <v>1.6999999999999999E-3</v>
      </c>
      <c r="I41" s="28">
        <v>0</v>
      </c>
    </row>
    <row r="42" spans="1:9" x14ac:dyDescent="0.25">
      <c r="A42" s="28" t="s">
        <v>261</v>
      </c>
      <c r="B42" s="28">
        <v>593.13030000000003</v>
      </c>
      <c r="C42" s="28">
        <v>14.771100000000001</v>
      </c>
      <c r="D42" s="28">
        <v>0.66379999999999995</v>
      </c>
      <c r="E42" s="28">
        <v>0</v>
      </c>
      <c r="F42" s="27">
        <v>1</v>
      </c>
      <c r="G42" s="28">
        <v>0</v>
      </c>
      <c r="H42" s="28">
        <v>2.1999999999999999E-2</v>
      </c>
      <c r="I42" s="28">
        <v>0</v>
      </c>
    </row>
    <row r="43" spans="1:9" x14ac:dyDescent="0.25">
      <c r="A43" s="28" t="s">
        <v>262</v>
      </c>
      <c r="B43" s="28">
        <v>593.11770000000001</v>
      </c>
      <c r="C43" s="28">
        <v>16.555900000000001</v>
      </c>
      <c r="D43" s="28">
        <v>0.23849999999999999</v>
      </c>
      <c r="E43" s="28">
        <v>0</v>
      </c>
      <c r="F43" s="27">
        <v>1</v>
      </c>
      <c r="G43" s="28">
        <v>0</v>
      </c>
      <c r="H43" s="28">
        <v>0.46410000000000001</v>
      </c>
      <c r="I43" s="28">
        <v>0</v>
      </c>
    </row>
    <row r="44" spans="1:9" x14ac:dyDescent="0.25">
      <c r="A44" s="28" t="s">
        <v>263</v>
      </c>
      <c r="B44" s="28">
        <v>593.13040000000001</v>
      </c>
      <c r="C44" s="28">
        <v>17.6965</v>
      </c>
      <c r="D44" s="28">
        <v>9.6199999999999994E-2</v>
      </c>
      <c r="E44" s="28">
        <v>0</v>
      </c>
      <c r="F44" s="27">
        <v>1</v>
      </c>
      <c r="G44" s="28">
        <v>0</v>
      </c>
      <c r="H44" s="28">
        <v>0.33579999999999999</v>
      </c>
      <c r="I44" s="28">
        <v>0</v>
      </c>
    </row>
    <row r="45" spans="1:9" x14ac:dyDescent="0.25">
      <c r="A45" s="28" t="s">
        <v>264</v>
      </c>
      <c r="B45" s="28">
        <v>593.13</v>
      </c>
      <c r="C45" s="28">
        <v>18.814299999999999</v>
      </c>
      <c r="D45" s="28">
        <v>0.4471</v>
      </c>
      <c r="E45" s="28">
        <v>0</v>
      </c>
      <c r="F45" s="27">
        <v>1</v>
      </c>
      <c r="G45" s="28">
        <v>0</v>
      </c>
      <c r="H45" s="28">
        <v>0.65</v>
      </c>
      <c r="I45" s="28">
        <v>0</v>
      </c>
    </row>
    <row r="46" spans="1:9" x14ac:dyDescent="0.25">
      <c r="A46" s="28" t="s">
        <v>265</v>
      </c>
      <c r="B46" s="28">
        <v>593.13049999999998</v>
      </c>
      <c r="C46" s="28">
        <v>8.2597000000000005</v>
      </c>
      <c r="D46" s="28">
        <v>0.36130000000000001</v>
      </c>
      <c r="E46" s="28">
        <v>0</v>
      </c>
      <c r="F46" s="27">
        <v>1</v>
      </c>
      <c r="G46" s="28">
        <v>0</v>
      </c>
      <c r="H46" s="28">
        <v>0.64849999999999997</v>
      </c>
      <c r="I46" s="28">
        <v>0</v>
      </c>
    </row>
    <row r="47" spans="1:9" x14ac:dyDescent="0.25">
      <c r="A47" s="28" t="s">
        <v>266</v>
      </c>
      <c r="B47" s="28">
        <v>609.12490000000003</v>
      </c>
      <c r="C47" s="28">
        <v>10.7315</v>
      </c>
      <c r="D47" s="28">
        <v>0.69410000000000005</v>
      </c>
      <c r="E47" s="28">
        <v>0</v>
      </c>
      <c r="F47" s="27">
        <v>1</v>
      </c>
      <c r="G47" s="28">
        <v>0</v>
      </c>
      <c r="H47" s="28">
        <v>0.21310000000000001</v>
      </c>
      <c r="I47" s="28">
        <v>0</v>
      </c>
    </row>
    <row r="48" spans="1:9" x14ac:dyDescent="0.25">
      <c r="A48" s="28" t="s">
        <v>267</v>
      </c>
      <c r="B48" s="28">
        <v>609.12599999999998</v>
      </c>
      <c r="C48" s="28">
        <v>13.543900000000001</v>
      </c>
      <c r="D48" s="28">
        <v>0.1817</v>
      </c>
      <c r="E48" s="28">
        <v>0</v>
      </c>
      <c r="F48" s="27">
        <v>1</v>
      </c>
      <c r="G48" s="28">
        <v>0</v>
      </c>
      <c r="H48" s="28">
        <v>0.7046</v>
      </c>
      <c r="I48" s="28">
        <v>0</v>
      </c>
    </row>
    <row r="49" spans="1:9" x14ac:dyDescent="0.25">
      <c r="A49" s="28" t="s">
        <v>268</v>
      </c>
      <c r="B49" s="28">
        <v>609.12490000000003</v>
      </c>
      <c r="C49" s="28">
        <v>4.8696999999999999</v>
      </c>
      <c r="D49" s="28">
        <v>0.83640000000000003</v>
      </c>
      <c r="E49" s="28">
        <v>0</v>
      </c>
      <c r="F49" s="27">
        <v>1</v>
      </c>
      <c r="G49" s="28">
        <v>0</v>
      </c>
      <c r="H49" s="28">
        <v>0.46489999999999998</v>
      </c>
      <c r="I49" s="28">
        <v>0</v>
      </c>
    </row>
    <row r="50" spans="1:9" x14ac:dyDescent="0.25">
      <c r="A50" s="28" t="s">
        <v>269</v>
      </c>
      <c r="B50" s="28">
        <v>609.12639999999999</v>
      </c>
      <c r="C50" s="28">
        <v>7.0018000000000002</v>
      </c>
      <c r="D50" s="28">
        <v>0.73470000000000002</v>
      </c>
      <c r="E50" s="28">
        <v>0</v>
      </c>
      <c r="F50" s="27">
        <v>1</v>
      </c>
      <c r="G50" s="28">
        <v>0</v>
      </c>
      <c r="H50" s="28">
        <v>0.59119999999999995</v>
      </c>
      <c r="I50" s="28">
        <v>0</v>
      </c>
    </row>
    <row r="51" spans="1:9" x14ac:dyDescent="0.25">
      <c r="A51" s="28" t="s">
        <v>270</v>
      </c>
      <c r="B51" s="28">
        <v>609.1259</v>
      </c>
      <c r="C51" s="28">
        <v>8.1288999999999998</v>
      </c>
      <c r="D51" s="28">
        <v>0.22700000000000001</v>
      </c>
      <c r="E51" s="28">
        <v>0</v>
      </c>
      <c r="F51" s="27">
        <v>1</v>
      </c>
      <c r="G51" s="28">
        <v>0</v>
      </c>
      <c r="H51" s="28">
        <v>1.95E-2</v>
      </c>
      <c r="I51" s="28">
        <v>0</v>
      </c>
    </row>
    <row r="52" spans="1:9" x14ac:dyDescent="0.25">
      <c r="A52" s="28" t="s">
        <v>271</v>
      </c>
      <c r="B52" s="28">
        <v>761.13610000000006</v>
      </c>
      <c r="C52" s="28">
        <v>14.239699999999999</v>
      </c>
      <c r="D52" s="28">
        <v>0.372</v>
      </c>
      <c r="E52" s="28">
        <v>0</v>
      </c>
      <c r="F52" s="27">
        <v>1</v>
      </c>
      <c r="G52" s="28">
        <v>0</v>
      </c>
      <c r="H52" s="28">
        <v>6.7699999999999996E-2</v>
      </c>
      <c r="I52" s="28">
        <v>0</v>
      </c>
    </row>
    <row r="53" spans="1:9" x14ac:dyDescent="0.25">
      <c r="A53" s="28" t="s">
        <v>272</v>
      </c>
      <c r="B53" s="28">
        <v>761.13260000000002</v>
      </c>
      <c r="C53" s="28">
        <v>26.5047</v>
      </c>
      <c r="D53" s="28">
        <v>1.6299999999999999E-2</v>
      </c>
      <c r="E53" s="28">
        <v>0</v>
      </c>
      <c r="F53" s="27">
        <v>1</v>
      </c>
      <c r="G53" s="28">
        <v>0</v>
      </c>
      <c r="H53" s="28">
        <v>7.7600000000000002E-2</v>
      </c>
      <c r="I53" s="28">
        <v>0</v>
      </c>
    </row>
    <row r="54" spans="1:9" x14ac:dyDescent="0.25">
      <c r="A54" s="28" t="s">
        <v>173</v>
      </c>
      <c r="B54" s="28">
        <v>409.0917</v>
      </c>
      <c r="C54" s="28">
        <v>36.894500000000001</v>
      </c>
      <c r="D54" s="28">
        <v>0.59919999999999995</v>
      </c>
      <c r="E54" s="28">
        <v>0</v>
      </c>
      <c r="F54" s="27">
        <v>1</v>
      </c>
      <c r="G54" s="28">
        <v>0</v>
      </c>
      <c r="H54" s="28">
        <v>0.35659999999999997</v>
      </c>
      <c r="I54" s="28">
        <v>0</v>
      </c>
    </row>
    <row r="55" spans="1:9" x14ac:dyDescent="0.25">
      <c r="A55" s="28" t="s">
        <v>128</v>
      </c>
      <c r="B55" s="28">
        <v>353.08580000000001</v>
      </c>
      <c r="C55" s="28">
        <v>13.880699999999999</v>
      </c>
      <c r="D55" s="28">
        <v>0.47520000000000001</v>
      </c>
      <c r="E55" s="28">
        <v>0</v>
      </c>
      <c r="F55" s="27">
        <v>1</v>
      </c>
      <c r="G55" s="28">
        <v>0</v>
      </c>
      <c r="H55" s="28">
        <v>0.76259999999999994</v>
      </c>
      <c r="I55" s="28">
        <v>0</v>
      </c>
    </row>
    <row r="56" spans="1:9" x14ac:dyDescent="0.25">
      <c r="A56" s="28" t="s">
        <v>134</v>
      </c>
      <c r="B56" s="28">
        <v>367.10239999999999</v>
      </c>
      <c r="C56" s="28">
        <v>22.501999999999999</v>
      </c>
      <c r="D56" s="28">
        <v>0.92830000000000001</v>
      </c>
      <c r="E56" s="28">
        <v>0</v>
      </c>
      <c r="F56" s="27">
        <v>1</v>
      </c>
      <c r="G56" s="28">
        <v>0</v>
      </c>
      <c r="H56" s="28">
        <v>0.64080000000000004</v>
      </c>
      <c r="I56" s="28">
        <v>0</v>
      </c>
    </row>
    <row r="57" spans="1:9" x14ac:dyDescent="0.25">
      <c r="A57" s="28" t="s">
        <v>273</v>
      </c>
      <c r="B57" s="28">
        <v>325.05509999999998</v>
      </c>
      <c r="C57" s="28">
        <v>10.2722</v>
      </c>
      <c r="D57" s="28">
        <v>0.63539999999999996</v>
      </c>
      <c r="E57" s="28">
        <v>0</v>
      </c>
      <c r="F57" s="27">
        <v>1</v>
      </c>
      <c r="G57" s="28">
        <v>0</v>
      </c>
      <c r="H57" s="28">
        <v>0.51829999999999998</v>
      </c>
      <c r="I57" s="28">
        <v>0</v>
      </c>
    </row>
    <row r="58" spans="1:9" x14ac:dyDescent="0.25">
      <c r="A58" s="28" t="s">
        <v>274</v>
      </c>
      <c r="B58" s="28">
        <v>729.14580000000001</v>
      </c>
      <c r="C58" s="28">
        <v>20.930599999999998</v>
      </c>
      <c r="D58" s="28">
        <v>0.11990000000000001</v>
      </c>
      <c r="E58" s="28">
        <v>0</v>
      </c>
      <c r="F58" s="27">
        <v>1</v>
      </c>
      <c r="G58" s="28">
        <v>0</v>
      </c>
      <c r="H58" s="28">
        <v>0.44240000000000002</v>
      </c>
      <c r="I58" s="28">
        <v>0</v>
      </c>
    </row>
    <row r="59" spans="1:9" x14ac:dyDescent="0.25">
      <c r="A59" s="28" t="s">
        <v>275</v>
      </c>
      <c r="B59" s="28">
        <v>729.14509999999996</v>
      </c>
      <c r="C59" s="28">
        <v>29.026700000000002</v>
      </c>
      <c r="D59" s="28">
        <v>8.8300000000000003E-2</v>
      </c>
      <c r="E59" s="28">
        <v>0</v>
      </c>
      <c r="F59" s="27">
        <v>1</v>
      </c>
      <c r="G59" s="28">
        <v>0</v>
      </c>
      <c r="H59" s="28">
        <v>0.65559999999999996</v>
      </c>
      <c r="I59" s="28">
        <v>0</v>
      </c>
    </row>
    <row r="60" spans="1:9" x14ac:dyDescent="0.25">
      <c r="A60" s="28" t="s">
        <v>183</v>
      </c>
      <c r="B60" s="28">
        <v>727.13109999999995</v>
      </c>
      <c r="C60" s="28">
        <v>37.750500000000002</v>
      </c>
      <c r="D60" s="28">
        <v>0.30409999999999998</v>
      </c>
      <c r="E60" s="28">
        <v>0</v>
      </c>
      <c r="F60" s="27">
        <v>1</v>
      </c>
      <c r="G60" s="28">
        <v>0</v>
      </c>
      <c r="H60" s="28">
        <v>0.91759999999999997</v>
      </c>
      <c r="I60" s="28">
        <v>0</v>
      </c>
    </row>
    <row r="61" spans="1:9" x14ac:dyDescent="0.25">
      <c r="A61" s="28" t="s">
        <v>123</v>
      </c>
      <c r="B61" s="28">
        <v>337.09070000000003</v>
      </c>
      <c r="C61" s="28">
        <v>18.953299999999999</v>
      </c>
      <c r="D61" s="28">
        <v>0.3024</v>
      </c>
      <c r="E61" s="28">
        <v>0</v>
      </c>
      <c r="F61" s="27">
        <v>1</v>
      </c>
      <c r="G61" s="28">
        <v>0</v>
      </c>
      <c r="H61" s="28">
        <v>0.61880000000000002</v>
      </c>
      <c r="I61" s="28">
        <v>0</v>
      </c>
    </row>
    <row r="62" spans="1:9" x14ac:dyDescent="0.25">
      <c r="A62" s="28" t="s">
        <v>132</v>
      </c>
      <c r="B62" s="28">
        <v>353.08600000000001</v>
      </c>
      <c r="C62" s="28">
        <v>24.155000000000001</v>
      </c>
      <c r="D62" s="28">
        <v>0.36309999999999998</v>
      </c>
      <c r="E62" s="28">
        <v>0</v>
      </c>
      <c r="F62" s="27">
        <v>1</v>
      </c>
      <c r="G62" s="28">
        <v>0</v>
      </c>
      <c r="H62" s="28">
        <v>0.57899999999999996</v>
      </c>
      <c r="I62" s="28">
        <v>0</v>
      </c>
    </row>
    <row r="63" spans="1:9" x14ac:dyDescent="0.25">
      <c r="A63" s="28" t="s">
        <v>136</v>
      </c>
      <c r="B63" s="28">
        <v>367.10300000000001</v>
      </c>
      <c r="C63" s="28">
        <v>32.651699999999998</v>
      </c>
      <c r="D63" s="28">
        <v>0.28079999999999999</v>
      </c>
      <c r="E63" s="28">
        <v>0</v>
      </c>
      <c r="F63" s="27">
        <v>1</v>
      </c>
      <c r="G63" s="28">
        <v>0</v>
      </c>
      <c r="H63" s="28">
        <v>0.83260000000000001</v>
      </c>
      <c r="I63" s="28">
        <v>0</v>
      </c>
    </row>
    <row r="64" spans="1:9" x14ac:dyDescent="0.25">
      <c r="A64" s="28" t="s">
        <v>276</v>
      </c>
      <c r="B64" s="28">
        <v>371.09679999999997</v>
      </c>
      <c r="C64" s="28">
        <v>11.966699999999999</v>
      </c>
      <c r="D64" s="28">
        <v>0.22140000000000001</v>
      </c>
      <c r="E64" s="28">
        <v>0</v>
      </c>
      <c r="F64" s="27">
        <v>1</v>
      </c>
      <c r="G64" s="28">
        <v>0</v>
      </c>
      <c r="H64" s="28">
        <v>0.66059999999999997</v>
      </c>
      <c r="I64" s="28">
        <v>0</v>
      </c>
    </row>
    <row r="65" spans="1:9" x14ac:dyDescent="0.25">
      <c r="A65" s="28" t="s">
        <v>126</v>
      </c>
      <c r="B65" s="28">
        <v>337.09120000000001</v>
      </c>
      <c r="C65" s="28">
        <v>27.616099999999999</v>
      </c>
      <c r="D65" s="28">
        <v>0.1653</v>
      </c>
      <c r="E65" s="28">
        <v>0</v>
      </c>
      <c r="F65" s="27">
        <v>1</v>
      </c>
      <c r="G65" s="28">
        <v>0</v>
      </c>
      <c r="H65" s="28">
        <v>0.37830000000000003</v>
      </c>
      <c r="I65" s="28">
        <v>0</v>
      </c>
    </row>
    <row r="66" spans="1:9" x14ac:dyDescent="0.25">
      <c r="A66" s="28" t="s">
        <v>130</v>
      </c>
      <c r="B66" s="28">
        <v>353.08600000000001</v>
      </c>
      <c r="C66" s="28">
        <v>19.021999999999998</v>
      </c>
      <c r="D66" s="28">
        <v>0.22969999999999999</v>
      </c>
      <c r="E66" s="28">
        <v>0</v>
      </c>
      <c r="F66" s="27">
        <v>1</v>
      </c>
      <c r="G66" s="28">
        <v>0</v>
      </c>
      <c r="H66" s="28">
        <v>0.77049999999999996</v>
      </c>
      <c r="I66" s="28">
        <v>0</v>
      </c>
    </row>
    <row r="67" spans="1:9" x14ac:dyDescent="0.25">
      <c r="A67" s="28" t="s">
        <v>135</v>
      </c>
      <c r="B67" s="28">
        <v>367.10270000000003</v>
      </c>
      <c r="C67" s="28">
        <v>28.692499999999999</v>
      </c>
      <c r="D67" s="28">
        <v>0.57030000000000003</v>
      </c>
      <c r="E67" s="28">
        <v>0</v>
      </c>
      <c r="F67" s="27">
        <v>1</v>
      </c>
      <c r="G67" s="28">
        <v>0</v>
      </c>
      <c r="H67" s="28">
        <v>0.94469999999999998</v>
      </c>
      <c r="I67" s="28">
        <v>0</v>
      </c>
    </row>
    <row r="68" spans="1:9" x14ac:dyDescent="0.25">
      <c r="A68" s="28" t="s">
        <v>277</v>
      </c>
      <c r="B68" s="28">
        <v>371.10079999999999</v>
      </c>
      <c r="C68" s="28">
        <v>5.5163000000000002</v>
      </c>
      <c r="D68" s="28">
        <v>0.92659999999999998</v>
      </c>
      <c r="E68" s="28">
        <v>0</v>
      </c>
      <c r="F68" s="27">
        <v>1</v>
      </c>
      <c r="G68" s="28">
        <v>0</v>
      </c>
      <c r="H68" s="28">
        <v>0.68079999999999996</v>
      </c>
      <c r="I68" s="28">
        <v>0</v>
      </c>
    </row>
    <row r="69" spans="1:9" x14ac:dyDescent="0.25">
      <c r="A69" s="28" t="s">
        <v>125</v>
      </c>
      <c r="B69" s="28">
        <v>337.09039999999999</v>
      </c>
      <c r="C69" s="28">
        <v>25.7454</v>
      </c>
      <c r="D69" s="28">
        <v>0.29659999999999997</v>
      </c>
      <c r="E69" s="28">
        <v>0</v>
      </c>
      <c r="F69" s="27">
        <v>1</v>
      </c>
      <c r="G69" s="28">
        <v>0</v>
      </c>
      <c r="H69" s="28">
        <v>0.48509999999999998</v>
      </c>
      <c r="I69" s="28">
        <v>0</v>
      </c>
    </row>
    <row r="70" spans="1:9" x14ac:dyDescent="0.25">
      <c r="A70" s="28" t="s">
        <v>145</v>
      </c>
      <c r="B70" s="28">
        <v>439.08679999999998</v>
      </c>
      <c r="C70" s="28">
        <v>15.6883</v>
      </c>
      <c r="D70" s="28">
        <v>0.53720000000000001</v>
      </c>
      <c r="E70" s="28">
        <v>0</v>
      </c>
      <c r="F70" s="27">
        <v>1</v>
      </c>
      <c r="G70" s="28">
        <v>0</v>
      </c>
      <c r="H70" s="28">
        <v>0.50249999999999995</v>
      </c>
      <c r="I70" s="28">
        <v>0</v>
      </c>
    </row>
    <row r="71" spans="1:9" x14ac:dyDescent="0.25">
      <c r="A71" s="28" t="s">
        <v>278</v>
      </c>
      <c r="B71" s="28">
        <v>575.12049999999999</v>
      </c>
      <c r="C71" s="28">
        <v>20.526</v>
      </c>
      <c r="D71" s="28">
        <v>6.6799999999999998E-2</v>
      </c>
      <c r="E71" s="28">
        <v>0</v>
      </c>
      <c r="F71" s="27">
        <v>1</v>
      </c>
      <c r="G71" s="28">
        <v>0</v>
      </c>
      <c r="H71" s="28">
        <v>0.39800000000000002</v>
      </c>
      <c r="I71" s="28">
        <v>0</v>
      </c>
    </row>
    <row r="72" spans="1:9" x14ac:dyDescent="0.25">
      <c r="A72" s="28" t="s">
        <v>279</v>
      </c>
      <c r="B72" s="28">
        <v>575.12049999999999</v>
      </c>
      <c r="C72" s="28">
        <v>25.3277</v>
      </c>
      <c r="D72" s="28">
        <v>7.7399999999999997E-2</v>
      </c>
      <c r="E72" s="28">
        <v>0</v>
      </c>
      <c r="F72" s="27">
        <v>1</v>
      </c>
      <c r="G72" s="28">
        <v>0</v>
      </c>
      <c r="H72" s="28">
        <v>0.79200000000000004</v>
      </c>
      <c r="I72" s="28">
        <v>0</v>
      </c>
    </row>
    <row r="73" spans="1:9" x14ac:dyDescent="0.25">
      <c r="A73" s="28" t="s">
        <v>280</v>
      </c>
      <c r="B73" s="28">
        <v>575.12080000000003</v>
      </c>
      <c r="C73" s="28">
        <v>26.541699999999999</v>
      </c>
      <c r="D73" s="28">
        <v>6.3E-2</v>
      </c>
      <c r="E73" s="28">
        <v>0</v>
      </c>
      <c r="F73" s="27">
        <v>1</v>
      </c>
      <c r="G73" s="28">
        <v>0</v>
      </c>
      <c r="H73" s="28">
        <v>0.79339999999999999</v>
      </c>
      <c r="I73" s="28">
        <v>0</v>
      </c>
    </row>
    <row r="74" spans="1:9" x14ac:dyDescent="0.25">
      <c r="A74" s="28" t="s">
        <v>161</v>
      </c>
      <c r="B74" s="28">
        <v>435.12799999999999</v>
      </c>
      <c r="C74" s="28">
        <v>37.411499999999997</v>
      </c>
      <c r="D74" s="28">
        <v>0.5554</v>
      </c>
      <c r="E74" s="28">
        <v>0</v>
      </c>
      <c r="F74" s="27">
        <v>1</v>
      </c>
      <c r="G74" s="28">
        <v>0</v>
      </c>
      <c r="H74" s="28">
        <v>0.86850000000000005</v>
      </c>
      <c r="I74" s="28">
        <v>0</v>
      </c>
    </row>
    <row r="75" spans="1:9" x14ac:dyDescent="0.25">
      <c r="A75" s="28" t="s">
        <v>144</v>
      </c>
      <c r="B75" s="28">
        <v>421.1139</v>
      </c>
      <c r="C75" s="28">
        <v>33.146999999999998</v>
      </c>
      <c r="D75" s="28">
        <v>0.46510000000000001</v>
      </c>
      <c r="E75" s="28">
        <v>0</v>
      </c>
      <c r="F75" s="27">
        <v>1</v>
      </c>
      <c r="G75" s="28">
        <v>0</v>
      </c>
      <c r="H75" s="28">
        <v>0.4274</v>
      </c>
      <c r="I75" s="28">
        <v>0</v>
      </c>
    </row>
    <row r="76" spans="1:9" x14ac:dyDescent="0.25">
      <c r="A76" s="28" t="s">
        <v>281</v>
      </c>
      <c r="B76" s="28">
        <v>341.08760000000001</v>
      </c>
      <c r="C76" s="28">
        <v>11.3881</v>
      </c>
      <c r="D76" s="28">
        <v>0.46760000000000002</v>
      </c>
      <c r="E76" s="28">
        <v>0</v>
      </c>
      <c r="F76" s="27">
        <v>1</v>
      </c>
      <c r="G76" s="28">
        <v>0</v>
      </c>
      <c r="H76" s="28">
        <v>0.34139999999999998</v>
      </c>
      <c r="I76" s="28">
        <v>0</v>
      </c>
    </row>
    <row r="77" spans="1:9" x14ac:dyDescent="0.25">
      <c r="A77" s="28" t="s">
        <v>282</v>
      </c>
      <c r="B77" s="28">
        <v>341.08569999999997</v>
      </c>
      <c r="C77" s="28">
        <v>13.0387</v>
      </c>
      <c r="D77" s="28">
        <v>0.41460000000000002</v>
      </c>
      <c r="E77" s="28">
        <v>0</v>
      </c>
      <c r="F77" s="27">
        <v>1</v>
      </c>
      <c r="G77" s="28">
        <v>0</v>
      </c>
      <c r="H77" s="28">
        <v>0.15840000000000001</v>
      </c>
      <c r="I77" s="28">
        <v>0</v>
      </c>
    </row>
    <row r="78" spans="1:9" x14ac:dyDescent="0.25">
      <c r="A78" s="28" t="s">
        <v>283</v>
      </c>
      <c r="B78" s="28">
        <v>341.08620000000002</v>
      </c>
      <c r="C78" s="28">
        <v>14.623799999999999</v>
      </c>
      <c r="D78" s="28">
        <v>0.82210000000000005</v>
      </c>
      <c r="E78" s="28">
        <v>0</v>
      </c>
      <c r="F78" s="27">
        <v>1</v>
      </c>
      <c r="G78" s="28">
        <v>0</v>
      </c>
      <c r="H78" s="28">
        <v>0.56330000000000002</v>
      </c>
      <c r="I78" s="28">
        <v>0</v>
      </c>
    </row>
    <row r="79" spans="1:9" x14ac:dyDescent="0.25">
      <c r="A79" s="28" t="s">
        <v>284</v>
      </c>
      <c r="B79" s="28">
        <v>341.08690000000001</v>
      </c>
      <c r="C79" s="28">
        <v>15.990500000000001</v>
      </c>
      <c r="D79" s="28">
        <v>0.27650000000000002</v>
      </c>
      <c r="E79" s="28">
        <v>0</v>
      </c>
      <c r="F79" s="27">
        <v>1</v>
      </c>
      <c r="G79" s="28">
        <v>0</v>
      </c>
      <c r="H79" s="28">
        <v>0.53139999999999998</v>
      </c>
      <c r="I79" s="28">
        <v>0</v>
      </c>
    </row>
    <row r="80" spans="1:9" x14ac:dyDescent="0.25">
      <c r="A80" s="28" t="s">
        <v>285</v>
      </c>
      <c r="B80" s="28">
        <v>341.08640000000003</v>
      </c>
      <c r="C80" s="28">
        <v>18.5182</v>
      </c>
      <c r="D80" s="28">
        <v>2.8500000000000001E-2</v>
      </c>
      <c r="E80" s="28">
        <v>0</v>
      </c>
      <c r="F80" s="27">
        <v>1</v>
      </c>
      <c r="G80" s="28">
        <v>0</v>
      </c>
      <c r="H80" s="28">
        <v>0.67</v>
      </c>
      <c r="I80" s="28">
        <v>0</v>
      </c>
    </row>
    <row r="81" spans="1:9" x14ac:dyDescent="0.25">
      <c r="A81" s="28" t="s">
        <v>286</v>
      </c>
      <c r="B81" s="28">
        <v>341.0829</v>
      </c>
      <c r="C81" s="28">
        <v>20.776399999999999</v>
      </c>
      <c r="D81" s="28">
        <v>5.1900000000000002E-2</v>
      </c>
      <c r="E81" s="28">
        <v>0</v>
      </c>
      <c r="F81" s="27">
        <v>1</v>
      </c>
      <c r="G81" s="28">
        <v>0</v>
      </c>
      <c r="H81" s="28">
        <v>0.54900000000000004</v>
      </c>
      <c r="I81" s="28">
        <v>0</v>
      </c>
    </row>
    <row r="82" spans="1:9" x14ac:dyDescent="0.25">
      <c r="A82" s="28" t="s">
        <v>287</v>
      </c>
      <c r="B82" s="28">
        <v>341.0865</v>
      </c>
      <c r="C82" s="28">
        <v>9.7543000000000006</v>
      </c>
      <c r="D82" s="28">
        <v>0.35049999999999998</v>
      </c>
      <c r="E82" s="28">
        <v>0</v>
      </c>
      <c r="F82" s="27">
        <v>1</v>
      </c>
      <c r="G82" s="28">
        <v>0</v>
      </c>
      <c r="H82" s="28">
        <v>0.63600000000000001</v>
      </c>
      <c r="I82" s="28">
        <v>0</v>
      </c>
    </row>
    <row r="83" spans="1:9" x14ac:dyDescent="0.25">
      <c r="A83" s="28" t="s">
        <v>138</v>
      </c>
      <c r="B83" s="28">
        <v>335.07490000000001</v>
      </c>
      <c r="C83" s="28">
        <v>25.6557</v>
      </c>
      <c r="D83" s="28">
        <v>0.68089999999999995</v>
      </c>
      <c r="E83" s="28">
        <v>0</v>
      </c>
      <c r="F83" s="27">
        <v>1</v>
      </c>
      <c r="G83" s="28">
        <v>0</v>
      </c>
      <c r="H83" s="28">
        <v>0.68500000000000005</v>
      </c>
      <c r="I83" s="28">
        <v>0</v>
      </c>
    </row>
    <row r="84" spans="1:9" x14ac:dyDescent="0.25">
      <c r="A84" s="28" t="s">
        <v>288</v>
      </c>
      <c r="B84" s="28">
        <v>297.05970000000002</v>
      </c>
      <c r="C84" s="28">
        <v>16.624300000000002</v>
      </c>
      <c r="D84" s="28">
        <v>0.41249999999999998</v>
      </c>
      <c r="E84" s="28">
        <v>0</v>
      </c>
      <c r="F84" s="27">
        <v>1</v>
      </c>
      <c r="G84" s="28">
        <v>0</v>
      </c>
      <c r="H84" s="28">
        <v>0.112</v>
      </c>
      <c r="I84" s="28">
        <v>0</v>
      </c>
    </row>
    <row r="85" spans="1:9" x14ac:dyDescent="0.25">
      <c r="A85" s="28" t="s">
        <v>289</v>
      </c>
      <c r="B85" s="28">
        <v>297.05919999999998</v>
      </c>
      <c r="C85" s="28">
        <v>24.804099999999998</v>
      </c>
      <c r="D85" s="28">
        <v>3.8300000000000001E-2</v>
      </c>
      <c r="E85" s="28">
        <v>0</v>
      </c>
      <c r="F85" s="27">
        <v>1</v>
      </c>
      <c r="G85" s="28">
        <v>0</v>
      </c>
      <c r="H85" s="28">
        <v>0.79069999999999996</v>
      </c>
      <c r="I85" s="28">
        <v>0</v>
      </c>
    </row>
    <row r="86" spans="1:9" x14ac:dyDescent="0.25">
      <c r="A86" s="28" t="s">
        <v>169</v>
      </c>
      <c r="B86" s="28">
        <v>289.07119999999998</v>
      </c>
      <c r="C86" s="28">
        <v>16.9285</v>
      </c>
      <c r="D86" s="28">
        <v>0.1103</v>
      </c>
      <c r="E86" s="28">
        <v>0</v>
      </c>
      <c r="F86" s="27">
        <v>1</v>
      </c>
      <c r="G86" s="28">
        <v>0</v>
      </c>
      <c r="H86" s="28">
        <v>0.41370000000000001</v>
      </c>
      <c r="I86" s="28">
        <v>0</v>
      </c>
    </row>
    <row r="87" spans="1:9" x14ac:dyDescent="0.25">
      <c r="A87" s="28" t="s">
        <v>290</v>
      </c>
      <c r="B87" s="28">
        <v>629.19399999999996</v>
      </c>
      <c r="C87" s="28">
        <v>49.645899999999997</v>
      </c>
      <c r="D87" s="28">
        <v>0.36720000000000003</v>
      </c>
      <c r="E87" s="28">
        <v>0</v>
      </c>
      <c r="F87" s="27">
        <v>1</v>
      </c>
      <c r="G87" s="28">
        <v>0</v>
      </c>
      <c r="H87" s="28">
        <v>0.88480000000000003</v>
      </c>
      <c r="I87" s="28">
        <v>0</v>
      </c>
    </row>
    <row r="88" spans="1:9" x14ac:dyDescent="0.25">
      <c r="A88" s="28" t="s">
        <v>291</v>
      </c>
      <c r="B88" s="28">
        <v>629.18889999999999</v>
      </c>
      <c r="C88" s="28">
        <v>51.803800000000003</v>
      </c>
      <c r="D88" s="28">
        <v>6.4999999999999997E-3</v>
      </c>
      <c r="E88" s="28">
        <v>0</v>
      </c>
      <c r="F88" s="27">
        <v>1</v>
      </c>
      <c r="G88" s="28">
        <v>0</v>
      </c>
      <c r="H88" s="28">
        <v>0.90159999999999996</v>
      </c>
      <c r="I88" s="28">
        <v>0</v>
      </c>
    </row>
    <row r="89" spans="1:9" x14ac:dyDescent="0.25">
      <c r="A89" s="28" t="s">
        <v>213</v>
      </c>
      <c r="B89" s="28">
        <v>631.20479999999998</v>
      </c>
      <c r="C89" s="28">
        <v>53.424599999999998</v>
      </c>
      <c r="D89" s="28">
        <v>0.5978</v>
      </c>
      <c r="E89" s="28">
        <v>0</v>
      </c>
      <c r="F89" s="27">
        <v>1</v>
      </c>
      <c r="G89" s="28">
        <v>0</v>
      </c>
      <c r="H89" s="28">
        <v>5.5100000000000003E-2</v>
      </c>
      <c r="I89" s="28">
        <v>0</v>
      </c>
    </row>
    <row r="90" spans="1:9" x14ac:dyDescent="0.25">
      <c r="A90" s="28" t="s">
        <v>292</v>
      </c>
      <c r="B90" s="28">
        <v>327.10559999999998</v>
      </c>
      <c r="C90" s="28">
        <v>16.093800000000002</v>
      </c>
      <c r="D90" s="28">
        <v>6.9999999999999999E-4</v>
      </c>
      <c r="E90" s="28">
        <v>1</v>
      </c>
      <c r="F90" s="27">
        <v>1</v>
      </c>
      <c r="G90" s="28">
        <v>0</v>
      </c>
      <c r="H90" s="28">
        <v>0.84470000000000001</v>
      </c>
      <c r="I90" s="28">
        <v>0</v>
      </c>
    </row>
    <row r="91" spans="1:9" x14ac:dyDescent="0.25">
      <c r="A91" s="28" t="s">
        <v>293</v>
      </c>
      <c r="B91" s="28">
        <v>327.1069</v>
      </c>
      <c r="C91" s="28">
        <v>21.2468</v>
      </c>
      <c r="D91" s="28">
        <v>0.87590000000000001</v>
      </c>
      <c r="E91" s="28">
        <v>0</v>
      </c>
      <c r="F91" s="27">
        <v>1</v>
      </c>
      <c r="G91" s="28">
        <v>0</v>
      </c>
      <c r="H91" s="28">
        <v>0.4249</v>
      </c>
      <c r="I91" s="28">
        <v>0</v>
      </c>
    </row>
    <row r="92" spans="1:9" x14ac:dyDescent="0.25">
      <c r="A92" s="28" t="s">
        <v>170</v>
      </c>
      <c r="B92" s="28">
        <v>289.07069999999999</v>
      </c>
      <c r="C92" s="28">
        <v>24.0045</v>
      </c>
      <c r="D92" s="28">
        <v>0.25979999999999998</v>
      </c>
      <c r="E92" s="28">
        <v>0</v>
      </c>
      <c r="F92" s="27">
        <v>1</v>
      </c>
      <c r="G92" s="28">
        <v>0</v>
      </c>
      <c r="H92" s="28">
        <v>4.1000000000000002E-2</v>
      </c>
      <c r="I92" s="28">
        <v>0</v>
      </c>
    </row>
    <row r="93" spans="1:9" x14ac:dyDescent="0.25">
      <c r="A93" s="28" t="s">
        <v>172</v>
      </c>
      <c r="B93" s="28">
        <v>305.06360000000001</v>
      </c>
      <c r="C93" s="28">
        <v>16.130099999999999</v>
      </c>
      <c r="D93" s="28">
        <v>0.57010000000000005</v>
      </c>
      <c r="E93" s="28">
        <v>0</v>
      </c>
      <c r="F93" s="27">
        <v>1</v>
      </c>
      <c r="G93" s="28">
        <v>0</v>
      </c>
      <c r="H93" s="28">
        <v>8.3000000000000001E-3</v>
      </c>
      <c r="I93" s="28">
        <v>0</v>
      </c>
    </row>
    <row r="94" spans="1:9" x14ac:dyDescent="0.25">
      <c r="A94" s="28" t="s">
        <v>178</v>
      </c>
      <c r="B94" s="28">
        <v>457.07729999999998</v>
      </c>
      <c r="C94" s="28">
        <v>23.8355</v>
      </c>
      <c r="D94" s="28">
        <v>0.54630000000000001</v>
      </c>
      <c r="E94" s="28">
        <v>0</v>
      </c>
      <c r="F94" s="27">
        <v>1</v>
      </c>
      <c r="G94" s="28">
        <v>0</v>
      </c>
      <c r="H94" s="28">
        <v>0.46800000000000003</v>
      </c>
      <c r="I94" s="28">
        <v>0</v>
      </c>
    </row>
    <row r="95" spans="1:9" x14ac:dyDescent="0.25">
      <c r="A95" s="28" t="s">
        <v>140</v>
      </c>
      <c r="B95" s="28">
        <v>481.13560000000001</v>
      </c>
      <c r="C95" s="28">
        <v>28.217300000000002</v>
      </c>
      <c r="D95" s="28">
        <v>0.84409999999999996</v>
      </c>
      <c r="E95" s="28">
        <v>0</v>
      </c>
      <c r="F95" s="27">
        <v>1</v>
      </c>
      <c r="G95" s="28">
        <v>0</v>
      </c>
      <c r="H95" s="28">
        <v>0.94710000000000005</v>
      </c>
      <c r="I95" s="28">
        <v>0</v>
      </c>
    </row>
    <row r="96" spans="1:9" x14ac:dyDescent="0.25">
      <c r="A96" s="28" t="s">
        <v>141</v>
      </c>
      <c r="B96" s="28">
        <v>517.15679999999998</v>
      </c>
      <c r="C96" s="28">
        <v>17.645399999999999</v>
      </c>
      <c r="D96" s="28">
        <v>0.26290000000000002</v>
      </c>
      <c r="E96" s="28">
        <v>0</v>
      </c>
      <c r="F96" s="27">
        <v>1</v>
      </c>
      <c r="G96" s="28">
        <v>0</v>
      </c>
      <c r="H96" s="28">
        <v>0.12130000000000001</v>
      </c>
      <c r="I96" s="28">
        <v>0</v>
      </c>
    </row>
    <row r="97" spans="1:9" x14ac:dyDescent="0.25">
      <c r="A97" s="28" t="s">
        <v>294</v>
      </c>
      <c r="B97" s="28">
        <v>355.10149999999999</v>
      </c>
      <c r="C97" s="28">
        <v>21.346699999999998</v>
      </c>
      <c r="D97" s="28">
        <v>0.34379999999999999</v>
      </c>
      <c r="E97" s="28">
        <v>0</v>
      </c>
      <c r="F97" s="27">
        <v>1</v>
      </c>
      <c r="G97" s="28">
        <v>0</v>
      </c>
      <c r="H97" s="28">
        <v>0.79349999999999998</v>
      </c>
      <c r="I97" s="28">
        <v>0</v>
      </c>
    </row>
    <row r="98" spans="1:9" x14ac:dyDescent="0.25">
      <c r="A98" s="28" t="s">
        <v>295</v>
      </c>
      <c r="B98" s="28">
        <v>355.101</v>
      </c>
      <c r="C98" s="28">
        <v>19.823499999999999</v>
      </c>
      <c r="D98" s="28">
        <v>5.4399999999999997E-2</v>
      </c>
      <c r="E98" s="28">
        <v>0</v>
      </c>
      <c r="F98" s="27">
        <v>1</v>
      </c>
      <c r="G98" s="28">
        <v>0</v>
      </c>
      <c r="H98" s="28">
        <v>0.1792</v>
      </c>
      <c r="I98" s="28">
        <v>0</v>
      </c>
    </row>
    <row r="99" spans="1:9" x14ac:dyDescent="0.25">
      <c r="A99" s="28" t="s">
        <v>296</v>
      </c>
      <c r="B99" s="28">
        <v>355.10180000000003</v>
      </c>
      <c r="C99" s="28">
        <v>22.2926</v>
      </c>
      <c r="D99" s="28">
        <v>1.9900000000000001E-2</v>
      </c>
      <c r="E99" s="28">
        <v>0</v>
      </c>
      <c r="F99" s="27">
        <v>1</v>
      </c>
      <c r="G99" s="28">
        <v>0</v>
      </c>
      <c r="H99" s="28">
        <v>0.37569999999999998</v>
      </c>
      <c r="I99" s="28">
        <v>0</v>
      </c>
    </row>
    <row r="100" spans="1:9" x14ac:dyDescent="0.25">
      <c r="A100" s="28" t="s">
        <v>297</v>
      </c>
      <c r="B100" s="28">
        <v>355.10210000000001</v>
      </c>
      <c r="C100" s="28">
        <v>29.822299999999998</v>
      </c>
      <c r="D100" s="28">
        <v>0.62909999999999999</v>
      </c>
      <c r="E100" s="28">
        <v>0</v>
      </c>
      <c r="F100" s="27">
        <v>1</v>
      </c>
      <c r="G100" s="28">
        <v>0</v>
      </c>
      <c r="H100" s="28">
        <v>0.40189999999999998</v>
      </c>
      <c r="I100" s="28">
        <v>0</v>
      </c>
    </row>
    <row r="101" spans="1:9" x14ac:dyDescent="0.25">
      <c r="A101" s="28" t="s">
        <v>150</v>
      </c>
      <c r="B101" s="28">
        <v>483.07889999999998</v>
      </c>
      <c r="C101" s="28">
        <v>23.286799999999999</v>
      </c>
      <c r="D101" s="28">
        <v>0.69369999999999998</v>
      </c>
      <c r="E101" s="28">
        <v>0</v>
      </c>
      <c r="F101" s="27">
        <v>1</v>
      </c>
      <c r="G101" s="28">
        <v>0</v>
      </c>
      <c r="H101" s="28">
        <v>7.2499999999999995E-2</v>
      </c>
      <c r="I101" s="28">
        <v>0</v>
      </c>
    </row>
    <row r="102" spans="1:9" x14ac:dyDescent="0.25">
      <c r="A102" s="28" t="s">
        <v>146</v>
      </c>
      <c r="B102" s="28">
        <v>463.11110000000002</v>
      </c>
      <c r="C102" s="28">
        <v>8.1085999999999991</v>
      </c>
      <c r="D102" s="28">
        <v>9.7500000000000003E-2</v>
      </c>
      <c r="E102" s="28">
        <v>0</v>
      </c>
      <c r="F102" s="27">
        <v>1</v>
      </c>
      <c r="G102" s="28">
        <v>0</v>
      </c>
      <c r="H102" s="28">
        <v>0.2077</v>
      </c>
      <c r="I102" s="28">
        <v>0</v>
      </c>
    </row>
    <row r="103" spans="1:9" x14ac:dyDescent="0.25">
      <c r="A103" s="28" t="s">
        <v>143</v>
      </c>
      <c r="B103" s="28">
        <v>373.0754</v>
      </c>
      <c r="C103" s="28">
        <v>16.1006</v>
      </c>
      <c r="D103" s="28">
        <v>0.29580000000000001</v>
      </c>
      <c r="E103" s="28">
        <v>0</v>
      </c>
      <c r="F103" s="27">
        <v>1</v>
      </c>
      <c r="G103" s="28">
        <v>0</v>
      </c>
      <c r="H103" s="28">
        <v>2.6700000000000002E-2</v>
      </c>
      <c r="I103" s="28">
        <v>0</v>
      </c>
    </row>
    <row r="104" spans="1:9" x14ac:dyDescent="0.25">
      <c r="A104" s="28" t="s">
        <v>298</v>
      </c>
      <c r="B104" s="28">
        <v>477.10309999999998</v>
      </c>
      <c r="C104" s="28">
        <v>31.872199999999999</v>
      </c>
      <c r="D104" s="28">
        <v>0.44059999999999999</v>
      </c>
      <c r="E104" s="28">
        <v>0</v>
      </c>
      <c r="F104" s="27">
        <v>1</v>
      </c>
      <c r="G104" s="28">
        <v>0</v>
      </c>
      <c r="H104" s="28">
        <v>0.57940000000000003</v>
      </c>
      <c r="I104" s="28">
        <v>0</v>
      </c>
    </row>
    <row r="105" spans="1:9" x14ac:dyDescent="0.25">
      <c r="A105" s="28" t="s">
        <v>299</v>
      </c>
      <c r="B105" s="28">
        <v>477.10379999999998</v>
      </c>
      <c r="C105" s="28">
        <v>33.838799999999999</v>
      </c>
      <c r="D105" s="28">
        <v>0.64870000000000005</v>
      </c>
      <c r="E105" s="28">
        <v>0</v>
      </c>
      <c r="F105" s="27">
        <v>1</v>
      </c>
      <c r="G105" s="28">
        <v>0</v>
      </c>
      <c r="H105" s="28">
        <v>0.27429999999999999</v>
      </c>
      <c r="I105" s="28">
        <v>0</v>
      </c>
    </row>
    <row r="106" spans="1:9" x14ac:dyDescent="0.25">
      <c r="A106" s="28" t="s">
        <v>300</v>
      </c>
      <c r="B106" s="28">
        <v>477.10410000000002</v>
      </c>
      <c r="C106" s="28">
        <v>36.909599999999998</v>
      </c>
      <c r="D106" s="28">
        <v>0.44669999999999999</v>
      </c>
      <c r="E106" s="28">
        <v>0</v>
      </c>
      <c r="F106" s="27">
        <v>1</v>
      </c>
      <c r="G106" s="28">
        <v>0</v>
      </c>
      <c r="H106" s="28">
        <v>0.42130000000000001</v>
      </c>
      <c r="I106" s="28">
        <v>0</v>
      </c>
    </row>
    <row r="107" spans="1:9" x14ac:dyDescent="0.25">
      <c r="A107" s="28" t="s">
        <v>301</v>
      </c>
      <c r="B107" s="28">
        <v>493.1207</v>
      </c>
      <c r="C107" s="28">
        <v>3.4249999999999998</v>
      </c>
      <c r="D107" s="28">
        <v>0.69789999999999996</v>
      </c>
      <c r="E107" s="28">
        <v>0</v>
      </c>
      <c r="F107" s="27">
        <v>1</v>
      </c>
      <c r="G107" s="28">
        <v>0</v>
      </c>
      <c r="H107" s="28">
        <v>0.66779999999999995</v>
      </c>
      <c r="I107" s="28">
        <v>0</v>
      </c>
    </row>
    <row r="108" spans="1:9" x14ac:dyDescent="0.25">
      <c r="A108" s="28" t="s">
        <v>302</v>
      </c>
      <c r="B108" s="28">
        <v>493.12079999999997</v>
      </c>
      <c r="C108" s="28">
        <v>5.3956999999999997</v>
      </c>
      <c r="D108" s="28">
        <v>0.83460000000000001</v>
      </c>
      <c r="E108" s="28">
        <v>0</v>
      </c>
      <c r="F108" s="27">
        <v>1</v>
      </c>
      <c r="G108" s="28">
        <v>0</v>
      </c>
      <c r="H108" s="28">
        <v>0.69340000000000002</v>
      </c>
      <c r="I108" s="28">
        <v>0</v>
      </c>
    </row>
    <row r="109" spans="1:9" x14ac:dyDescent="0.25">
      <c r="A109" s="28" t="s">
        <v>151</v>
      </c>
      <c r="B109" s="28">
        <v>493.12130000000002</v>
      </c>
      <c r="C109" s="28">
        <v>7.2416999999999998</v>
      </c>
      <c r="D109" s="28">
        <v>0.86319999999999997</v>
      </c>
      <c r="E109" s="28">
        <v>0</v>
      </c>
      <c r="F109" s="27">
        <v>1</v>
      </c>
      <c r="G109" s="28">
        <v>0</v>
      </c>
      <c r="H109" s="28">
        <v>0.60980000000000001</v>
      </c>
      <c r="I109" s="28">
        <v>0</v>
      </c>
    </row>
    <row r="110" spans="1:9" x14ac:dyDescent="0.25">
      <c r="A110" s="28" t="s">
        <v>152</v>
      </c>
      <c r="B110" s="28">
        <v>507.11419999999998</v>
      </c>
      <c r="C110" s="28">
        <v>37.348500000000001</v>
      </c>
      <c r="D110" s="28">
        <v>0.35039999999999999</v>
      </c>
      <c r="E110" s="28">
        <v>0</v>
      </c>
      <c r="F110" s="27">
        <v>1</v>
      </c>
      <c r="G110" s="28">
        <v>0</v>
      </c>
      <c r="H110" s="28">
        <v>0.1983</v>
      </c>
      <c r="I110" s="28">
        <v>0</v>
      </c>
    </row>
    <row r="111" spans="1:9" x14ac:dyDescent="0.25">
      <c r="A111" s="28" t="s">
        <v>147</v>
      </c>
      <c r="B111" s="28">
        <v>467.08300000000003</v>
      </c>
      <c r="C111" s="28">
        <v>36.777900000000002</v>
      </c>
      <c r="D111" s="28">
        <v>3.6299999999999999E-2</v>
      </c>
      <c r="E111" s="28">
        <v>0</v>
      </c>
      <c r="F111" s="27">
        <v>1</v>
      </c>
      <c r="G111" s="28">
        <v>0</v>
      </c>
      <c r="H111" s="28">
        <v>0.97350000000000003</v>
      </c>
      <c r="I111" s="28">
        <v>0</v>
      </c>
    </row>
    <row r="112" spans="1:9" x14ac:dyDescent="0.25">
      <c r="A112" s="28" t="s">
        <v>303</v>
      </c>
      <c r="B112" s="28">
        <v>331.06490000000002</v>
      </c>
      <c r="C112" s="28">
        <v>8.3506</v>
      </c>
      <c r="D112" s="28">
        <v>0.86460000000000004</v>
      </c>
      <c r="E112" s="28">
        <v>0</v>
      </c>
      <c r="F112" s="27">
        <v>1</v>
      </c>
      <c r="G112" s="28">
        <v>0</v>
      </c>
      <c r="H112" s="28">
        <v>0.4249</v>
      </c>
      <c r="I112" s="28">
        <v>0</v>
      </c>
    </row>
    <row r="113" spans="1:9" x14ac:dyDescent="0.25">
      <c r="A113" s="28" t="s">
        <v>142</v>
      </c>
      <c r="B113" s="28">
        <v>301.05470000000003</v>
      </c>
      <c r="C113" s="28">
        <v>7.0454999999999997</v>
      </c>
      <c r="D113" s="28">
        <v>0.72230000000000005</v>
      </c>
      <c r="E113" s="28">
        <v>0</v>
      </c>
      <c r="F113" s="27">
        <v>1</v>
      </c>
      <c r="G113" s="28">
        <v>0</v>
      </c>
      <c r="H113" s="28">
        <v>0.61629999999999996</v>
      </c>
      <c r="I113" s="28">
        <v>0</v>
      </c>
    </row>
    <row r="114" spans="1:9" x14ac:dyDescent="0.25">
      <c r="A114" s="28" t="s">
        <v>148</v>
      </c>
      <c r="B114" s="28">
        <v>477.12650000000002</v>
      </c>
      <c r="C114" s="28">
        <v>6.6692</v>
      </c>
      <c r="D114" s="28">
        <v>3.0800000000000001E-2</v>
      </c>
      <c r="E114" s="28">
        <v>0</v>
      </c>
      <c r="F114" s="27">
        <v>1</v>
      </c>
      <c r="G114" s="28">
        <v>0</v>
      </c>
      <c r="H114" s="28">
        <v>0.49109999999999998</v>
      </c>
      <c r="I114" s="28">
        <v>0</v>
      </c>
    </row>
    <row r="115" spans="1:9" x14ac:dyDescent="0.25">
      <c r="A115" s="28" t="s">
        <v>171</v>
      </c>
      <c r="B115" s="28">
        <v>305.06400000000002</v>
      </c>
      <c r="C115" s="28">
        <v>9.2315000000000005</v>
      </c>
      <c r="D115" s="28">
        <v>5.8999999999999997E-2</v>
      </c>
      <c r="E115" s="28">
        <v>0</v>
      </c>
      <c r="F115" s="27">
        <v>1</v>
      </c>
      <c r="G115" s="28">
        <v>0</v>
      </c>
      <c r="H115" s="28">
        <v>0.4879</v>
      </c>
      <c r="I115" s="28">
        <v>0</v>
      </c>
    </row>
    <row r="116" spans="1:9" x14ac:dyDescent="0.25">
      <c r="A116" s="28" t="s">
        <v>304</v>
      </c>
      <c r="B116" s="28">
        <v>481.09960000000001</v>
      </c>
      <c r="C116" s="28">
        <v>27.814499999999999</v>
      </c>
      <c r="D116" s="28">
        <v>0.95120000000000005</v>
      </c>
      <c r="E116" s="28">
        <v>0</v>
      </c>
      <c r="F116" s="27">
        <v>1</v>
      </c>
      <c r="G116" s="28">
        <v>0</v>
      </c>
      <c r="H116" s="28">
        <v>0.70599999999999996</v>
      </c>
      <c r="I116" s="28">
        <v>0</v>
      </c>
    </row>
    <row r="117" spans="1:9" x14ac:dyDescent="0.25">
      <c r="A117" s="28" t="s">
        <v>305</v>
      </c>
      <c r="B117" s="28">
        <v>481.10649999999998</v>
      </c>
      <c r="C117" s="28">
        <v>31.342199999999998</v>
      </c>
      <c r="D117" s="28">
        <v>0.157</v>
      </c>
      <c r="E117" s="28">
        <v>0</v>
      </c>
      <c r="F117" s="27">
        <v>1</v>
      </c>
      <c r="G117" s="28">
        <v>0</v>
      </c>
      <c r="H117" s="28">
        <v>0.44290000000000002</v>
      </c>
      <c r="I117" s="28">
        <v>0</v>
      </c>
    </row>
    <row r="118" spans="1:9" x14ac:dyDescent="0.25">
      <c r="A118" s="28" t="s">
        <v>154</v>
      </c>
      <c r="B118" s="28">
        <v>631.16089999999997</v>
      </c>
      <c r="C118" s="28">
        <v>43.427799999999998</v>
      </c>
      <c r="D118" s="28">
        <v>0.49819999999999998</v>
      </c>
      <c r="E118" s="28">
        <v>0</v>
      </c>
      <c r="F118" s="27">
        <v>1</v>
      </c>
      <c r="G118" s="28">
        <v>0</v>
      </c>
      <c r="H118" s="28">
        <v>0.6784</v>
      </c>
      <c r="I118" s="28">
        <v>0</v>
      </c>
    </row>
    <row r="119" spans="1:9" x14ac:dyDescent="0.25">
      <c r="A119" s="28" t="s">
        <v>306</v>
      </c>
      <c r="B119" s="28">
        <v>423.09339999999997</v>
      </c>
      <c r="C119" s="28">
        <v>12.309699999999999</v>
      </c>
      <c r="D119" s="28">
        <v>0.65910000000000002</v>
      </c>
      <c r="E119" s="28">
        <v>0</v>
      </c>
      <c r="F119" s="27">
        <v>1</v>
      </c>
      <c r="G119" s="28">
        <v>0</v>
      </c>
      <c r="H119" s="28">
        <v>0.55079999999999996</v>
      </c>
      <c r="I119" s="28">
        <v>0</v>
      </c>
    </row>
    <row r="120" spans="1:9" x14ac:dyDescent="0.25">
      <c r="A120" s="28" t="s">
        <v>307</v>
      </c>
      <c r="B120" s="28">
        <v>423.09219999999999</v>
      </c>
      <c r="C120" s="28">
        <v>18.464600000000001</v>
      </c>
      <c r="D120" s="28">
        <v>0.58550000000000002</v>
      </c>
      <c r="E120" s="28">
        <v>0</v>
      </c>
      <c r="F120" s="27">
        <v>1</v>
      </c>
      <c r="G120" s="28">
        <v>0</v>
      </c>
      <c r="H120" s="28">
        <v>0.93389999999999995</v>
      </c>
      <c r="I120" s="28">
        <v>0</v>
      </c>
    </row>
    <row r="121" spans="1:9" x14ac:dyDescent="0.25">
      <c r="A121" s="28" t="s">
        <v>308</v>
      </c>
      <c r="B121" s="28">
        <v>343.06490000000002</v>
      </c>
      <c r="C121" s="28">
        <v>10.0054</v>
      </c>
      <c r="D121" s="28">
        <v>0.26369999999999999</v>
      </c>
      <c r="E121" s="28">
        <v>0</v>
      </c>
      <c r="F121" s="27">
        <v>1</v>
      </c>
      <c r="G121" s="28">
        <v>0</v>
      </c>
      <c r="H121" s="28">
        <v>0.93130000000000002</v>
      </c>
      <c r="I121" s="28">
        <v>0</v>
      </c>
    </row>
    <row r="122" spans="1:9" x14ac:dyDescent="0.25">
      <c r="A122" s="28" t="s">
        <v>309</v>
      </c>
      <c r="B122" s="28">
        <v>343.06630000000001</v>
      </c>
      <c r="C122" s="28">
        <v>4.5994999999999999</v>
      </c>
      <c r="D122" s="28">
        <v>0.78049999999999997</v>
      </c>
      <c r="E122" s="28">
        <v>0</v>
      </c>
      <c r="F122" s="27">
        <v>1</v>
      </c>
      <c r="G122" s="28">
        <v>0</v>
      </c>
      <c r="H122" s="28">
        <v>0.56379999999999997</v>
      </c>
      <c r="I122" s="28">
        <v>0</v>
      </c>
    </row>
    <row r="123" spans="1:9" x14ac:dyDescent="0.25">
      <c r="A123" s="28" t="s">
        <v>310</v>
      </c>
      <c r="B123" s="28">
        <v>343.0652</v>
      </c>
      <c r="C123" s="28">
        <v>6.1794000000000002</v>
      </c>
      <c r="D123" s="28">
        <v>0.41249999999999998</v>
      </c>
      <c r="E123" s="28">
        <v>0</v>
      </c>
      <c r="F123" s="27">
        <v>1</v>
      </c>
      <c r="G123" s="28">
        <v>0</v>
      </c>
      <c r="H123" s="28">
        <v>0.753</v>
      </c>
      <c r="I123" s="28">
        <v>0</v>
      </c>
    </row>
    <row r="124" spans="1:9" x14ac:dyDescent="0.25">
      <c r="A124" s="28" t="s">
        <v>182</v>
      </c>
      <c r="B124" s="28">
        <v>579.15279999999996</v>
      </c>
      <c r="C124" s="28">
        <v>20.126999999999999</v>
      </c>
      <c r="D124" s="28">
        <v>0.49659999999999999</v>
      </c>
      <c r="E124" s="28">
        <v>0</v>
      </c>
      <c r="F124" s="27">
        <v>1</v>
      </c>
      <c r="G124" s="28">
        <v>0</v>
      </c>
      <c r="H124" s="28">
        <v>0.27910000000000001</v>
      </c>
      <c r="I124" s="28">
        <v>0</v>
      </c>
    </row>
    <row r="125" spans="1:9" x14ac:dyDescent="0.25">
      <c r="A125" s="28" t="s">
        <v>153</v>
      </c>
      <c r="B125" s="28">
        <v>543.11620000000005</v>
      </c>
      <c r="C125" s="28">
        <v>32.228900000000003</v>
      </c>
      <c r="D125" s="28">
        <v>0.61939999999999995</v>
      </c>
      <c r="E125" s="28">
        <v>0</v>
      </c>
      <c r="F125" s="27">
        <v>1</v>
      </c>
      <c r="G125" s="28">
        <v>0</v>
      </c>
      <c r="H125" s="28">
        <v>0.55879999999999996</v>
      </c>
      <c r="I125" s="28">
        <v>0</v>
      </c>
    </row>
    <row r="126" spans="1:9" x14ac:dyDescent="0.25">
      <c r="A126" s="28" t="s">
        <v>230</v>
      </c>
      <c r="B126" s="28">
        <v>491.0829</v>
      </c>
      <c r="C126" s="28">
        <v>45.626899999999999</v>
      </c>
      <c r="D126" s="28">
        <v>0.52480000000000004</v>
      </c>
      <c r="E126" s="28">
        <v>0</v>
      </c>
      <c r="F126" s="27">
        <v>1</v>
      </c>
      <c r="G126" s="28">
        <v>0</v>
      </c>
      <c r="H126" s="28">
        <v>0.14510000000000001</v>
      </c>
      <c r="I126" s="28">
        <v>0</v>
      </c>
    </row>
    <row r="127" spans="1:9" x14ac:dyDescent="0.25">
      <c r="A127" s="28" t="s">
        <v>217</v>
      </c>
      <c r="B127" s="28">
        <v>285.03879999999998</v>
      </c>
      <c r="C127" s="28">
        <v>50.414499999999997</v>
      </c>
      <c r="D127" s="28">
        <v>0.16</v>
      </c>
      <c r="E127" s="28">
        <v>0</v>
      </c>
      <c r="F127" s="27">
        <v>1</v>
      </c>
      <c r="G127" s="28">
        <v>0</v>
      </c>
      <c r="H127" s="28">
        <v>6.1999999999999998E-3</v>
      </c>
      <c r="I127" s="28">
        <v>0</v>
      </c>
    </row>
    <row r="128" spans="1:9" x14ac:dyDescent="0.25">
      <c r="A128" s="28" t="s">
        <v>224</v>
      </c>
      <c r="B128" s="28">
        <v>635.16210000000001</v>
      </c>
      <c r="C128" s="28">
        <v>48.011200000000002</v>
      </c>
      <c r="D128" s="28">
        <v>5.8200000000000002E-2</v>
      </c>
      <c r="E128" s="28">
        <v>0</v>
      </c>
      <c r="F128" s="27">
        <v>1</v>
      </c>
      <c r="G128" s="28">
        <v>0</v>
      </c>
      <c r="H128" s="28">
        <v>0.49469999999999997</v>
      </c>
      <c r="I128" s="28">
        <v>0</v>
      </c>
    </row>
    <row r="129" spans="1:9" x14ac:dyDescent="0.25">
      <c r="A129" s="28" t="s">
        <v>311</v>
      </c>
      <c r="B129" s="28">
        <v>489.10550000000001</v>
      </c>
      <c r="C129" s="28">
        <v>47.181899999999999</v>
      </c>
      <c r="D129" s="28">
        <v>0.26769999999999999</v>
      </c>
      <c r="E129" s="28">
        <v>0</v>
      </c>
      <c r="F129" s="27">
        <v>1</v>
      </c>
      <c r="G129" s="28">
        <v>0</v>
      </c>
      <c r="H129" s="28">
        <v>0.65249999999999997</v>
      </c>
      <c r="I129" s="28">
        <v>0</v>
      </c>
    </row>
    <row r="130" spans="1:9" x14ac:dyDescent="0.25">
      <c r="A130" s="28" t="s">
        <v>312</v>
      </c>
      <c r="B130" s="28">
        <v>459.09359999999998</v>
      </c>
      <c r="C130" s="28">
        <v>48.433700000000002</v>
      </c>
      <c r="D130" s="28">
        <v>0.44579999999999997</v>
      </c>
      <c r="E130" s="28">
        <v>0</v>
      </c>
      <c r="F130" s="27">
        <v>1</v>
      </c>
      <c r="G130" s="28">
        <v>0</v>
      </c>
      <c r="H130" s="28">
        <v>0.1867</v>
      </c>
      <c r="I130" s="28">
        <v>0</v>
      </c>
    </row>
    <row r="131" spans="1:9" x14ac:dyDescent="0.25">
      <c r="A131" s="28" t="s">
        <v>313</v>
      </c>
      <c r="B131" s="28">
        <v>459.09390000000002</v>
      </c>
      <c r="C131" s="28">
        <v>51.020400000000002</v>
      </c>
      <c r="D131" s="28">
        <v>0.74770000000000003</v>
      </c>
      <c r="E131" s="28">
        <v>0</v>
      </c>
      <c r="F131" s="27">
        <v>1</v>
      </c>
      <c r="G131" s="28">
        <v>0</v>
      </c>
      <c r="H131" s="28">
        <v>8.3699999999999997E-2</v>
      </c>
      <c r="I131" s="28">
        <v>0</v>
      </c>
    </row>
    <row r="132" spans="1:9" x14ac:dyDescent="0.25">
      <c r="A132" s="28" t="s">
        <v>314</v>
      </c>
      <c r="B132" s="28">
        <v>473.11149999999998</v>
      </c>
      <c r="C132" s="28">
        <v>49.3292</v>
      </c>
      <c r="D132" s="28">
        <v>0.34820000000000001</v>
      </c>
      <c r="E132" s="28">
        <v>0</v>
      </c>
      <c r="F132" s="27">
        <v>1</v>
      </c>
      <c r="G132" s="28">
        <v>0</v>
      </c>
      <c r="H132" s="28">
        <v>0.82030000000000003</v>
      </c>
      <c r="I132" s="28">
        <v>0</v>
      </c>
    </row>
    <row r="133" spans="1:9" x14ac:dyDescent="0.25">
      <c r="A133" s="28" t="s">
        <v>315</v>
      </c>
      <c r="B133" s="28">
        <v>473.1103</v>
      </c>
      <c r="C133" s="28">
        <v>53.199800000000003</v>
      </c>
      <c r="D133" s="28">
        <v>0.3947</v>
      </c>
      <c r="E133" s="28">
        <v>0</v>
      </c>
      <c r="F133" s="27">
        <v>1</v>
      </c>
      <c r="G133" s="28">
        <v>0</v>
      </c>
      <c r="H133" s="28">
        <v>0.31080000000000002</v>
      </c>
      <c r="I133" s="28">
        <v>0</v>
      </c>
    </row>
    <row r="134" spans="1:9" x14ac:dyDescent="0.25">
      <c r="A134" s="28" t="s">
        <v>220</v>
      </c>
      <c r="B134" s="28">
        <v>531.11500000000001</v>
      </c>
      <c r="C134" s="28">
        <v>57.459400000000002</v>
      </c>
      <c r="D134" s="28">
        <v>3.5999999999999999E-3</v>
      </c>
      <c r="E134" s="28">
        <v>0</v>
      </c>
      <c r="F134" s="27">
        <v>1</v>
      </c>
      <c r="G134" s="28">
        <v>0</v>
      </c>
      <c r="H134" s="28">
        <v>0.46560000000000001</v>
      </c>
      <c r="I134" s="28">
        <v>0</v>
      </c>
    </row>
    <row r="135" spans="1:9" x14ac:dyDescent="0.25">
      <c r="A135" s="28" t="s">
        <v>222</v>
      </c>
      <c r="B135" s="28">
        <v>569.09429999999998</v>
      </c>
      <c r="C135" s="28">
        <v>48.060200000000002</v>
      </c>
      <c r="D135" s="28">
        <v>0.97040000000000004</v>
      </c>
      <c r="E135" s="28">
        <v>0</v>
      </c>
      <c r="F135" s="27">
        <v>1</v>
      </c>
      <c r="G135" s="28">
        <v>0</v>
      </c>
      <c r="H135" s="28">
        <v>0.54459999999999997</v>
      </c>
      <c r="I135" s="28">
        <v>0</v>
      </c>
    </row>
    <row r="136" spans="1:9" x14ac:dyDescent="0.25">
      <c r="A136" s="28" t="s">
        <v>219</v>
      </c>
      <c r="B136" s="28">
        <v>461.07400000000001</v>
      </c>
      <c r="C136" s="28">
        <v>44.816699999999997</v>
      </c>
      <c r="D136" s="28">
        <v>0.2883</v>
      </c>
      <c r="E136" s="28">
        <v>0</v>
      </c>
      <c r="F136" s="27">
        <v>1</v>
      </c>
      <c r="G136" s="28">
        <v>0</v>
      </c>
      <c r="H136" s="28">
        <v>0.83720000000000006</v>
      </c>
      <c r="I136" s="28">
        <v>0</v>
      </c>
    </row>
    <row r="137" spans="1:9" x14ac:dyDescent="0.25">
      <c r="A137" s="28" t="s">
        <v>316</v>
      </c>
      <c r="B137" s="28">
        <v>447.09350000000001</v>
      </c>
      <c r="C137" s="28">
        <v>38.541200000000003</v>
      </c>
      <c r="D137" s="28">
        <v>0.47410000000000002</v>
      </c>
      <c r="E137" s="28">
        <v>0</v>
      </c>
      <c r="F137" s="27">
        <v>1</v>
      </c>
      <c r="G137" s="28">
        <v>0</v>
      </c>
      <c r="H137" s="28">
        <v>0.80920000000000003</v>
      </c>
      <c r="I137" s="28">
        <v>0</v>
      </c>
    </row>
    <row r="138" spans="1:9" x14ac:dyDescent="0.25">
      <c r="A138" s="28" t="s">
        <v>221</v>
      </c>
      <c r="B138" s="28">
        <v>567.11620000000005</v>
      </c>
      <c r="C138" s="28">
        <v>47.639400000000002</v>
      </c>
      <c r="D138" s="28">
        <v>0.56140000000000001</v>
      </c>
      <c r="E138" s="28">
        <v>0</v>
      </c>
      <c r="F138" s="27">
        <v>1</v>
      </c>
      <c r="G138" s="28">
        <v>0</v>
      </c>
      <c r="H138" s="28">
        <v>0.26290000000000002</v>
      </c>
      <c r="I138" s="28">
        <v>0</v>
      </c>
    </row>
    <row r="139" spans="1:9" x14ac:dyDescent="0.25">
      <c r="A139" s="28" t="s">
        <v>317</v>
      </c>
      <c r="B139" s="28">
        <v>417.1001</v>
      </c>
      <c r="C139" s="28">
        <v>42.660299999999999</v>
      </c>
      <c r="D139" s="28">
        <v>0.28720000000000001</v>
      </c>
      <c r="E139" s="28">
        <v>0</v>
      </c>
      <c r="F139" s="27">
        <v>1</v>
      </c>
      <c r="G139" s="28">
        <v>0</v>
      </c>
      <c r="H139" s="28">
        <v>0.58289999999999997</v>
      </c>
      <c r="I139" s="28">
        <v>0</v>
      </c>
    </row>
    <row r="140" spans="1:9" x14ac:dyDescent="0.25">
      <c r="A140" s="28" t="s">
        <v>318</v>
      </c>
      <c r="B140" s="28">
        <v>417.08260000000001</v>
      </c>
      <c r="C140" s="28">
        <v>45.296799999999998</v>
      </c>
      <c r="D140" s="28">
        <v>3.0000000000000001E-3</v>
      </c>
      <c r="E140" s="28">
        <v>0</v>
      </c>
      <c r="F140" s="27">
        <v>1</v>
      </c>
      <c r="G140" s="28">
        <v>0</v>
      </c>
      <c r="H140" s="28">
        <v>0.84860000000000002</v>
      </c>
      <c r="I140" s="28">
        <v>0</v>
      </c>
    </row>
    <row r="141" spans="1:9" x14ac:dyDescent="0.25">
      <c r="A141" s="28" t="s">
        <v>218</v>
      </c>
      <c r="B141" s="28">
        <v>431.09879999999998</v>
      </c>
      <c r="C141" s="28">
        <v>44.951999999999998</v>
      </c>
      <c r="D141" s="28">
        <v>1.04E-2</v>
      </c>
      <c r="E141" s="28">
        <v>0</v>
      </c>
      <c r="F141" s="27">
        <v>1</v>
      </c>
      <c r="G141" s="28">
        <v>0</v>
      </c>
      <c r="H141" s="28">
        <v>0.1416</v>
      </c>
      <c r="I141" s="28">
        <v>0</v>
      </c>
    </row>
    <row r="142" spans="1:9" x14ac:dyDescent="0.25">
      <c r="A142" s="28" t="s">
        <v>319</v>
      </c>
      <c r="B142" s="28">
        <v>563.13559999999995</v>
      </c>
      <c r="C142" s="28">
        <v>38.925800000000002</v>
      </c>
      <c r="D142" s="28">
        <v>0.53139999999999998</v>
      </c>
      <c r="E142" s="28">
        <v>0</v>
      </c>
      <c r="F142" s="27">
        <v>1</v>
      </c>
      <c r="G142" s="28">
        <v>0</v>
      </c>
      <c r="H142" s="28">
        <v>0.5867</v>
      </c>
      <c r="I142" s="28">
        <v>0</v>
      </c>
    </row>
    <row r="143" spans="1:9" x14ac:dyDescent="0.25">
      <c r="A143" s="28" t="s">
        <v>320</v>
      </c>
      <c r="B143" s="28">
        <v>563.14200000000005</v>
      </c>
      <c r="C143" s="28">
        <v>41.552100000000003</v>
      </c>
      <c r="D143" s="28">
        <v>0.37759999999999999</v>
      </c>
      <c r="E143" s="28">
        <v>0</v>
      </c>
      <c r="F143" s="27">
        <v>1</v>
      </c>
      <c r="G143" s="28">
        <v>0</v>
      </c>
      <c r="H143" s="28">
        <v>0.95350000000000001</v>
      </c>
      <c r="I143" s="28">
        <v>0</v>
      </c>
    </row>
    <row r="144" spans="1:9" x14ac:dyDescent="0.25">
      <c r="A144" s="28" t="s">
        <v>321</v>
      </c>
      <c r="B144" s="28">
        <v>593.15189999999996</v>
      </c>
      <c r="C144" s="28">
        <v>34.458199999999998</v>
      </c>
      <c r="D144" s="28">
        <v>0.59560000000000002</v>
      </c>
      <c r="E144" s="28">
        <v>0</v>
      </c>
      <c r="F144" s="27">
        <v>1</v>
      </c>
      <c r="G144" s="28">
        <v>0</v>
      </c>
      <c r="H144" s="28">
        <v>0.60819999999999996</v>
      </c>
      <c r="I144" s="28">
        <v>0</v>
      </c>
    </row>
    <row r="145" spans="1:9" x14ac:dyDescent="0.25">
      <c r="A145" s="28" t="s">
        <v>322</v>
      </c>
      <c r="B145" s="28">
        <v>593.15250000000003</v>
      </c>
      <c r="C145" s="28">
        <v>40.161799999999999</v>
      </c>
      <c r="D145" s="28">
        <v>0.66949999999999998</v>
      </c>
      <c r="E145" s="28">
        <v>0</v>
      </c>
      <c r="F145" s="27">
        <v>1</v>
      </c>
      <c r="G145" s="28">
        <v>0</v>
      </c>
      <c r="H145" s="28">
        <v>0.92649999999999999</v>
      </c>
      <c r="I145" s="28">
        <v>0</v>
      </c>
    </row>
    <row r="146" spans="1:9" x14ac:dyDescent="0.25">
      <c r="A146" s="28" t="s">
        <v>225</v>
      </c>
      <c r="B146" s="28">
        <v>331.04419999999999</v>
      </c>
      <c r="C146" s="28">
        <v>47.757800000000003</v>
      </c>
      <c r="D146" s="28">
        <v>0.18329999999999999</v>
      </c>
      <c r="E146" s="28">
        <v>0</v>
      </c>
      <c r="F146" s="27">
        <v>1</v>
      </c>
      <c r="G146" s="28">
        <v>0</v>
      </c>
      <c r="H146" s="28">
        <v>0.24010000000000001</v>
      </c>
      <c r="I146" s="28">
        <v>0</v>
      </c>
    </row>
    <row r="147" spans="1:9" x14ac:dyDescent="0.25">
      <c r="A147" s="28" t="s">
        <v>228</v>
      </c>
      <c r="B147" s="28">
        <v>623.1422</v>
      </c>
      <c r="C147" s="28">
        <v>56.386299999999999</v>
      </c>
      <c r="D147" s="28">
        <v>0.2039</v>
      </c>
      <c r="E147" s="28">
        <v>0</v>
      </c>
      <c r="F147" s="27">
        <v>1</v>
      </c>
      <c r="G147" s="28">
        <v>0</v>
      </c>
      <c r="H147" s="28">
        <v>0.25990000000000002</v>
      </c>
      <c r="I147" s="28">
        <v>0</v>
      </c>
    </row>
    <row r="148" spans="1:9" x14ac:dyDescent="0.25">
      <c r="A148" s="28" t="s">
        <v>227</v>
      </c>
      <c r="B148" s="28">
        <v>507.1</v>
      </c>
      <c r="C148" s="28">
        <v>44.707900000000002</v>
      </c>
      <c r="D148" s="28">
        <v>0.1011</v>
      </c>
      <c r="E148" s="28">
        <v>0</v>
      </c>
      <c r="F148" s="27">
        <v>1</v>
      </c>
      <c r="G148" s="28">
        <v>0</v>
      </c>
      <c r="H148" s="28">
        <v>0.21360000000000001</v>
      </c>
      <c r="I148" s="28">
        <v>0</v>
      </c>
    </row>
    <row r="149" spans="1:9" x14ac:dyDescent="0.25">
      <c r="A149" s="28" t="s">
        <v>323</v>
      </c>
      <c r="B149" s="28">
        <v>493.09910000000002</v>
      </c>
      <c r="C149" s="28">
        <v>37.137300000000003</v>
      </c>
      <c r="D149" s="28">
        <v>4.0000000000000002E-4</v>
      </c>
      <c r="E149" s="28">
        <v>1</v>
      </c>
      <c r="F149" s="27">
        <v>1</v>
      </c>
      <c r="G149" s="28">
        <v>0</v>
      </c>
      <c r="H149" s="28">
        <v>0.58750000000000002</v>
      </c>
      <c r="I149" s="28">
        <v>0</v>
      </c>
    </row>
    <row r="150" spans="1:9" x14ac:dyDescent="0.25">
      <c r="A150" s="28" t="s">
        <v>324</v>
      </c>
      <c r="B150" s="28">
        <v>493.09890000000001</v>
      </c>
      <c r="C150" s="28">
        <v>40.987400000000001</v>
      </c>
      <c r="D150" s="28">
        <v>0.1855</v>
      </c>
      <c r="E150" s="28">
        <v>0</v>
      </c>
      <c r="F150" s="27">
        <v>1</v>
      </c>
      <c r="G150" s="28">
        <v>0</v>
      </c>
      <c r="H150" s="28">
        <v>0.62870000000000004</v>
      </c>
      <c r="I150" s="28">
        <v>0</v>
      </c>
    </row>
    <row r="151" spans="1:9" x14ac:dyDescent="0.25">
      <c r="A151" s="28" t="s">
        <v>325</v>
      </c>
      <c r="B151" s="28">
        <v>493.0994</v>
      </c>
      <c r="C151" s="28">
        <v>47.012799999999999</v>
      </c>
      <c r="D151" s="28">
        <v>0.65480000000000005</v>
      </c>
      <c r="E151" s="28">
        <v>0</v>
      </c>
      <c r="F151" s="27">
        <v>1</v>
      </c>
      <c r="G151" s="28">
        <v>0</v>
      </c>
      <c r="H151" s="28">
        <v>0.9012</v>
      </c>
      <c r="I151" s="28">
        <v>0</v>
      </c>
    </row>
    <row r="152" spans="1:9" x14ac:dyDescent="0.25">
      <c r="A152" s="28" t="s">
        <v>326</v>
      </c>
      <c r="B152" s="28">
        <v>463.08800000000002</v>
      </c>
      <c r="C152" s="28">
        <v>44.215699999999998</v>
      </c>
      <c r="D152" s="28">
        <v>4.1099999999999998E-2</v>
      </c>
      <c r="E152" s="28">
        <v>0</v>
      </c>
      <c r="F152" s="27">
        <v>1</v>
      </c>
      <c r="G152" s="28">
        <v>0</v>
      </c>
      <c r="H152" s="28">
        <v>0.77980000000000005</v>
      </c>
      <c r="I152" s="28">
        <v>0</v>
      </c>
    </row>
    <row r="153" spans="1:9" x14ac:dyDescent="0.25">
      <c r="A153" s="28" t="s">
        <v>327</v>
      </c>
      <c r="B153" s="28">
        <v>463.08749999999998</v>
      </c>
      <c r="C153" s="28">
        <v>45.613199999999999</v>
      </c>
      <c r="D153" s="28">
        <v>0.50449999999999995</v>
      </c>
      <c r="E153" s="28">
        <v>0</v>
      </c>
      <c r="F153" s="27">
        <v>1</v>
      </c>
      <c r="G153" s="28">
        <v>0</v>
      </c>
      <c r="H153" s="28">
        <v>0.53039999999999998</v>
      </c>
      <c r="I153" s="28">
        <v>0</v>
      </c>
    </row>
    <row r="154" spans="1:9" x14ac:dyDescent="0.25">
      <c r="A154" s="28" t="s">
        <v>226</v>
      </c>
      <c r="B154" s="28">
        <v>477.10399999999998</v>
      </c>
      <c r="C154" s="28">
        <v>40.999099999999999</v>
      </c>
      <c r="D154" s="28">
        <v>0.72289999999999999</v>
      </c>
      <c r="E154" s="28">
        <v>0</v>
      </c>
      <c r="F154" s="27">
        <v>1</v>
      </c>
      <c r="G154" s="28">
        <v>0</v>
      </c>
      <c r="H154" s="28">
        <v>0.151</v>
      </c>
      <c r="I154" s="28">
        <v>0</v>
      </c>
    </row>
    <row r="155" spans="1:9" x14ac:dyDescent="0.25">
      <c r="A155" s="28" t="s">
        <v>229</v>
      </c>
      <c r="B155" s="28">
        <v>639.15779999999995</v>
      </c>
      <c r="C155" s="28">
        <v>37.917200000000001</v>
      </c>
      <c r="D155" s="28">
        <v>0.86919999999999997</v>
      </c>
      <c r="E155" s="28">
        <v>0</v>
      </c>
      <c r="F155" s="27">
        <v>1</v>
      </c>
      <c r="G155" s="28">
        <v>0</v>
      </c>
      <c r="H155" s="28">
        <v>7.3200000000000001E-2</v>
      </c>
      <c r="I155" s="28">
        <v>0</v>
      </c>
    </row>
    <row r="156" spans="1:9" x14ac:dyDescent="0.25">
      <c r="A156" s="28" t="s">
        <v>166</v>
      </c>
      <c r="B156" s="28">
        <v>493.13310000000001</v>
      </c>
      <c r="C156" s="28">
        <v>48.355400000000003</v>
      </c>
      <c r="D156" s="28">
        <v>3.6600000000000001E-2</v>
      </c>
      <c r="E156" s="28">
        <v>0</v>
      </c>
      <c r="F156" s="27">
        <v>1</v>
      </c>
      <c r="G156" s="28">
        <v>0</v>
      </c>
      <c r="H156" s="28">
        <v>0.80700000000000005</v>
      </c>
      <c r="I156" s="28">
        <v>0</v>
      </c>
    </row>
    <row r="157" spans="1:9" x14ac:dyDescent="0.25">
      <c r="A157" s="28" t="s">
        <v>175</v>
      </c>
      <c r="B157" s="28">
        <v>435.11959999999999</v>
      </c>
      <c r="C157" s="28">
        <v>42.054299999999998</v>
      </c>
      <c r="D157" s="28">
        <v>0.16300000000000001</v>
      </c>
      <c r="E157" s="28">
        <v>0</v>
      </c>
      <c r="F157" s="27">
        <v>1</v>
      </c>
      <c r="G157" s="28">
        <v>0</v>
      </c>
      <c r="H157" s="28">
        <v>0.6895</v>
      </c>
      <c r="I157" s="28">
        <v>0</v>
      </c>
    </row>
    <row r="158" spans="1:9" x14ac:dyDescent="0.25">
      <c r="A158" s="28" t="s">
        <v>167</v>
      </c>
      <c r="B158" s="28">
        <v>491.12360000000001</v>
      </c>
      <c r="C158" s="28">
        <v>43.165999999999997</v>
      </c>
      <c r="D158" s="28">
        <v>0.67989999999999995</v>
      </c>
      <c r="E158" s="28">
        <v>0</v>
      </c>
      <c r="F158" s="27">
        <v>1</v>
      </c>
      <c r="G158" s="28">
        <v>0</v>
      </c>
      <c r="H158" s="28">
        <v>0.53659999999999997</v>
      </c>
      <c r="I158" s="28">
        <v>0</v>
      </c>
    </row>
    <row r="159" spans="1:9" x14ac:dyDescent="0.25">
      <c r="A159" s="28" t="s">
        <v>168</v>
      </c>
      <c r="B159" s="28">
        <v>507.1377</v>
      </c>
      <c r="C159" s="28">
        <v>8.6408000000000005</v>
      </c>
      <c r="D159" s="28">
        <v>0.64219999999999999</v>
      </c>
      <c r="E159" s="28">
        <v>0</v>
      </c>
      <c r="F159" s="27">
        <v>1</v>
      </c>
      <c r="G159" s="28">
        <v>0</v>
      </c>
      <c r="H159" s="28">
        <v>0.92459999999999998</v>
      </c>
      <c r="I159" s="28">
        <v>0</v>
      </c>
    </row>
    <row r="160" spans="1:9" x14ac:dyDescent="0.25">
      <c r="A160" s="28" t="s">
        <v>328</v>
      </c>
      <c r="B160" s="28">
        <v>345.08100000000002</v>
      </c>
      <c r="C160" s="28">
        <v>12.2849</v>
      </c>
      <c r="D160" s="28">
        <v>0.90359999999999996</v>
      </c>
      <c r="E160" s="28">
        <v>0</v>
      </c>
      <c r="F160" s="27">
        <v>1</v>
      </c>
      <c r="G160" s="28">
        <v>0</v>
      </c>
      <c r="H160" s="28">
        <v>6.7500000000000004E-2</v>
      </c>
      <c r="I160" s="28">
        <v>0</v>
      </c>
    </row>
    <row r="161" spans="1:9" x14ac:dyDescent="0.25">
      <c r="A161" s="28" t="s">
        <v>329</v>
      </c>
      <c r="B161" s="28">
        <v>345.08080000000001</v>
      </c>
      <c r="C161" s="28">
        <v>7.8605</v>
      </c>
      <c r="D161" s="28">
        <v>0.45469999999999999</v>
      </c>
      <c r="E161" s="28">
        <v>0</v>
      </c>
      <c r="F161" s="27">
        <v>1</v>
      </c>
      <c r="G161" s="28">
        <v>0</v>
      </c>
      <c r="H161" s="28">
        <v>0.24529999999999999</v>
      </c>
      <c r="I161" s="28">
        <v>0</v>
      </c>
    </row>
    <row r="162" spans="1:9" x14ac:dyDescent="0.25">
      <c r="A162" s="28" t="s">
        <v>330</v>
      </c>
      <c r="B162" s="28">
        <v>345.0806</v>
      </c>
      <c r="C162" s="28">
        <v>9.1976999999999993</v>
      </c>
      <c r="D162" s="28">
        <v>0.87170000000000003</v>
      </c>
      <c r="E162" s="28">
        <v>0</v>
      </c>
      <c r="F162" s="27">
        <v>1</v>
      </c>
      <c r="G162" s="28">
        <v>0</v>
      </c>
      <c r="H162" s="28">
        <v>0.78129999999999999</v>
      </c>
      <c r="I162" s="28">
        <v>0</v>
      </c>
    </row>
    <row r="163" spans="1:9" x14ac:dyDescent="0.25">
      <c r="A163" s="28" t="s">
        <v>193</v>
      </c>
      <c r="B163" s="28">
        <v>317.02780000000001</v>
      </c>
      <c r="C163" s="28">
        <v>40.3309</v>
      </c>
      <c r="D163" s="28">
        <v>4.4000000000000003E-3</v>
      </c>
      <c r="E163" s="28">
        <v>0</v>
      </c>
      <c r="F163" s="27">
        <v>1</v>
      </c>
      <c r="G163" s="28">
        <v>0</v>
      </c>
      <c r="H163" s="28">
        <v>2.1899999999999999E-2</v>
      </c>
      <c r="I163" s="28">
        <v>0</v>
      </c>
    </row>
    <row r="164" spans="1:9" x14ac:dyDescent="0.25">
      <c r="A164" s="28" t="s">
        <v>199</v>
      </c>
      <c r="B164" s="28">
        <v>625.13980000000004</v>
      </c>
      <c r="C164" s="28">
        <v>36.435899999999997</v>
      </c>
      <c r="D164" s="28">
        <v>0.13819999999999999</v>
      </c>
      <c r="E164" s="28">
        <v>0</v>
      </c>
      <c r="F164" s="27">
        <v>1</v>
      </c>
      <c r="G164" s="28">
        <v>0</v>
      </c>
      <c r="H164" s="28">
        <v>0.56899999999999995</v>
      </c>
      <c r="I164" s="28">
        <v>0</v>
      </c>
    </row>
    <row r="165" spans="1:9" x14ac:dyDescent="0.25">
      <c r="A165" s="28" t="s">
        <v>201</v>
      </c>
      <c r="B165" s="28">
        <v>631.09370000000001</v>
      </c>
      <c r="C165" s="28">
        <v>33.560899999999997</v>
      </c>
      <c r="D165" s="28">
        <v>0.58989999999999998</v>
      </c>
      <c r="E165" s="28">
        <v>0</v>
      </c>
      <c r="F165" s="27">
        <v>1</v>
      </c>
      <c r="G165" s="28">
        <v>0</v>
      </c>
      <c r="H165" s="28">
        <v>0.94789999999999996</v>
      </c>
      <c r="I165" s="28">
        <v>0</v>
      </c>
    </row>
    <row r="166" spans="1:9" x14ac:dyDescent="0.25">
      <c r="A166" s="28" t="s">
        <v>197</v>
      </c>
      <c r="B166" s="28">
        <v>583.10799999999995</v>
      </c>
      <c r="C166" s="28">
        <v>47.512700000000002</v>
      </c>
      <c r="D166" s="28">
        <v>0.73660000000000003</v>
      </c>
      <c r="E166" s="28">
        <v>0</v>
      </c>
      <c r="F166" s="27">
        <v>1</v>
      </c>
      <c r="G166" s="28">
        <v>0</v>
      </c>
      <c r="H166" s="28">
        <v>0.3498</v>
      </c>
      <c r="I166" s="28">
        <v>0</v>
      </c>
    </row>
    <row r="167" spans="1:9" x14ac:dyDescent="0.25">
      <c r="A167" s="28" t="s">
        <v>196</v>
      </c>
      <c r="B167" s="28">
        <v>581.1164</v>
      </c>
      <c r="C167" s="28">
        <v>43.686500000000002</v>
      </c>
      <c r="D167" s="28">
        <v>6.4000000000000003E-3</v>
      </c>
      <c r="E167" s="28">
        <v>0</v>
      </c>
      <c r="F167" s="27">
        <v>1</v>
      </c>
      <c r="G167" s="28">
        <v>0</v>
      </c>
      <c r="H167" s="28">
        <v>0.18260000000000001</v>
      </c>
      <c r="I167" s="28">
        <v>0</v>
      </c>
    </row>
    <row r="168" spans="1:9" x14ac:dyDescent="0.25">
      <c r="A168" s="28" t="s">
        <v>200</v>
      </c>
      <c r="B168" s="28">
        <v>631.09550000000002</v>
      </c>
      <c r="C168" s="28">
        <v>31.220400000000001</v>
      </c>
      <c r="D168" s="28">
        <v>0.36880000000000002</v>
      </c>
      <c r="E168" s="28">
        <v>0</v>
      </c>
      <c r="F168" s="27">
        <v>1</v>
      </c>
      <c r="G168" s="28">
        <v>0</v>
      </c>
      <c r="H168" s="28">
        <v>0.43219999999999997</v>
      </c>
      <c r="I168" s="28">
        <v>0</v>
      </c>
    </row>
    <row r="169" spans="1:9" x14ac:dyDescent="0.25">
      <c r="A169" s="28" t="s">
        <v>331</v>
      </c>
      <c r="B169" s="28">
        <v>615.0992</v>
      </c>
      <c r="C169" s="28">
        <v>39.876399999999997</v>
      </c>
      <c r="D169" s="28">
        <v>0.56940000000000002</v>
      </c>
      <c r="E169" s="28">
        <v>0</v>
      </c>
      <c r="F169" s="27">
        <v>1</v>
      </c>
      <c r="G169" s="28">
        <v>0</v>
      </c>
      <c r="H169" s="28">
        <v>0.54959999999999998</v>
      </c>
      <c r="I169" s="28">
        <v>0</v>
      </c>
    </row>
    <row r="170" spans="1:9" x14ac:dyDescent="0.25">
      <c r="A170" s="28" t="s">
        <v>195</v>
      </c>
      <c r="B170" s="28">
        <v>493.06360000000001</v>
      </c>
      <c r="C170" s="28">
        <v>37.808399999999999</v>
      </c>
      <c r="D170" s="28">
        <v>0.1295</v>
      </c>
      <c r="E170" s="28">
        <v>0</v>
      </c>
      <c r="F170" s="27">
        <v>1</v>
      </c>
      <c r="G170" s="28">
        <v>0</v>
      </c>
      <c r="H170" s="28">
        <v>0.1075</v>
      </c>
      <c r="I170" s="28">
        <v>0</v>
      </c>
    </row>
    <row r="171" spans="1:9" x14ac:dyDescent="0.25">
      <c r="A171" s="28" t="s">
        <v>332</v>
      </c>
      <c r="B171" s="28">
        <v>479.08429999999998</v>
      </c>
      <c r="C171" s="28">
        <v>31.5319</v>
      </c>
      <c r="D171" s="28">
        <v>0.64770000000000005</v>
      </c>
      <c r="E171" s="28">
        <v>0</v>
      </c>
      <c r="F171" s="27">
        <v>1</v>
      </c>
      <c r="G171" s="28">
        <v>0</v>
      </c>
      <c r="H171" s="28">
        <v>0.52629999999999999</v>
      </c>
      <c r="I171" s="28">
        <v>0</v>
      </c>
    </row>
    <row r="172" spans="1:9" x14ac:dyDescent="0.25">
      <c r="A172" s="28" t="s">
        <v>333</v>
      </c>
      <c r="B172" s="28">
        <v>479.0847</v>
      </c>
      <c r="C172" s="28">
        <v>36.265799999999999</v>
      </c>
      <c r="D172" s="28">
        <v>6.9999999999999999E-4</v>
      </c>
      <c r="E172" s="28">
        <v>1</v>
      </c>
      <c r="F172" s="27">
        <v>1</v>
      </c>
      <c r="G172" s="28">
        <v>0</v>
      </c>
      <c r="H172" s="28">
        <v>0.2477</v>
      </c>
      <c r="I172" s="28">
        <v>0</v>
      </c>
    </row>
    <row r="173" spans="1:9" x14ac:dyDescent="0.25">
      <c r="A173" s="28" t="s">
        <v>334</v>
      </c>
      <c r="B173" s="28">
        <v>449.07380000000001</v>
      </c>
      <c r="C173" s="28">
        <v>33.5075</v>
      </c>
      <c r="D173" s="28">
        <v>0.10730000000000001</v>
      </c>
      <c r="E173" s="28">
        <v>0</v>
      </c>
      <c r="F173" s="27">
        <v>1</v>
      </c>
      <c r="G173" s="28">
        <v>0</v>
      </c>
      <c r="H173" s="28">
        <v>0.39679999999999999</v>
      </c>
      <c r="I173" s="28">
        <v>0</v>
      </c>
    </row>
    <row r="174" spans="1:9" x14ac:dyDescent="0.25">
      <c r="A174" s="28" t="s">
        <v>335</v>
      </c>
      <c r="B174" s="28">
        <v>449.07369999999997</v>
      </c>
      <c r="C174" s="28">
        <v>38.872300000000003</v>
      </c>
      <c r="D174" s="28">
        <v>0.26090000000000002</v>
      </c>
      <c r="E174" s="28">
        <v>0</v>
      </c>
      <c r="F174" s="27">
        <v>1</v>
      </c>
      <c r="G174" s="28">
        <v>0</v>
      </c>
      <c r="H174" s="28">
        <v>0.6996</v>
      </c>
      <c r="I174" s="28">
        <v>0</v>
      </c>
    </row>
    <row r="175" spans="1:9" x14ac:dyDescent="0.25">
      <c r="A175" s="28" t="s">
        <v>336</v>
      </c>
      <c r="B175" s="28">
        <v>449.07470000000001</v>
      </c>
      <c r="C175" s="28">
        <v>40.512900000000002</v>
      </c>
      <c r="D175" s="28">
        <v>0</v>
      </c>
      <c r="E175" s="28">
        <v>1</v>
      </c>
      <c r="F175" s="27">
        <v>1</v>
      </c>
      <c r="G175" s="28">
        <v>0</v>
      </c>
      <c r="H175" s="28">
        <v>0.18990000000000001</v>
      </c>
      <c r="I175" s="28">
        <v>0</v>
      </c>
    </row>
    <row r="176" spans="1:9" x14ac:dyDescent="0.25">
      <c r="A176" s="28" t="s">
        <v>194</v>
      </c>
      <c r="B176" s="28">
        <v>463.08909999999997</v>
      </c>
      <c r="C176" s="28">
        <v>34.088099999999997</v>
      </c>
      <c r="D176" s="28">
        <v>6.6600000000000006E-2</v>
      </c>
      <c r="E176" s="28">
        <v>0</v>
      </c>
      <c r="F176" s="27">
        <v>1</v>
      </c>
      <c r="G176" s="28">
        <v>0</v>
      </c>
      <c r="H176" s="28">
        <v>0.93340000000000001</v>
      </c>
      <c r="I176" s="28">
        <v>0</v>
      </c>
    </row>
    <row r="177" spans="1:9" x14ac:dyDescent="0.25">
      <c r="A177" s="28" t="s">
        <v>198</v>
      </c>
      <c r="B177" s="28">
        <v>625.14260000000002</v>
      </c>
      <c r="C177" s="28">
        <v>31.9633</v>
      </c>
      <c r="D177" s="28">
        <v>0.98040000000000005</v>
      </c>
      <c r="E177" s="28">
        <v>0</v>
      </c>
      <c r="F177" s="27">
        <v>1</v>
      </c>
      <c r="G177" s="28">
        <v>0</v>
      </c>
      <c r="H177" s="28">
        <v>0.1255</v>
      </c>
      <c r="I177" s="28">
        <v>0</v>
      </c>
    </row>
    <row r="178" spans="1:9" x14ac:dyDescent="0.25">
      <c r="A178" s="28" t="s">
        <v>188</v>
      </c>
      <c r="B178" s="28">
        <v>271.05549999999999</v>
      </c>
      <c r="C178" s="28">
        <v>49.1633</v>
      </c>
      <c r="D178" s="28">
        <v>1.1000000000000001E-3</v>
      </c>
      <c r="E178" s="28">
        <v>1</v>
      </c>
      <c r="F178" s="27">
        <v>1</v>
      </c>
      <c r="G178" s="28">
        <v>0</v>
      </c>
      <c r="H178" s="28">
        <v>0.40489999999999998</v>
      </c>
      <c r="I178" s="28">
        <v>0</v>
      </c>
    </row>
    <row r="179" spans="1:9" x14ac:dyDescent="0.25">
      <c r="A179" s="28" t="s">
        <v>189</v>
      </c>
      <c r="B179" s="28">
        <v>433.11239999999998</v>
      </c>
      <c r="C179" s="28">
        <v>39.926099999999998</v>
      </c>
      <c r="D179" s="28">
        <v>0.376</v>
      </c>
      <c r="E179" s="28">
        <v>0</v>
      </c>
      <c r="F179" s="27">
        <v>1</v>
      </c>
      <c r="G179" s="28">
        <v>0</v>
      </c>
      <c r="H179" s="28">
        <v>0.6401</v>
      </c>
      <c r="I179" s="28">
        <v>0</v>
      </c>
    </row>
    <row r="180" spans="1:9" x14ac:dyDescent="0.25">
      <c r="A180" s="28" t="s">
        <v>190</v>
      </c>
      <c r="B180" s="28">
        <v>565.15989999999999</v>
      </c>
      <c r="C180" s="28">
        <v>38.887500000000003</v>
      </c>
      <c r="D180" s="28">
        <v>0.92159999999999997</v>
      </c>
      <c r="E180" s="28">
        <v>0</v>
      </c>
      <c r="F180" s="27">
        <v>1</v>
      </c>
      <c r="G180" s="28">
        <v>0</v>
      </c>
      <c r="H180" s="28">
        <v>0.34839999999999999</v>
      </c>
      <c r="I180" s="28">
        <v>0</v>
      </c>
    </row>
    <row r="181" spans="1:9" x14ac:dyDescent="0.25">
      <c r="A181" s="28" t="s">
        <v>337</v>
      </c>
      <c r="B181" s="28">
        <v>865.19849999999997</v>
      </c>
      <c r="C181" s="28">
        <v>15.684900000000001</v>
      </c>
      <c r="D181" s="28">
        <v>0.1489</v>
      </c>
      <c r="E181" s="28">
        <v>0</v>
      </c>
      <c r="F181" s="27">
        <v>1</v>
      </c>
      <c r="G181" s="28">
        <v>0</v>
      </c>
      <c r="H181" s="28">
        <v>5.4800000000000001E-2</v>
      </c>
      <c r="I181" s="28">
        <v>0</v>
      </c>
    </row>
    <row r="182" spans="1:9" x14ac:dyDescent="0.25">
      <c r="A182" s="28" t="s">
        <v>338</v>
      </c>
      <c r="B182" s="28">
        <v>865.19870000000003</v>
      </c>
      <c r="C182" s="28">
        <v>16.899699999999999</v>
      </c>
      <c r="D182" s="28">
        <v>0.1123</v>
      </c>
      <c r="E182" s="28">
        <v>0</v>
      </c>
      <c r="F182" s="27">
        <v>1</v>
      </c>
      <c r="G182" s="28">
        <v>0</v>
      </c>
      <c r="H182" s="28">
        <v>0.71020000000000005</v>
      </c>
      <c r="I182" s="28">
        <v>0</v>
      </c>
    </row>
    <row r="183" spans="1:9" x14ac:dyDescent="0.25">
      <c r="A183" s="28" t="s">
        <v>339</v>
      </c>
      <c r="B183" s="28">
        <v>865.1979</v>
      </c>
      <c r="C183" s="28">
        <v>19.761900000000001</v>
      </c>
      <c r="D183" s="28">
        <v>6.6199999999999995E-2</v>
      </c>
      <c r="E183" s="28">
        <v>0</v>
      </c>
      <c r="F183" s="27">
        <v>1</v>
      </c>
      <c r="G183" s="28">
        <v>0</v>
      </c>
      <c r="H183" s="28">
        <v>7.1300000000000002E-2</v>
      </c>
      <c r="I183" s="28">
        <v>0</v>
      </c>
    </row>
    <row r="184" spans="1:9" x14ac:dyDescent="0.25">
      <c r="A184" s="28" t="s">
        <v>340</v>
      </c>
      <c r="B184" s="28">
        <v>865.18920000000003</v>
      </c>
      <c r="C184" s="28">
        <v>24.380199999999999</v>
      </c>
      <c r="D184" s="28">
        <v>4.4699999999999997E-2</v>
      </c>
      <c r="E184" s="28">
        <v>0</v>
      </c>
      <c r="F184" s="27">
        <v>1</v>
      </c>
      <c r="G184" s="28">
        <v>0</v>
      </c>
      <c r="H184" s="28">
        <v>0.74060000000000004</v>
      </c>
      <c r="I184" s="28">
        <v>0</v>
      </c>
    </row>
    <row r="185" spans="1:9" x14ac:dyDescent="0.25">
      <c r="A185" s="28" t="s">
        <v>341</v>
      </c>
      <c r="B185" s="28">
        <v>865.19839999999999</v>
      </c>
      <c r="C185" s="28">
        <v>26.626000000000001</v>
      </c>
      <c r="D185" s="28">
        <v>0.30859999999999999</v>
      </c>
      <c r="E185" s="28">
        <v>0</v>
      </c>
      <c r="F185" s="27">
        <v>1</v>
      </c>
      <c r="G185" s="28">
        <v>0</v>
      </c>
      <c r="H185" s="28">
        <v>0.8972</v>
      </c>
      <c r="I185" s="28">
        <v>0</v>
      </c>
    </row>
    <row r="186" spans="1:9" x14ac:dyDescent="0.25">
      <c r="A186" s="28" t="s">
        <v>342</v>
      </c>
      <c r="B186" s="28">
        <v>865.19960000000003</v>
      </c>
      <c r="C186" s="28">
        <v>5.9291</v>
      </c>
      <c r="D186" s="28">
        <v>0.2082</v>
      </c>
      <c r="E186" s="28">
        <v>0</v>
      </c>
      <c r="F186" s="27">
        <v>1</v>
      </c>
      <c r="G186" s="28">
        <v>0</v>
      </c>
      <c r="H186" s="28">
        <v>0.51539999999999997</v>
      </c>
      <c r="I186" s="28">
        <v>0</v>
      </c>
    </row>
    <row r="187" spans="1:9" x14ac:dyDescent="0.25">
      <c r="A187" s="28" t="s">
        <v>343</v>
      </c>
      <c r="B187" s="28">
        <v>576.12869999999998</v>
      </c>
      <c r="C187" s="28">
        <v>22.706299999999999</v>
      </c>
      <c r="D187" s="28">
        <v>3.9300000000000002E-2</v>
      </c>
      <c r="E187" s="28">
        <v>0</v>
      </c>
      <c r="F187" s="27">
        <v>1</v>
      </c>
      <c r="G187" s="28">
        <v>0</v>
      </c>
      <c r="H187" s="28">
        <v>0.33589999999999998</v>
      </c>
      <c r="I187" s="28">
        <v>0</v>
      </c>
    </row>
    <row r="188" spans="1:9" x14ac:dyDescent="0.25">
      <c r="A188" s="28" t="s">
        <v>344</v>
      </c>
      <c r="B188" s="28">
        <v>576.1277</v>
      </c>
      <c r="C188" s="28">
        <v>27.084099999999999</v>
      </c>
      <c r="D188" s="28">
        <v>0.11459999999999999</v>
      </c>
      <c r="E188" s="28">
        <v>0</v>
      </c>
      <c r="F188" s="27">
        <v>1</v>
      </c>
      <c r="G188" s="28">
        <v>0</v>
      </c>
      <c r="H188" s="28">
        <v>0.75700000000000001</v>
      </c>
      <c r="I188" s="28">
        <v>0</v>
      </c>
    </row>
    <row r="189" spans="1:9" x14ac:dyDescent="0.25">
      <c r="A189" s="28" t="s">
        <v>345</v>
      </c>
      <c r="B189" s="28">
        <v>576.12810000000002</v>
      </c>
      <c r="C189" s="28">
        <v>31.407599999999999</v>
      </c>
      <c r="D189" s="28">
        <v>3.49E-2</v>
      </c>
      <c r="E189" s="28">
        <v>0</v>
      </c>
      <c r="F189" s="27">
        <v>1</v>
      </c>
      <c r="G189" s="28">
        <v>0</v>
      </c>
      <c r="H189" s="28">
        <v>0.82609999999999995</v>
      </c>
      <c r="I189" s="28">
        <v>0</v>
      </c>
    </row>
    <row r="190" spans="1:9" x14ac:dyDescent="0.25">
      <c r="A190" s="28" t="s">
        <v>346</v>
      </c>
      <c r="B190" s="28">
        <v>508.10379999999998</v>
      </c>
      <c r="C190" s="28">
        <v>13.916</v>
      </c>
      <c r="D190" s="28">
        <v>0.1411</v>
      </c>
      <c r="E190" s="28">
        <v>0</v>
      </c>
      <c r="F190" s="27">
        <v>1</v>
      </c>
      <c r="G190" s="28">
        <v>0</v>
      </c>
      <c r="H190" s="28">
        <v>8.5800000000000001E-2</v>
      </c>
      <c r="I190" s="28">
        <v>0</v>
      </c>
    </row>
    <row r="191" spans="1:9" x14ac:dyDescent="0.25">
      <c r="A191" s="28" t="s">
        <v>347</v>
      </c>
      <c r="B191" s="28">
        <v>508.10320000000002</v>
      </c>
      <c r="C191" s="28">
        <v>19.098400000000002</v>
      </c>
      <c r="D191" s="28">
        <v>0.17130000000000001</v>
      </c>
      <c r="E191" s="28">
        <v>0</v>
      </c>
      <c r="F191" s="27">
        <v>1</v>
      </c>
      <c r="G191" s="28">
        <v>0</v>
      </c>
      <c r="H191" s="28">
        <v>0.27879999999999999</v>
      </c>
      <c r="I191" s="28">
        <v>0</v>
      </c>
    </row>
    <row r="192" spans="1:9" x14ac:dyDescent="0.25">
      <c r="A192" s="28" t="s">
        <v>156</v>
      </c>
      <c r="B192" s="28">
        <v>419.09719999999999</v>
      </c>
      <c r="C192" s="28">
        <v>51.299100000000003</v>
      </c>
      <c r="D192" s="28">
        <v>0.39100000000000001</v>
      </c>
      <c r="E192" s="28">
        <v>0</v>
      </c>
      <c r="F192" s="27">
        <v>1</v>
      </c>
      <c r="G192" s="28">
        <v>0</v>
      </c>
      <c r="H192" s="28">
        <v>0.30969999999999998</v>
      </c>
      <c r="I192" s="28">
        <v>0</v>
      </c>
    </row>
    <row r="193" spans="1:9" x14ac:dyDescent="0.25">
      <c r="A193" s="28" t="s">
        <v>157</v>
      </c>
      <c r="B193" s="28">
        <v>491.11869999999999</v>
      </c>
      <c r="C193" s="28">
        <v>52.105800000000002</v>
      </c>
      <c r="D193" s="28">
        <v>0.13189999999999999</v>
      </c>
      <c r="E193" s="28">
        <v>0</v>
      </c>
      <c r="F193" s="27">
        <v>1</v>
      </c>
      <c r="G193" s="28">
        <v>0</v>
      </c>
      <c r="H193" s="28">
        <v>0.52080000000000004</v>
      </c>
      <c r="I193" s="28">
        <v>0</v>
      </c>
    </row>
    <row r="194" spans="1:9" x14ac:dyDescent="0.25">
      <c r="A194" s="28" t="s">
        <v>348</v>
      </c>
      <c r="B194" s="28">
        <v>315.07</v>
      </c>
      <c r="C194" s="28">
        <v>11.171799999999999</v>
      </c>
      <c r="D194" s="28">
        <v>4.7100000000000003E-2</v>
      </c>
      <c r="E194" s="28">
        <v>0</v>
      </c>
      <c r="F194" s="27">
        <v>1</v>
      </c>
      <c r="G194" s="28">
        <v>0</v>
      </c>
      <c r="H194" s="28">
        <v>0.47760000000000002</v>
      </c>
      <c r="I194" s="28">
        <v>0</v>
      </c>
    </row>
    <row r="195" spans="1:9" x14ac:dyDescent="0.25">
      <c r="A195" s="28" t="s">
        <v>349</v>
      </c>
      <c r="B195" s="28">
        <v>315.06990000000002</v>
      </c>
      <c r="C195" s="28">
        <v>6.2847999999999997</v>
      </c>
      <c r="D195" s="28">
        <v>0.2447</v>
      </c>
      <c r="E195" s="28">
        <v>0</v>
      </c>
      <c r="F195" s="27">
        <v>1</v>
      </c>
      <c r="G195" s="28">
        <v>0</v>
      </c>
      <c r="H195" s="28">
        <v>0.66269999999999996</v>
      </c>
      <c r="I195" s="28">
        <v>0</v>
      </c>
    </row>
    <row r="196" spans="1:9" x14ac:dyDescent="0.25">
      <c r="A196" s="28" t="s">
        <v>155</v>
      </c>
      <c r="B196" s="28">
        <v>285.06029999999998</v>
      </c>
      <c r="C196" s="28">
        <v>15.784000000000001</v>
      </c>
      <c r="D196" s="28">
        <v>0.3206</v>
      </c>
      <c r="E196" s="28">
        <v>0</v>
      </c>
      <c r="F196" s="27">
        <v>1</v>
      </c>
      <c r="G196" s="28">
        <v>0</v>
      </c>
      <c r="H196" s="28">
        <v>0.34970000000000001</v>
      </c>
      <c r="I196" s="28">
        <v>0</v>
      </c>
    </row>
    <row r="197" spans="1:9" x14ac:dyDescent="0.25">
      <c r="A197" s="28" t="s">
        <v>202</v>
      </c>
      <c r="B197" s="28">
        <v>301.04590000000002</v>
      </c>
      <c r="C197" s="28">
        <v>45.549799999999998</v>
      </c>
      <c r="D197" s="28">
        <v>0.2036</v>
      </c>
      <c r="E197" s="28">
        <v>0</v>
      </c>
      <c r="F197" s="27">
        <v>1</v>
      </c>
      <c r="G197" s="28">
        <v>0</v>
      </c>
      <c r="H197" s="28">
        <v>4.9599999999999998E-2</v>
      </c>
      <c r="I197" s="28">
        <v>0</v>
      </c>
    </row>
    <row r="198" spans="1:9" x14ac:dyDescent="0.25">
      <c r="A198" s="28" t="s">
        <v>214</v>
      </c>
      <c r="B198" s="28">
        <v>635.16319999999996</v>
      </c>
      <c r="C198" s="28">
        <v>40.691899999999997</v>
      </c>
      <c r="D198" s="28">
        <v>0.8911</v>
      </c>
      <c r="E198" s="28">
        <v>0</v>
      </c>
      <c r="F198" s="27">
        <v>1</v>
      </c>
      <c r="G198" s="28">
        <v>0</v>
      </c>
      <c r="H198" s="28">
        <v>0.44890000000000002</v>
      </c>
      <c r="I198" s="28">
        <v>0</v>
      </c>
    </row>
    <row r="199" spans="1:9" x14ac:dyDescent="0.25">
      <c r="A199" s="28" t="s">
        <v>207</v>
      </c>
      <c r="B199" s="28">
        <v>591.15319999999997</v>
      </c>
      <c r="C199" s="28">
        <v>46.789400000000001</v>
      </c>
      <c r="D199" s="28">
        <v>0.25140000000000001</v>
      </c>
      <c r="E199" s="28">
        <v>0</v>
      </c>
      <c r="F199" s="27">
        <v>1</v>
      </c>
      <c r="G199" s="28">
        <v>0</v>
      </c>
      <c r="H199" s="28">
        <v>0.39989999999999998</v>
      </c>
      <c r="I199" s="28">
        <v>0</v>
      </c>
    </row>
    <row r="200" spans="1:9" x14ac:dyDescent="0.25">
      <c r="A200" s="28" t="s">
        <v>215</v>
      </c>
      <c r="B200" s="28">
        <v>651.15710000000001</v>
      </c>
      <c r="C200" s="28">
        <v>43.752299999999998</v>
      </c>
      <c r="D200" s="28">
        <v>5.8999999999999999E-3</v>
      </c>
      <c r="E200" s="28">
        <v>0</v>
      </c>
      <c r="F200" s="27">
        <v>1</v>
      </c>
      <c r="G200" s="28">
        <v>0</v>
      </c>
      <c r="H200" s="28">
        <v>0.5252</v>
      </c>
      <c r="I200" s="28">
        <v>0</v>
      </c>
    </row>
    <row r="201" spans="1:9" x14ac:dyDescent="0.25">
      <c r="A201" s="28" t="s">
        <v>350</v>
      </c>
      <c r="B201" s="28">
        <v>583.10940000000005</v>
      </c>
      <c r="C201" s="28">
        <v>42.988700000000001</v>
      </c>
      <c r="D201" s="28">
        <v>0.86650000000000005</v>
      </c>
      <c r="E201" s="28">
        <v>0</v>
      </c>
      <c r="F201" s="27">
        <v>1</v>
      </c>
      <c r="G201" s="28">
        <v>0</v>
      </c>
      <c r="H201" s="28">
        <v>0.73599999999999999</v>
      </c>
      <c r="I201" s="28">
        <v>0</v>
      </c>
    </row>
    <row r="202" spans="1:9" x14ac:dyDescent="0.25">
      <c r="A202" s="28" t="s">
        <v>351</v>
      </c>
      <c r="B202" s="28">
        <v>583.11040000000003</v>
      </c>
      <c r="C202" s="28">
        <v>45.197600000000001</v>
      </c>
      <c r="D202" s="28">
        <v>0.2878</v>
      </c>
      <c r="E202" s="28">
        <v>0</v>
      </c>
      <c r="F202" s="27">
        <v>1</v>
      </c>
      <c r="G202" s="28">
        <v>0</v>
      </c>
      <c r="H202" s="28">
        <v>0.98099999999999998</v>
      </c>
      <c r="I202" s="28">
        <v>0</v>
      </c>
    </row>
    <row r="203" spans="1:9" x14ac:dyDescent="0.25">
      <c r="A203" s="28" t="s">
        <v>352</v>
      </c>
      <c r="B203" s="28">
        <v>583.11019999999996</v>
      </c>
      <c r="C203" s="28">
        <v>51.174100000000003</v>
      </c>
      <c r="D203" s="28">
        <v>0.49909999999999999</v>
      </c>
      <c r="E203" s="28">
        <v>0</v>
      </c>
      <c r="F203" s="27">
        <v>1</v>
      </c>
      <c r="G203" s="28">
        <v>0</v>
      </c>
      <c r="H203" s="28">
        <v>0.33289999999999997</v>
      </c>
      <c r="I203" s="28">
        <v>0</v>
      </c>
    </row>
    <row r="204" spans="1:9" x14ac:dyDescent="0.25">
      <c r="A204" s="28" t="s">
        <v>353</v>
      </c>
      <c r="B204" s="28">
        <v>505.09899999999999</v>
      </c>
      <c r="C204" s="28">
        <v>41.194400000000002</v>
      </c>
      <c r="D204" s="28">
        <v>7.5999999999999998E-2</v>
      </c>
      <c r="E204" s="28">
        <v>0</v>
      </c>
      <c r="F204" s="27">
        <v>1</v>
      </c>
      <c r="G204" s="28">
        <v>0</v>
      </c>
      <c r="H204" s="28">
        <v>0.50729999999999997</v>
      </c>
      <c r="I204" s="28">
        <v>0</v>
      </c>
    </row>
    <row r="205" spans="1:9" x14ac:dyDescent="0.25">
      <c r="A205" s="28" t="s">
        <v>354</v>
      </c>
      <c r="B205" s="28">
        <v>505.1</v>
      </c>
      <c r="C205" s="28">
        <v>44.433700000000002</v>
      </c>
      <c r="D205" s="28">
        <v>0.1129</v>
      </c>
      <c r="E205" s="28">
        <v>0</v>
      </c>
      <c r="F205" s="27">
        <v>1</v>
      </c>
      <c r="G205" s="28">
        <v>0</v>
      </c>
      <c r="H205" s="28">
        <v>0.18779999999999999</v>
      </c>
      <c r="I205" s="28">
        <v>0</v>
      </c>
    </row>
    <row r="206" spans="1:9" x14ac:dyDescent="0.25">
      <c r="A206" s="28" t="s">
        <v>355</v>
      </c>
      <c r="B206" s="28">
        <v>505.1003</v>
      </c>
      <c r="C206" s="28">
        <v>46.5837</v>
      </c>
      <c r="D206" s="28">
        <v>0.92220000000000002</v>
      </c>
      <c r="E206" s="28">
        <v>0</v>
      </c>
      <c r="F206" s="27">
        <v>1</v>
      </c>
      <c r="G206" s="28">
        <v>0</v>
      </c>
      <c r="H206" s="28">
        <v>9.9199999999999997E-2</v>
      </c>
      <c r="I206" s="28">
        <v>0</v>
      </c>
    </row>
    <row r="207" spans="1:9" x14ac:dyDescent="0.25">
      <c r="A207" s="28" t="s">
        <v>356</v>
      </c>
      <c r="B207" s="28">
        <v>475.08920000000001</v>
      </c>
      <c r="C207" s="28">
        <v>44.424700000000001</v>
      </c>
      <c r="D207" s="28">
        <v>0.30819999999999997</v>
      </c>
      <c r="E207" s="28">
        <v>0</v>
      </c>
      <c r="F207" s="27">
        <v>1</v>
      </c>
      <c r="G207" s="28">
        <v>0</v>
      </c>
      <c r="H207" s="28">
        <v>0.4093</v>
      </c>
      <c r="I207" s="28">
        <v>0</v>
      </c>
    </row>
    <row r="208" spans="1:9" x14ac:dyDescent="0.25">
      <c r="A208" s="28" t="s">
        <v>357</v>
      </c>
      <c r="B208" s="28">
        <v>475.0881</v>
      </c>
      <c r="C208" s="28">
        <v>46.468000000000004</v>
      </c>
      <c r="D208" s="28">
        <v>0.33090000000000003</v>
      </c>
      <c r="E208" s="28">
        <v>0</v>
      </c>
      <c r="F208" s="27">
        <v>1</v>
      </c>
      <c r="G208" s="28">
        <v>0</v>
      </c>
      <c r="H208" s="28">
        <v>0.25619999999999998</v>
      </c>
      <c r="I208" s="28">
        <v>0</v>
      </c>
    </row>
    <row r="209" spans="1:9" x14ac:dyDescent="0.25">
      <c r="A209" s="28" t="s">
        <v>358</v>
      </c>
      <c r="B209" s="28">
        <v>475.08920000000001</v>
      </c>
      <c r="C209" s="28">
        <v>48.809100000000001</v>
      </c>
      <c r="D209" s="28">
        <v>0.31430000000000002</v>
      </c>
      <c r="E209" s="28">
        <v>0</v>
      </c>
      <c r="F209" s="27">
        <v>1</v>
      </c>
      <c r="G209" s="28">
        <v>0</v>
      </c>
      <c r="H209" s="28">
        <v>0.2883</v>
      </c>
      <c r="I209" s="28">
        <v>0</v>
      </c>
    </row>
    <row r="210" spans="1:9" x14ac:dyDescent="0.25">
      <c r="A210" s="28" t="s">
        <v>359</v>
      </c>
      <c r="B210" s="28">
        <v>489.1053</v>
      </c>
      <c r="C210" s="28">
        <v>44.578099999999999</v>
      </c>
      <c r="D210" s="28">
        <v>0.34300000000000003</v>
      </c>
      <c r="E210" s="28">
        <v>0</v>
      </c>
      <c r="F210" s="27">
        <v>1</v>
      </c>
      <c r="G210" s="28">
        <v>0</v>
      </c>
      <c r="H210" s="28">
        <v>0.87370000000000003</v>
      </c>
      <c r="I210" s="28">
        <v>0</v>
      </c>
    </row>
    <row r="211" spans="1:9" x14ac:dyDescent="0.25">
      <c r="A211" s="28" t="s">
        <v>205</v>
      </c>
      <c r="B211" s="28">
        <v>567.11559999999997</v>
      </c>
      <c r="C211" s="28">
        <v>50.764899999999997</v>
      </c>
      <c r="D211" s="28">
        <v>8.6999999999999994E-3</v>
      </c>
      <c r="E211" s="28">
        <v>0</v>
      </c>
      <c r="F211" s="27">
        <v>1</v>
      </c>
      <c r="G211" s="28">
        <v>0</v>
      </c>
      <c r="H211" s="28">
        <v>0.33229999999999998</v>
      </c>
      <c r="I211" s="28">
        <v>0</v>
      </c>
    </row>
    <row r="212" spans="1:9" x14ac:dyDescent="0.25">
      <c r="A212" s="28" t="s">
        <v>360</v>
      </c>
      <c r="B212" s="28">
        <v>609.125</v>
      </c>
      <c r="C212" s="28">
        <v>47.468499999999999</v>
      </c>
      <c r="D212" s="28">
        <v>0.52739999999999998</v>
      </c>
      <c r="E212" s="28">
        <v>0</v>
      </c>
      <c r="F212" s="27">
        <v>1</v>
      </c>
      <c r="G212" s="28">
        <v>0</v>
      </c>
      <c r="H212" s="28">
        <v>0.95120000000000005</v>
      </c>
      <c r="I212" s="28">
        <v>0</v>
      </c>
    </row>
    <row r="213" spans="1:9" x14ac:dyDescent="0.25">
      <c r="A213" s="28" t="s">
        <v>361</v>
      </c>
      <c r="B213" s="28">
        <v>609.12559999999996</v>
      </c>
      <c r="C213" s="28">
        <v>48.7958</v>
      </c>
      <c r="D213" s="28">
        <v>1.3899999999999999E-2</v>
      </c>
      <c r="E213" s="28">
        <v>0</v>
      </c>
      <c r="F213" s="27">
        <v>1</v>
      </c>
      <c r="G213" s="28">
        <v>0</v>
      </c>
      <c r="H213" s="28">
        <v>0.8589</v>
      </c>
      <c r="I213" s="28">
        <v>0</v>
      </c>
    </row>
    <row r="214" spans="1:9" x14ac:dyDescent="0.25">
      <c r="A214" s="28" t="s">
        <v>362</v>
      </c>
      <c r="B214" s="28">
        <v>609.1259</v>
      </c>
      <c r="C214" s="28">
        <v>50.598799999999997</v>
      </c>
      <c r="D214" s="28">
        <v>0.47339999999999999</v>
      </c>
      <c r="E214" s="28">
        <v>0</v>
      </c>
      <c r="F214" s="27">
        <v>1</v>
      </c>
      <c r="G214" s="28">
        <v>0</v>
      </c>
      <c r="H214" s="28">
        <v>0.69830000000000003</v>
      </c>
      <c r="I214" s="28">
        <v>0</v>
      </c>
    </row>
    <row r="215" spans="1:9" x14ac:dyDescent="0.25">
      <c r="A215" s="28" t="s">
        <v>363</v>
      </c>
      <c r="B215" s="28">
        <v>593.13049999999998</v>
      </c>
      <c r="C215" s="28">
        <v>52.962699999999998</v>
      </c>
      <c r="D215" s="28">
        <v>0.17399999999999999</v>
      </c>
      <c r="E215" s="28">
        <v>0</v>
      </c>
      <c r="F215" s="27">
        <v>1</v>
      </c>
      <c r="G215" s="28">
        <v>0</v>
      </c>
      <c r="H215" s="28">
        <v>0.97560000000000002</v>
      </c>
      <c r="I215" s="28">
        <v>0</v>
      </c>
    </row>
    <row r="216" spans="1:9" x14ac:dyDescent="0.25">
      <c r="A216" s="28" t="s">
        <v>364</v>
      </c>
      <c r="B216" s="28">
        <v>593.13080000000002</v>
      </c>
      <c r="C216" s="28">
        <v>55.780799999999999</v>
      </c>
      <c r="D216" s="28">
        <v>0.21759999999999999</v>
      </c>
      <c r="E216" s="28">
        <v>0</v>
      </c>
      <c r="F216" s="27">
        <v>1</v>
      </c>
      <c r="G216" s="28">
        <v>0</v>
      </c>
      <c r="H216" s="28">
        <v>0.97460000000000002</v>
      </c>
      <c r="I216" s="28">
        <v>0</v>
      </c>
    </row>
    <row r="217" spans="1:9" x14ac:dyDescent="0.25">
      <c r="A217" s="28" t="s">
        <v>204</v>
      </c>
      <c r="B217" s="28">
        <v>547.11210000000005</v>
      </c>
      <c r="C217" s="28">
        <v>53.960299999999997</v>
      </c>
      <c r="D217" s="28">
        <v>7.0599999999999996E-2</v>
      </c>
      <c r="E217" s="28">
        <v>0</v>
      </c>
      <c r="F217" s="27">
        <v>1</v>
      </c>
      <c r="G217" s="28">
        <v>0</v>
      </c>
      <c r="H217" s="28">
        <v>0.4037</v>
      </c>
      <c r="I217" s="28">
        <v>0</v>
      </c>
    </row>
    <row r="218" spans="1:9" x14ac:dyDescent="0.25">
      <c r="A218" s="28" t="s">
        <v>365</v>
      </c>
      <c r="B218" s="28">
        <v>565.12070000000006</v>
      </c>
      <c r="C218" s="28">
        <v>34.995899999999999</v>
      </c>
      <c r="D218" s="28">
        <v>0.31809999999999999</v>
      </c>
      <c r="E218" s="28">
        <v>0</v>
      </c>
      <c r="F218" s="27">
        <v>1</v>
      </c>
      <c r="G218" s="28">
        <v>0</v>
      </c>
      <c r="H218" s="28">
        <v>0.61539999999999995</v>
      </c>
      <c r="I218" s="28">
        <v>0</v>
      </c>
    </row>
    <row r="219" spans="1:9" x14ac:dyDescent="0.25">
      <c r="A219" s="28" t="s">
        <v>366</v>
      </c>
      <c r="B219" s="28">
        <v>565.12080000000003</v>
      </c>
      <c r="C219" s="28">
        <v>37.347700000000003</v>
      </c>
      <c r="D219" s="28">
        <v>0.34179999999999999</v>
      </c>
      <c r="E219" s="28">
        <v>0</v>
      </c>
      <c r="F219" s="27">
        <v>1</v>
      </c>
      <c r="G219" s="28">
        <v>0</v>
      </c>
      <c r="H219" s="28">
        <v>0.70569999999999999</v>
      </c>
      <c r="I219" s="28">
        <v>0</v>
      </c>
    </row>
    <row r="220" spans="1:9" x14ac:dyDescent="0.25">
      <c r="A220" s="28" t="s">
        <v>212</v>
      </c>
      <c r="B220" s="28">
        <v>623.13959999999997</v>
      </c>
      <c r="C220" s="28">
        <v>57.624400000000001</v>
      </c>
      <c r="D220" s="28">
        <v>0.27660000000000001</v>
      </c>
      <c r="E220" s="28">
        <v>0</v>
      </c>
      <c r="F220" s="27">
        <v>1</v>
      </c>
      <c r="G220" s="28">
        <v>0</v>
      </c>
      <c r="H220" s="28">
        <v>0.25319999999999998</v>
      </c>
      <c r="I220" s="28">
        <v>0</v>
      </c>
    </row>
    <row r="221" spans="1:9" x14ac:dyDescent="0.25">
      <c r="A221" s="28" t="s">
        <v>367</v>
      </c>
      <c r="B221" s="28">
        <v>615.09929999999997</v>
      </c>
      <c r="C221" s="28">
        <v>36.727800000000002</v>
      </c>
      <c r="D221" s="28">
        <v>0.43569999999999998</v>
      </c>
      <c r="E221" s="28">
        <v>0</v>
      </c>
      <c r="F221" s="27">
        <v>1</v>
      </c>
      <c r="G221" s="28">
        <v>0</v>
      </c>
      <c r="H221" s="28">
        <v>0.44879999999999998</v>
      </c>
      <c r="I221" s="28">
        <v>0</v>
      </c>
    </row>
    <row r="222" spans="1:9" x14ac:dyDescent="0.25">
      <c r="A222" s="28" t="s">
        <v>368</v>
      </c>
      <c r="B222" s="28">
        <v>585.0856</v>
      </c>
      <c r="C222" s="28">
        <v>39.880699999999997</v>
      </c>
      <c r="D222" s="28">
        <v>0.90549999999999997</v>
      </c>
      <c r="E222" s="28">
        <v>0</v>
      </c>
      <c r="F222" s="27">
        <v>1</v>
      </c>
      <c r="G222" s="28">
        <v>0</v>
      </c>
      <c r="H222" s="28">
        <v>0.3322</v>
      </c>
      <c r="I222" s="28">
        <v>0</v>
      </c>
    </row>
    <row r="223" spans="1:9" x14ac:dyDescent="0.25">
      <c r="A223" s="28" t="s">
        <v>369</v>
      </c>
      <c r="B223" s="28">
        <v>585.08929999999998</v>
      </c>
      <c r="C223" s="28">
        <v>44.115699999999997</v>
      </c>
      <c r="D223" s="28">
        <v>0.54359999999999997</v>
      </c>
      <c r="E223" s="28">
        <v>0</v>
      </c>
      <c r="F223" s="27">
        <v>1</v>
      </c>
      <c r="G223" s="28">
        <v>0</v>
      </c>
      <c r="H223" s="28">
        <v>0.93269999999999997</v>
      </c>
      <c r="I223" s="28">
        <v>0</v>
      </c>
    </row>
    <row r="224" spans="1:9" x14ac:dyDescent="0.25">
      <c r="A224" s="28" t="s">
        <v>211</v>
      </c>
      <c r="B224" s="28">
        <v>599.10490000000004</v>
      </c>
      <c r="C224" s="28">
        <v>44.743000000000002</v>
      </c>
      <c r="D224" s="28">
        <v>0.6179</v>
      </c>
      <c r="E224" s="28">
        <v>0</v>
      </c>
      <c r="F224" s="27">
        <v>1</v>
      </c>
      <c r="G224" s="28">
        <v>0</v>
      </c>
      <c r="H224" s="28">
        <v>0.32540000000000002</v>
      </c>
      <c r="I224" s="28">
        <v>0</v>
      </c>
    </row>
    <row r="225" spans="1:9" x14ac:dyDescent="0.25">
      <c r="A225" s="28" t="s">
        <v>203</v>
      </c>
      <c r="B225" s="28">
        <v>477.06979999999999</v>
      </c>
      <c r="C225" s="28">
        <v>42.109099999999998</v>
      </c>
      <c r="D225" s="28">
        <v>0.1356</v>
      </c>
      <c r="E225" s="28">
        <v>0</v>
      </c>
      <c r="F225" s="27">
        <v>1</v>
      </c>
      <c r="G225" s="28">
        <v>0</v>
      </c>
      <c r="H225" s="28">
        <v>0.90920000000000001</v>
      </c>
      <c r="I225" s="28">
        <v>0</v>
      </c>
    </row>
    <row r="226" spans="1:9" x14ac:dyDescent="0.25">
      <c r="A226" s="28" t="s">
        <v>370</v>
      </c>
      <c r="B226" s="28">
        <v>463.08940000000001</v>
      </c>
      <c r="C226" s="28">
        <v>35.461599999999997</v>
      </c>
      <c r="D226" s="28">
        <v>0.67449999999999999</v>
      </c>
      <c r="E226" s="28">
        <v>0</v>
      </c>
      <c r="F226" s="27">
        <v>1</v>
      </c>
      <c r="G226" s="28">
        <v>0</v>
      </c>
      <c r="H226" s="28">
        <v>0.99550000000000005</v>
      </c>
      <c r="I226" s="28">
        <v>0</v>
      </c>
    </row>
    <row r="227" spans="1:9" x14ac:dyDescent="0.25">
      <c r="A227" s="28" t="s">
        <v>371</v>
      </c>
      <c r="B227" s="28">
        <v>463.08929999999998</v>
      </c>
      <c r="C227" s="28">
        <v>36.436700000000002</v>
      </c>
      <c r="D227" s="28">
        <v>0.8085</v>
      </c>
      <c r="E227" s="28">
        <v>0</v>
      </c>
      <c r="F227" s="27">
        <v>1</v>
      </c>
      <c r="G227" s="28">
        <v>0</v>
      </c>
      <c r="H227" s="28">
        <v>0.6522</v>
      </c>
      <c r="I227" s="28">
        <v>0</v>
      </c>
    </row>
    <row r="228" spans="1:9" x14ac:dyDescent="0.25">
      <c r="A228" s="28" t="s">
        <v>372</v>
      </c>
      <c r="B228" s="28">
        <v>433.07909999999998</v>
      </c>
      <c r="C228" s="28">
        <v>38.293999999999997</v>
      </c>
      <c r="D228" s="28">
        <v>0.85699999999999998</v>
      </c>
      <c r="E228" s="28">
        <v>0</v>
      </c>
      <c r="F228" s="27">
        <v>1</v>
      </c>
      <c r="G228" s="28">
        <v>0</v>
      </c>
      <c r="H228" s="28">
        <v>0.94750000000000001</v>
      </c>
      <c r="I228" s="28">
        <v>0</v>
      </c>
    </row>
    <row r="229" spans="1:9" x14ac:dyDescent="0.25">
      <c r="A229" s="28" t="s">
        <v>373</v>
      </c>
      <c r="B229" s="28">
        <v>433.07830000000001</v>
      </c>
      <c r="C229" s="28">
        <v>40.808700000000002</v>
      </c>
      <c r="D229" s="28">
        <v>0.23469999999999999</v>
      </c>
      <c r="E229" s="28">
        <v>0</v>
      </c>
      <c r="F229" s="27">
        <v>1</v>
      </c>
      <c r="G229" s="28">
        <v>0</v>
      </c>
      <c r="H229" s="28">
        <v>0.28449999999999998</v>
      </c>
      <c r="I229" s="28">
        <v>0</v>
      </c>
    </row>
    <row r="230" spans="1:9" x14ac:dyDescent="0.25">
      <c r="A230" s="28" t="s">
        <v>374</v>
      </c>
      <c r="B230" s="28">
        <v>433.07830000000001</v>
      </c>
      <c r="C230" s="28">
        <v>42.523299999999999</v>
      </c>
      <c r="D230" s="28">
        <v>1.52E-2</v>
      </c>
      <c r="E230" s="28">
        <v>0</v>
      </c>
      <c r="F230" s="27">
        <v>1</v>
      </c>
      <c r="G230" s="28">
        <v>0</v>
      </c>
      <c r="H230" s="28">
        <v>0.23719999999999999</v>
      </c>
      <c r="I230" s="28">
        <v>0</v>
      </c>
    </row>
    <row r="231" spans="1:9" x14ac:dyDescent="0.25">
      <c r="A231" s="28" t="s">
        <v>208</v>
      </c>
      <c r="B231" s="28">
        <v>595.1309</v>
      </c>
      <c r="C231" s="28">
        <v>25.759799999999998</v>
      </c>
      <c r="D231" s="28">
        <v>0.20100000000000001</v>
      </c>
      <c r="E231" s="28">
        <v>0</v>
      </c>
      <c r="F231" s="27">
        <v>1</v>
      </c>
      <c r="G231" s="28">
        <v>0</v>
      </c>
      <c r="H231" s="28">
        <v>0.1295</v>
      </c>
      <c r="I231" s="28">
        <v>0</v>
      </c>
    </row>
    <row r="232" spans="1:9" x14ac:dyDescent="0.25">
      <c r="A232" s="28" t="s">
        <v>209</v>
      </c>
      <c r="B232" s="28">
        <v>595.13109999999995</v>
      </c>
      <c r="C232" s="28">
        <v>31.671399999999998</v>
      </c>
      <c r="D232" s="28">
        <v>0.35449999999999998</v>
      </c>
      <c r="E232" s="28">
        <v>0</v>
      </c>
      <c r="F232" s="27">
        <v>1</v>
      </c>
      <c r="G232" s="28">
        <v>0</v>
      </c>
      <c r="H232" s="28">
        <v>0.92230000000000001</v>
      </c>
      <c r="I232" s="28">
        <v>0</v>
      </c>
    </row>
    <row r="233" spans="1:9" x14ac:dyDescent="0.25">
      <c r="A233" s="28" t="s">
        <v>206</v>
      </c>
      <c r="B233" s="28">
        <v>579.13869999999997</v>
      </c>
      <c r="C233" s="28">
        <v>37.718400000000003</v>
      </c>
      <c r="D233" s="28">
        <v>0.56399999999999995</v>
      </c>
      <c r="E233" s="28">
        <v>0</v>
      </c>
      <c r="F233" s="27">
        <v>1</v>
      </c>
      <c r="G233" s="28">
        <v>0</v>
      </c>
      <c r="H233" s="28">
        <v>7.7200000000000005E-2</v>
      </c>
      <c r="I233" s="28">
        <v>0</v>
      </c>
    </row>
    <row r="234" spans="1:9" x14ac:dyDescent="0.25">
      <c r="A234" s="28" t="s">
        <v>210</v>
      </c>
      <c r="B234" s="28">
        <v>599.10550000000001</v>
      </c>
      <c r="C234" s="28">
        <v>41.587400000000002</v>
      </c>
      <c r="D234" s="28">
        <v>0.83120000000000005</v>
      </c>
      <c r="E234" s="28">
        <v>0</v>
      </c>
      <c r="F234" s="27">
        <v>1</v>
      </c>
      <c r="G234" s="28">
        <v>0</v>
      </c>
      <c r="H234" s="28">
        <v>0.81810000000000005</v>
      </c>
      <c r="I234" s="28">
        <v>0</v>
      </c>
    </row>
    <row r="235" spans="1:9" x14ac:dyDescent="0.25">
      <c r="A235" s="28" t="s">
        <v>375</v>
      </c>
      <c r="B235" s="28">
        <v>609.14829999999995</v>
      </c>
      <c r="C235" s="28">
        <v>36.043999999999997</v>
      </c>
      <c r="D235" s="28">
        <v>0.4405</v>
      </c>
      <c r="E235" s="28">
        <v>0</v>
      </c>
      <c r="F235" s="27">
        <v>1</v>
      </c>
      <c r="G235" s="28">
        <v>0</v>
      </c>
      <c r="H235" s="28">
        <v>0.32040000000000002</v>
      </c>
      <c r="I235" s="28">
        <v>0</v>
      </c>
    </row>
    <row r="236" spans="1:9" x14ac:dyDescent="0.25">
      <c r="A236" s="28" t="s">
        <v>376</v>
      </c>
      <c r="B236" s="28">
        <v>609.14610000000005</v>
      </c>
      <c r="C236" s="28">
        <v>26.523299999999999</v>
      </c>
      <c r="D236" s="28">
        <v>2.4E-2</v>
      </c>
      <c r="E236" s="28">
        <v>0</v>
      </c>
      <c r="F236" s="27">
        <v>1</v>
      </c>
      <c r="G236" s="28">
        <v>0</v>
      </c>
      <c r="H236" s="28">
        <v>3.1300000000000001E-2</v>
      </c>
      <c r="I236" s="28">
        <v>0</v>
      </c>
    </row>
    <row r="237" spans="1:9" x14ac:dyDescent="0.25">
      <c r="A237" s="28" t="s">
        <v>377</v>
      </c>
      <c r="B237" s="28">
        <v>609.15</v>
      </c>
      <c r="C237" s="28">
        <v>30.11</v>
      </c>
      <c r="D237" s="28">
        <v>0.54990000000000006</v>
      </c>
      <c r="E237" s="28">
        <v>0</v>
      </c>
      <c r="F237" s="27">
        <v>1</v>
      </c>
      <c r="G237" s="28">
        <v>0</v>
      </c>
      <c r="H237" s="28">
        <v>0.45250000000000001</v>
      </c>
      <c r="I237" s="28">
        <v>0</v>
      </c>
    </row>
    <row r="238" spans="1:9" x14ac:dyDescent="0.25">
      <c r="A238" s="28" t="s">
        <v>378</v>
      </c>
      <c r="B238" s="28">
        <v>609.14949999999999</v>
      </c>
      <c r="C238" s="28">
        <v>31.380700000000001</v>
      </c>
      <c r="D238" s="28">
        <v>0.49940000000000001</v>
      </c>
      <c r="E238" s="28">
        <v>0</v>
      </c>
      <c r="F238" s="27">
        <v>1</v>
      </c>
      <c r="G238" s="28">
        <v>0</v>
      </c>
      <c r="H238" s="28">
        <v>0.39079999999999998</v>
      </c>
      <c r="I238" s="28">
        <v>0</v>
      </c>
    </row>
    <row r="239" spans="1:9" x14ac:dyDescent="0.25">
      <c r="A239" s="28" t="s">
        <v>379</v>
      </c>
      <c r="B239" s="28">
        <v>609.14589999999998</v>
      </c>
      <c r="C239" s="28">
        <v>31.711600000000001</v>
      </c>
      <c r="D239" s="28">
        <v>0.45240000000000002</v>
      </c>
      <c r="E239" s="28">
        <v>0</v>
      </c>
      <c r="F239" s="27">
        <v>1</v>
      </c>
      <c r="G239" s="28">
        <v>0</v>
      </c>
      <c r="H239" s="28">
        <v>0.34460000000000002</v>
      </c>
      <c r="I239" s="28">
        <v>0</v>
      </c>
    </row>
    <row r="240" spans="1:9" x14ac:dyDescent="0.25">
      <c r="A240" s="28" t="s">
        <v>231</v>
      </c>
      <c r="B240" s="28">
        <v>755.20519999999999</v>
      </c>
      <c r="C240" s="28">
        <v>30.7606</v>
      </c>
      <c r="D240" s="28">
        <v>0.56110000000000004</v>
      </c>
      <c r="E240" s="28">
        <v>0</v>
      </c>
      <c r="F240" s="27">
        <v>1</v>
      </c>
      <c r="G240" s="28">
        <v>0</v>
      </c>
      <c r="H240" s="28">
        <v>0.47989999999999999</v>
      </c>
      <c r="I240" s="28">
        <v>0</v>
      </c>
    </row>
    <row r="241" spans="1:9" x14ac:dyDescent="0.25">
      <c r="A241" s="28" t="s">
        <v>216</v>
      </c>
      <c r="B241" s="28">
        <v>669.14710000000002</v>
      </c>
      <c r="C241" s="28">
        <v>52.912599999999998</v>
      </c>
      <c r="D241" s="28">
        <v>0.1105</v>
      </c>
      <c r="E241" s="28">
        <v>0</v>
      </c>
      <c r="F241" s="27">
        <v>1</v>
      </c>
      <c r="G241" s="28">
        <v>0</v>
      </c>
      <c r="H241" s="28">
        <v>5.96E-2</v>
      </c>
      <c r="I241" s="28">
        <v>0</v>
      </c>
    </row>
    <row r="242" spans="1:9" x14ac:dyDescent="0.25">
      <c r="A242" s="28" t="s">
        <v>149</v>
      </c>
      <c r="B242" s="28">
        <v>479.16410000000002</v>
      </c>
      <c r="C242" s="28">
        <v>33.750700000000002</v>
      </c>
      <c r="D242" s="28">
        <v>0.62890000000000001</v>
      </c>
      <c r="E242" s="28">
        <v>0</v>
      </c>
      <c r="F242" s="27">
        <v>1</v>
      </c>
      <c r="G242" s="28">
        <v>0</v>
      </c>
      <c r="H242" s="28">
        <v>8.8800000000000004E-2</v>
      </c>
      <c r="I242" s="28">
        <v>0</v>
      </c>
    </row>
    <row r="243" spans="1:9" x14ac:dyDescent="0.25">
      <c r="A243" s="28" t="s">
        <v>223</v>
      </c>
      <c r="B243" s="28">
        <v>613.19489999999996</v>
      </c>
      <c r="C243" s="28">
        <v>53.145600000000002</v>
      </c>
      <c r="D243" s="28">
        <v>0.83069999999999999</v>
      </c>
      <c r="E243" s="28">
        <v>0</v>
      </c>
      <c r="F243" s="27">
        <v>1</v>
      </c>
      <c r="G243" s="28">
        <v>0</v>
      </c>
      <c r="H243" s="28">
        <v>0.97130000000000005</v>
      </c>
      <c r="I243" s="28">
        <v>0</v>
      </c>
    </row>
    <row r="244" spans="1:9" x14ac:dyDescent="0.25">
      <c r="A244" s="28" t="s">
        <v>380</v>
      </c>
      <c r="B244" s="28">
        <v>445.11189999999999</v>
      </c>
      <c r="C244" s="28">
        <v>43.488500000000002</v>
      </c>
      <c r="D244" s="28">
        <v>0.66669999999999996</v>
      </c>
      <c r="E244" s="28">
        <v>0</v>
      </c>
      <c r="F244" s="27">
        <v>1</v>
      </c>
      <c r="G244" s="28">
        <v>0</v>
      </c>
      <c r="H244" s="28">
        <v>0.95099999999999996</v>
      </c>
      <c r="I244" s="28">
        <v>0</v>
      </c>
    </row>
    <row r="245" spans="1:9" x14ac:dyDescent="0.25">
      <c r="A245" s="28" t="s">
        <v>381</v>
      </c>
      <c r="B245" s="28">
        <v>445.11430000000001</v>
      </c>
      <c r="C245" s="28">
        <v>47.305799999999998</v>
      </c>
      <c r="D245" s="28">
        <v>0.88280000000000003</v>
      </c>
      <c r="E245" s="28">
        <v>0</v>
      </c>
      <c r="F245" s="27">
        <v>1</v>
      </c>
      <c r="G245" s="28">
        <v>0</v>
      </c>
      <c r="H245" s="28">
        <v>0.61809999999999998</v>
      </c>
      <c r="I245" s="28">
        <v>0</v>
      </c>
    </row>
    <row r="246" spans="1:9" x14ac:dyDescent="0.25">
      <c r="A246" s="28" t="s">
        <v>158</v>
      </c>
      <c r="B246" s="28">
        <v>299.07490000000001</v>
      </c>
      <c r="C246" s="28">
        <v>9.0258000000000003</v>
      </c>
      <c r="D246" s="28">
        <v>0.9284</v>
      </c>
      <c r="E246" s="28">
        <v>0</v>
      </c>
      <c r="F246" s="27">
        <v>1</v>
      </c>
      <c r="G246" s="28">
        <v>0</v>
      </c>
      <c r="H246" s="28">
        <v>0.58709999999999996</v>
      </c>
      <c r="I246" s="28">
        <v>0</v>
      </c>
    </row>
    <row r="247" spans="1:9" x14ac:dyDescent="0.25">
      <c r="A247" s="28" t="s">
        <v>382</v>
      </c>
      <c r="B247" s="28">
        <v>299.07530000000003</v>
      </c>
      <c r="C247" s="28">
        <v>13.798999999999999</v>
      </c>
      <c r="D247" s="28">
        <v>0.87909999999999999</v>
      </c>
      <c r="E247" s="28">
        <v>0</v>
      </c>
      <c r="F247" s="27">
        <v>1</v>
      </c>
      <c r="G247" s="28">
        <v>0</v>
      </c>
      <c r="H247" s="28">
        <v>2.1600000000000001E-2</v>
      </c>
      <c r="I247" s="28">
        <v>0</v>
      </c>
    </row>
    <row r="248" spans="1:9" x14ac:dyDescent="0.25">
      <c r="A248" s="28" t="s">
        <v>383</v>
      </c>
      <c r="B248" s="28">
        <v>299.07490000000001</v>
      </c>
      <c r="C248" s="28">
        <v>6.5282</v>
      </c>
      <c r="D248" s="28">
        <v>2.3E-3</v>
      </c>
      <c r="E248" s="28">
        <v>0</v>
      </c>
      <c r="F248" s="27">
        <v>1</v>
      </c>
      <c r="G248" s="28">
        <v>0</v>
      </c>
      <c r="H248" s="28">
        <v>0.1163</v>
      </c>
      <c r="I248" s="28">
        <v>0</v>
      </c>
    </row>
    <row r="249" spans="1:9" x14ac:dyDescent="0.25">
      <c r="A249" s="28" t="s">
        <v>159</v>
      </c>
      <c r="B249" s="28">
        <v>405.1189</v>
      </c>
      <c r="C249" s="28">
        <v>37.307899999999997</v>
      </c>
      <c r="D249" s="28">
        <v>5.7599999999999998E-2</v>
      </c>
      <c r="E249" s="28">
        <v>0</v>
      </c>
      <c r="F249" s="27">
        <v>1</v>
      </c>
      <c r="G249" s="28">
        <v>0</v>
      </c>
      <c r="H249" s="28">
        <v>0.75239999999999996</v>
      </c>
      <c r="I249" s="28">
        <v>0</v>
      </c>
    </row>
    <row r="250" spans="1:9" x14ac:dyDescent="0.25">
      <c r="A250" s="28" t="s">
        <v>191</v>
      </c>
      <c r="B250" s="28">
        <v>303.06319999999999</v>
      </c>
      <c r="C250" s="28">
        <v>30.2151</v>
      </c>
      <c r="D250" s="28">
        <v>1E-4</v>
      </c>
      <c r="E250" s="28">
        <v>1</v>
      </c>
      <c r="F250" s="27">
        <v>1</v>
      </c>
      <c r="G250" s="28">
        <v>0</v>
      </c>
      <c r="H250" s="28">
        <v>6.1100000000000002E-2</v>
      </c>
      <c r="I250" s="28">
        <v>0</v>
      </c>
    </row>
    <row r="251" spans="1:9" x14ac:dyDescent="0.25">
      <c r="A251" s="28" t="s">
        <v>384</v>
      </c>
      <c r="B251" s="28">
        <v>507.11500000000001</v>
      </c>
      <c r="C251" s="28">
        <v>47.754199999999997</v>
      </c>
      <c r="D251" s="28">
        <v>0.72250000000000003</v>
      </c>
      <c r="E251" s="28">
        <v>0</v>
      </c>
      <c r="F251" s="27">
        <v>1</v>
      </c>
      <c r="G251" s="28">
        <v>0</v>
      </c>
      <c r="H251" s="28">
        <v>0.84709999999999996</v>
      </c>
      <c r="I251" s="28">
        <v>0</v>
      </c>
    </row>
    <row r="252" spans="1:9" x14ac:dyDescent="0.25">
      <c r="A252" s="28" t="s">
        <v>385</v>
      </c>
      <c r="B252" s="28">
        <v>491.11930000000001</v>
      </c>
      <c r="C252" s="28">
        <v>40.457999999999998</v>
      </c>
      <c r="D252" s="28">
        <v>0.81</v>
      </c>
      <c r="E252" s="28">
        <v>0</v>
      </c>
      <c r="F252" s="27">
        <v>1</v>
      </c>
      <c r="G252" s="28">
        <v>0</v>
      </c>
      <c r="H252" s="28">
        <v>0.83689999999999998</v>
      </c>
      <c r="I252" s="28">
        <v>0</v>
      </c>
    </row>
    <row r="253" spans="1:9" x14ac:dyDescent="0.25">
      <c r="A253" s="28" t="s">
        <v>386</v>
      </c>
      <c r="B253" s="28">
        <v>465.10379999999998</v>
      </c>
      <c r="C253" s="28">
        <v>15.8637</v>
      </c>
      <c r="D253" s="28">
        <v>4.5199999999999997E-2</v>
      </c>
      <c r="E253" s="28">
        <v>0</v>
      </c>
      <c r="F253" s="27">
        <v>1</v>
      </c>
      <c r="G253" s="28">
        <v>0</v>
      </c>
      <c r="H253" s="28">
        <v>0.80530000000000002</v>
      </c>
      <c r="I253" s="28">
        <v>0</v>
      </c>
    </row>
    <row r="254" spans="1:9" x14ac:dyDescent="0.25">
      <c r="A254" s="28" t="s">
        <v>387</v>
      </c>
      <c r="B254" s="28">
        <v>465.10430000000002</v>
      </c>
      <c r="C254" s="28">
        <v>20.0213</v>
      </c>
      <c r="D254" s="28">
        <v>9.5399999999999999E-2</v>
      </c>
      <c r="E254" s="28">
        <v>0</v>
      </c>
      <c r="F254" s="27">
        <v>1</v>
      </c>
      <c r="G254" s="28">
        <v>0</v>
      </c>
      <c r="H254" s="28">
        <v>0.25600000000000001</v>
      </c>
      <c r="I254" s="28">
        <v>0</v>
      </c>
    </row>
    <row r="255" spans="1:9" x14ac:dyDescent="0.25">
      <c r="A255" s="28" t="s">
        <v>388</v>
      </c>
      <c r="B255" s="28">
        <v>465.10449999999997</v>
      </c>
      <c r="C255" s="28">
        <v>23.9605</v>
      </c>
      <c r="D255" s="28">
        <v>0.83530000000000004</v>
      </c>
      <c r="E255" s="28">
        <v>0</v>
      </c>
      <c r="F255" s="27">
        <v>1</v>
      </c>
      <c r="G255" s="28">
        <v>0</v>
      </c>
      <c r="H255" s="28">
        <v>0.81040000000000001</v>
      </c>
      <c r="I255" s="28">
        <v>0</v>
      </c>
    </row>
    <row r="256" spans="1:9" x14ac:dyDescent="0.25">
      <c r="A256" s="28" t="s">
        <v>389</v>
      </c>
      <c r="B256" s="28">
        <v>465.10509999999999</v>
      </c>
      <c r="C256" s="28">
        <v>25.879100000000001</v>
      </c>
      <c r="D256" s="28">
        <v>0.34379999999999999</v>
      </c>
      <c r="E256" s="28">
        <v>0</v>
      </c>
      <c r="F256" s="27">
        <v>1</v>
      </c>
      <c r="G256" s="28">
        <v>0</v>
      </c>
      <c r="H256" s="28">
        <v>0.56000000000000005</v>
      </c>
      <c r="I256" s="28">
        <v>0</v>
      </c>
    </row>
    <row r="257" spans="1:9" x14ac:dyDescent="0.25">
      <c r="A257" s="28" t="s">
        <v>390</v>
      </c>
      <c r="B257" s="28">
        <v>465.10480000000001</v>
      </c>
      <c r="C257" s="28">
        <v>27.3094</v>
      </c>
      <c r="D257" s="28">
        <v>0.44069999999999998</v>
      </c>
      <c r="E257" s="28">
        <v>0</v>
      </c>
      <c r="F257" s="27">
        <v>1</v>
      </c>
      <c r="G257" s="28">
        <v>0</v>
      </c>
      <c r="H257" s="28">
        <v>0.39</v>
      </c>
      <c r="I257" s="28">
        <v>0</v>
      </c>
    </row>
    <row r="258" spans="1:9" x14ac:dyDescent="0.25">
      <c r="A258" s="28" t="s">
        <v>391</v>
      </c>
      <c r="B258" s="28">
        <v>465.10480000000001</v>
      </c>
      <c r="C258" s="28">
        <v>29.223299999999998</v>
      </c>
      <c r="D258" s="28">
        <v>0.30969999999999998</v>
      </c>
      <c r="E258" s="28">
        <v>0</v>
      </c>
      <c r="F258" s="27">
        <v>1</v>
      </c>
      <c r="G258" s="28">
        <v>0</v>
      </c>
      <c r="H258" s="28">
        <v>0.70630000000000004</v>
      </c>
      <c r="I258" s="28">
        <v>0</v>
      </c>
    </row>
    <row r="259" spans="1:9" x14ac:dyDescent="0.25">
      <c r="A259" s="28" t="s">
        <v>392</v>
      </c>
      <c r="B259" s="28">
        <v>465.10480000000001</v>
      </c>
      <c r="C259" s="28">
        <v>31.1904</v>
      </c>
      <c r="D259" s="28">
        <v>4.9500000000000002E-2</v>
      </c>
      <c r="E259" s="28">
        <v>0</v>
      </c>
      <c r="F259" s="27">
        <v>1</v>
      </c>
      <c r="G259" s="28">
        <v>0</v>
      </c>
      <c r="H259" s="28">
        <v>0.37990000000000002</v>
      </c>
      <c r="I259" s="28">
        <v>0</v>
      </c>
    </row>
    <row r="260" spans="1:9" x14ac:dyDescent="0.25">
      <c r="A260" s="28" t="s">
        <v>393</v>
      </c>
      <c r="B260" s="28">
        <v>435.09410000000003</v>
      </c>
      <c r="C260" s="28">
        <v>29.038499999999999</v>
      </c>
      <c r="D260" s="28">
        <v>8.5900000000000004E-2</v>
      </c>
      <c r="E260" s="28">
        <v>0</v>
      </c>
      <c r="F260" s="27">
        <v>1</v>
      </c>
      <c r="G260" s="28">
        <v>0</v>
      </c>
      <c r="H260" s="28">
        <v>0.81559999999999999</v>
      </c>
      <c r="I260" s="28">
        <v>0</v>
      </c>
    </row>
    <row r="261" spans="1:9" x14ac:dyDescent="0.25">
      <c r="A261" s="28" t="s">
        <v>394</v>
      </c>
      <c r="B261" s="28">
        <v>435.11180000000002</v>
      </c>
      <c r="C261" s="28">
        <v>32.281999999999996</v>
      </c>
      <c r="D261" s="28">
        <v>8.9300000000000004E-2</v>
      </c>
      <c r="E261" s="28">
        <v>0</v>
      </c>
      <c r="F261" s="27">
        <v>1</v>
      </c>
      <c r="G261" s="28">
        <v>0</v>
      </c>
      <c r="H261" s="28">
        <v>0.87690000000000001</v>
      </c>
      <c r="I261" s="28">
        <v>0</v>
      </c>
    </row>
    <row r="262" spans="1:9" x14ac:dyDescent="0.25">
      <c r="A262" s="28" t="s">
        <v>395</v>
      </c>
      <c r="B262" s="28">
        <v>435.09359999999998</v>
      </c>
      <c r="C262" s="28">
        <v>33.964300000000001</v>
      </c>
      <c r="D262" s="28">
        <v>0.71319999999999995</v>
      </c>
      <c r="E262" s="28">
        <v>0</v>
      </c>
      <c r="F262" s="27">
        <v>1</v>
      </c>
      <c r="G262" s="28">
        <v>0</v>
      </c>
      <c r="H262" s="28">
        <v>0.4219</v>
      </c>
      <c r="I262" s="28">
        <v>0</v>
      </c>
    </row>
    <row r="263" spans="1:9" x14ac:dyDescent="0.25">
      <c r="A263" s="28" t="s">
        <v>396</v>
      </c>
      <c r="B263" s="28">
        <v>435.09390000000002</v>
      </c>
      <c r="C263" s="28">
        <v>36.709499999999998</v>
      </c>
      <c r="D263" s="28">
        <v>0.50419999999999998</v>
      </c>
      <c r="E263" s="28">
        <v>0</v>
      </c>
      <c r="F263" s="27">
        <v>1</v>
      </c>
      <c r="G263" s="28">
        <v>0</v>
      </c>
      <c r="H263" s="28">
        <v>0.3417</v>
      </c>
      <c r="I263" s="28">
        <v>0</v>
      </c>
    </row>
    <row r="264" spans="1:9" x14ac:dyDescent="0.25">
      <c r="A264" s="28" t="s">
        <v>192</v>
      </c>
      <c r="B264" s="28">
        <v>597.14639999999997</v>
      </c>
      <c r="C264" s="28">
        <v>18.494800000000001</v>
      </c>
      <c r="D264" s="28">
        <v>0.11559999999999999</v>
      </c>
      <c r="E264" s="28">
        <v>0</v>
      </c>
      <c r="F264" s="27">
        <v>1</v>
      </c>
      <c r="G264" s="28">
        <v>0</v>
      </c>
      <c r="H264" s="28">
        <v>0.65669999999999995</v>
      </c>
      <c r="I264" s="28">
        <v>0</v>
      </c>
    </row>
    <row r="265" spans="1:9" x14ac:dyDescent="0.25">
      <c r="A265" s="28" t="s">
        <v>397</v>
      </c>
      <c r="B265" s="28">
        <v>449.1232</v>
      </c>
      <c r="C265" s="28">
        <v>35.693600000000004</v>
      </c>
      <c r="D265" s="28">
        <v>0.1545</v>
      </c>
      <c r="E265" s="28">
        <v>0</v>
      </c>
      <c r="F265" s="27">
        <v>1</v>
      </c>
      <c r="G265" s="28">
        <v>0</v>
      </c>
      <c r="H265" s="28">
        <v>0.99980000000000002</v>
      </c>
      <c r="I265" s="28">
        <v>0</v>
      </c>
    </row>
    <row r="266" spans="1:9" x14ac:dyDescent="0.25">
      <c r="A266" s="28" t="s">
        <v>398</v>
      </c>
      <c r="B266" s="28">
        <v>449.1096</v>
      </c>
      <c r="C266" s="28">
        <v>38.427799999999998</v>
      </c>
      <c r="D266" s="28">
        <v>0.37609999999999999</v>
      </c>
      <c r="E266" s="28">
        <v>0</v>
      </c>
      <c r="F266" s="27">
        <v>1</v>
      </c>
      <c r="G266" s="28">
        <v>0</v>
      </c>
      <c r="H266" s="28">
        <v>0.50339999999999996</v>
      </c>
      <c r="I266" s="28">
        <v>0</v>
      </c>
    </row>
    <row r="267" spans="1:9" x14ac:dyDescent="0.25">
      <c r="A267" s="28" t="s">
        <v>399</v>
      </c>
      <c r="B267" s="28">
        <v>611.16179999999997</v>
      </c>
      <c r="C267" s="28">
        <v>20.735099999999999</v>
      </c>
      <c r="D267" s="28">
        <v>0.5181</v>
      </c>
      <c r="E267" s="28">
        <v>0</v>
      </c>
      <c r="F267" s="27">
        <v>1</v>
      </c>
      <c r="G267" s="28">
        <v>0</v>
      </c>
      <c r="H267" s="28">
        <v>0.47989999999999999</v>
      </c>
      <c r="I267" s="28">
        <v>0</v>
      </c>
    </row>
    <row r="268" spans="1:9" x14ac:dyDescent="0.25">
      <c r="A268" s="28" t="s">
        <v>400</v>
      </c>
      <c r="B268" s="28">
        <v>611.16070000000002</v>
      </c>
      <c r="C268" s="28">
        <v>32.388500000000001</v>
      </c>
      <c r="D268" s="28">
        <v>0.37</v>
      </c>
      <c r="E268" s="28">
        <v>0</v>
      </c>
      <c r="F268" s="27">
        <v>1</v>
      </c>
      <c r="G268" s="28">
        <v>0</v>
      </c>
      <c r="H268" s="28">
        <v>0.35849999999999999</v>
      </c>
      <c r="I268" s="28">
        <v>0</v>
      </c>
    </row>
    <row r="269" spans="1:9" x14ac:dyDescent="0.25">
      <c r="A269" s="28" t="s">
        <v>139</v>
      </c>
      <c r="B269" s="28">
        <v>477.14010000000002</v>
      </c>
      <c r="C269" s="28">
        <v>43.848999999999997</v>
      </c>
      <c r="D269" s="28">
        <v>0.65710000000000002</v>
      </c>
      <c r="E269" s="28">
        <v>0</v>
      </c>
      <c r="F269" s="27">
        <v>1</v>
      </c>
      <c r="G269" s="28">
        <v>0</v>
      </c>
      <c r="H269" s="28">
        <v>0.90290000000000004</v>
      </c>
      <c r="I269" s="28">
        <v>0</v>
      </c>
    </row>
    <row r="270" spans="1:9" x14ac:dyDescent="0.25">
      <c r="A270" s="28" t="s">
        <v>137</v>
      </c>
      <c r="B270" s="28">
        <v>315.08429999999998</v>
      </c>
      <c r="C270" s="28">
        <v>52.036799999999999</v>
      </c>
      <c r="D270" s="28">
        <v>0.55940000000000001</v>
      </c>
      <c r="E270" s="28">
        <v>0</v>
      </c>
      <c r="F270" s="27">
        <v>1</v>
      </c>
      <c r="G270" s="28">
        <v>0</v>
      </c>
      <c r="H270" s="28">
        <v>0.87549999999999994</v>
      </c>
      <c r="I270" s="28">
        <v>0</v>
      </c>
    </row>
    <row r="271" spans="1:9" x14ac:dyDescent="0.25">
      <c r="A271" s="28" t="s">
        <v>164</v>
      </c>
      <c r="B271" s="28">
        <v>475.12529999999998</v>
      </c>
      <c r="C271" s="28">
        <v>48.656300000000002</v>
      </c>
      <c r="D271" s="28">
        <v>0.32969999999999999</v>
      </c>
      <c r="E271" s="28">
        <v>0</v>
      </c>
      <c r="F271" s="27">
        <v>1</v>
      </c>
      <c r="G271" s="28">
        <v>0</v>
      </c>
      <c r="H271" s="28">
        <v>0.34089999999999998</v>
      </c>
      <c r="I271" s="28">
        <v>0</v>
      </c>
    </row>
    <row r="272" spans="1:9" x14ac:dyDescent="0.25">
      <c r="A272" s="28" t="s">
        <v>401</v>
      </c>
      <c r="B272" s="28">
        <v>491.1404</v>
      </c>
      <c r="C272" s="28">
        <v>5.2812999999999999</v>
      </c>
      <c r="D272" s="28">
        <v>1.6000000000000001E-3</v>
      </c>
      <c r="E272" s="28">
        <v>1</v>
      </c>
      <c r="F272" s="27">
        <v>1</v>
      </c>
      <c r="G272" s="28">
        <v>0</v>
      </c>
      <c r="H272" s="28">
        <v>0.93610000000000004</v>
      </c>
      <c r="I272" s="28">
        <v>0</v>
      </c>
    </row>
    <row r="273" spans="1:9" x14ac:dyDescent="0.25">
      <c r="A273" s="28" t="s">
        <v>165</v>
      </c>
      <c r="B273" s="28">
        <v>491.14150000000001</v>
      </c>
      <c r="C273" s="28">
        <v>10.757</v>
      </c>
      <c r="D273" s="28">
        <v>0.16800000000000001</v>
      </c>
      <c r="E273" s="28">
        <v>0</v>
      </c>
      <c r="F273" s="27">
        <v>1</v>
      </c>
      <c r="G273" s="28">
        <v>0</v>
      </c>
      <c r="H273" s="28">
        <v>0.21779999999999999</v>
      </c>
      <c r="I273" s="28">
        <v>0</v>
      </c>
    </row>
    <row r="274" spans="1:9" x14ac:dyDescent="0.25">
      <c r="A274" s="28" t="s">
        <v>160</v>
      </c>
      <c r="B274" s="28">
        <v>329.08550000000002</v>
      </c>
      <c r="C274" s="28">
        <v>12.298</v>
      </c>
      <c r="D274" s="28">
        <v>0</v>
      </c>
      <c r="E274" s="28">
        <v>1</v>
      </c>
      <c r="F274" s="27">
        <v>1</v>
      </c>
      <c r="G274" s="28">
        <v>0</v>
      </c>
      <c r="H274" s="28">
        <v>0.28539999999999999</v>
      </c>
      <c r="I274" s="28">
        <v>0</v>
      </c>
    </row>
    <row r="275" spans="1:9" x14ac:dyDescent="0.25">
      <c r="A275" s="28" t="s">
        <v>402</v>
      </c>
      <c r="B275" s="28">
        <v>329.08569999999997</v>
      </c>
      <c r="C275" s="28">
        <v>10.761699999999999</v>
      </c>
      <c r="D275" s="28">
        <v>4.3900000000000002E-2</v>
      </c>
      <c r="E275" s="28">
        <v>0</v>
      </c>
      <c r="F275" s="27">
        <v>1</v>
      </c>
      <c r="G275" s="28">
        <v>0</v>
      </c>
      <c r="H275" s="28">
        <v>0.19739999999999999</v>
      </c>
      <c r="I275" s="28">
        <v>0</v>
      </c>
    </row>
    <row r="276" spans="1:9" x14ac:dyDescent="0.25">
      <c r="A276" s="28" t="s">
        <v>403</v>
      </c>
      <c r="B276" s="28">
        <v>329.08629999999999</v>
      </c>
      <c r="C276" s="28">
        <v>14.679600000000001</v>
      </c>
      <c r="D276" s="28">
        <v>0.90559999999999996</v>
      </c>
      <c r="E276" s="28">
        <v>0</v>
      </c>
      <c r="F276" s="27">
        <v>1</v>
      </c>
      <c r="G276" s="28">
        <v>0</v>
      </c>
      <c r="H276" s="28">
        <v>0.54420000000000002</v>
      </c>
      <c r="I276" s="28">
        <v>0</v>
      </c>
    </row>
    <row r="277" spans="1:9" x14ac:dyDescent="0.25">
      <c r="A277" s="28" t="s">
        <v>404</v>
      </c>
      <c r="B277" s="28">
        <v>329.0865</v>
      </c>
      <c r="C277" s="28">
        <v>8.1343999999999994</v>
      </c>
      <c r="D277" s="28">
        <v>0</v>
      </c>
      <c r="E277" s="28">
        <v>1</v>
      </c>
      <c r="F277" s="27">
        <v>1</v>
      </c>
      <c r="G277" s="28">
        <v>0</v>
      </c>
      <c r="H277" s="28">
        <v>0.83079999999999998</v>
      </c>
      <c r="I277" s="28">
        <v>0</v>
      </c>
    </row>
    <row r="278" spans="1:9" x14ac:dyDescent="0.25">
      <c r="A278" s="28" t="s">
        <v>405</v>
      </c>
      <c r="B278" s="28">
        <v>461.13150000000002</v>
      </c>
      <c r="C278" s="28">
        <v>16.176600000000001</v>
      </c>
      <c r="D278" s="28">
        <v>8.0000000000000004E-4</v>
      </c>
      <c r="E278" s="28">
        <v>1</v>
      </c>
      <c r="F278" s="27">
        <v>1</v>
      </c>
      <c r="G278" s="28">
        <v>0</v>
      </c>
      <c r="H278" s="28">
        <v>0.3498</v>
      </c>
      <c r="I278" s="28">
        <v>0</v>
      </c>
    </row>
    <row r="279" spans="1:9" x14ac:dyDescent="0.25">
      <c r="A279" s="28" t="s">
        <v>406</v>
      </c>
      <c r="B279" s="28">
        <v>461.13</v>
      </c>
      <c r="C279" s="28">
        <v>19.706</v>
      </c>
      <c r="D279" s="28">
        <v>0.8901</v>
      </c>
      <c r="E279" s="28">
        <v>0</v>
      </c>
      <c r="F279" s="27">
        <v>1</v>
      </c>
      <c r="G279" s="28">
        <v>0</v>
      </c>
      <c r="H279" s="28">
        <v>0.24279999999999999</v>
      </c>
      <c r="I279" s="28">
        <v>0</v>
      </c>
    </row>
    <row r="280" spans="1:9" x14ac:dyDescent="0.25">
      <c r="A280" s="28" t="s">
        <v>407</v>
      </c>
      <c r="B280" s="28">
        <v>475.14699999999999</v>
      </c>
      <c r="C280" s="28">
        <v>12.712400000000001</v>
      </c>
      <c r="D280" s="28">
        <v>0.70350000000000001</v>
      </c>
      <c r="E280" s="28">
        <v>0</v>
      </c>
      <c r="F280" s="27">
        <v>1</v>
      </c>
      <c r="G280" s="28">
        <v>0</v>
      </c>
      <c r="H280" s="28">
        <v>3.2300000000000002E-2</v>
      </c>
      <c r="I280" s="28">
        <v>0</v>
      </c>
    </row>
    <row r="281" spans="1:9" x14ac:dyDescent="0.25">
      <c r="A281" s="28" t="s">
        <v>408</v>
      </c>
      <c r="B281" s="28">
        <v>475.14640000000003</v>
      </c>
      <c r="C281" s="28">
        <v>19.589700000000001</v>
      </c>
      <c r="D281" s="28">
        <v>0.19089999999999999</v>
      </c>
      <c r="E281" s="28">
        <v>0</v>
      </c>
      <c r="F281" s="27">
        <v>1</v>
      </c>
      <c r="G281" s="28">
        <v>0</v>
      </c>
      <c r="H281" s="28">
        <v>0.47</v>
      </c>
      <c r="I281" s="28">
        <v>0</v>
      </c>
    </row>
    <row r="282" spans="1:9" x14ac:dyDescent="0.25">
      <c r="A282" s="28" t="s">
        <v>162</v>
      </c>
      <c r="B282" s="28">
        <v>449.11430000000001</v>
      </c>
      <c r="C282" s="28">
        <v>18.224299999999999</v>
      </c>
      <c r="D282" s="28">
        <v>0.51459999999999995</v>
      </c>
      <c r="E282" s="28">
        <v>0</v>
      </c>
      <c r="F282" s="27">
        <v>1</v>
      </c>
      <c r="G282" s="28">
        <v>0</v>
      </c>
      <c r="H282" s="28">
        <v>0.27429999999999999</v>
      </c>
      <c r="I282" s="28">
        <v>0</v>
      </c>
    </row>
    <row r="283" spans="1:9" x14ac:dyDescent="0.25">
      <c r="A283" s="28" t="s">
        <v>163</v>
      </c>
      <c r="B283" s="28">
        <v>449.11059999999998</v>
      </c>
      <c r="C283" s="28">
        <v>41.206899999999997</v>
      </c>
      <c r="D283" s="28">
        <v>7.4300000000000005E-2</v>
      </c>
      <c r="E283" s="28">
        <v>0</v>
      </c>
      <c r="F283" s="27">
        <v>1</v>
      </c>
      <c r="G283" s="28">
        <v>0</v>
      </c>
      <c r="H283" s="28">
        <v>0.56330000000000002</v>
      </c>
      <c r="I283" s="28">
        <v>0</v>
      </c>
    </row>
    <row r="284" spans="1:9" x14ac:dyDescent="0.25">
      <c r="A284" s="28" t="s">
        <v>129</v>
      </c>
      <c r="B284" s="28">
        <v>353.08569999999997</v>
      </c>
      <c r="C284" s="28">
        <v>15.444599999999999</v>
      </c>
      <c r="D284" s="28">
        <v>7.7799999999999994E-2</v>
      </c>
      <c r="E284" s="28">
        <v>0</v>
      </c>
      <c r="F284" s="27">
        <v>1</v>
      </c>
      <c r="G284" s="28">
        <v>0</v>
      </c>
      <c r="H284" s="28">
        <v>0.3574</v>
      </c>
      <c r="I284" s="28">
        <v>0</v>
      </c>
    </row>
    <row r="285" spans="1:9" x14ac:dyDescent="0.25">
      <c r="A285" s="28" t="s">
        <v>124</v>
      </c>
      <c r="B285" s="28">
        <v>337.0908</v>
      </c>
      <c r="C285" s="28">
        <v>20.305399999999999</v>
      </c>
      <c r="D285" s="28">
        <v>0.52490000000000003</v>
      </c>
      <c r="E285" s="28">
        <v>0</v>
      </c>
      <c r="F285" s="27">
        <v>1</v>
      </c>
      <c r="G285" s="28">
        <v>0</v>
      </c>
      <c r="H285" s="28">
        <v>0.45550000000000002</v>
      </c>
      <c r="I285" s="28">
        <v>0</v>
      </c>
    </row>
    <row r="286" spans="1:9" x14ac:dyDescent="0.25">
      <c r="A286" s="28" t="s">
        <v>131</v>
      </c>
      <c r="B286" s="28">
        <v>353.08569999999997</v>
      </c>
      <c r="C286" s="28">
        <v>21.584099999999999</v>
      </c>
      <c r="D286" s="28">
        <v>0.29299999999999998</v>
      </c>
      <c r="E286" s="28">
        <v>0</v>
      </c>
      <c r="F286" s="27">
        <v>1</v>
      </c>
      <c r="G286" s="28">
        <v>0</v>
      </c>
      <c r="H286" s="28">
        <v>0.40389999999999998</v>
      </c>
      <c r="I286" s="28">
        <v>0</v>
      </c>
    </row>
    <row r="287" spans="1:9" x14ac:dyDescent="0.25">
      <c r="A287" s="28" t="s">
        <v>133</v>
      </c>
      <c r="B287" s="28">
        <v>353.08339999999998</v>
      </c>
      <c r="C287" s="28">
        <v>24.647400000000001</v>
      </c>
      <c r="D287" s="28">
        <v>0.29880000000000001</v>
      </c>
      <c r="E287" s="28">
        <v>0</v>
      </c>
      <c r="F287" s="27">
        <v>1</v>
      </c>
      <c r="G287" s="28">
        <v>0</v>
      </c>
      <c r="H287" s="28">
        <v>0.45540000000000003</v>
      </c>
      <c r="I287" s="28">
        <v>0</v>
      </c>
    </row>
    <row r="288" spans="1:9" x14ac:dyDescent="0.25">
      <c r="A288" s="28" t="s">
        <v>127</v>
      </c>
      <c r="B288" s="28">
        <v>337.09109999999998</v>
      </c>
      <c r="C288" s="28">
        <v>29.572299999999998</v>
      </c>
      <c r="D288" s="28">
        <v>0.14030000000000001</v>
      </c>
      <c r="E288" s="28">
        <v>0</v>
      </c>
      <c r="F288" s="27">
        <v>1</v>
      </c>
      <c r="G288" s="28">
        <v>0</v>
      </c>
      <c r="H288" s="28">
        <v>0.14360000000000001</v>
      </c>
      <c r="I288" s="28">
        <v>0</v>
      </c>
    </row>
    <row r="289" spans="1:9" x14ac:dyDescent="0.25">
      <c r="A289" s="28" t="s">
        <v>409</v>
      </c>
      <c r="B289" s="28">
        <v>487.14530000000002</v>
      </c>
      <c r="C289" s="28">
        <v>14.7409</v>
      </c>
      <c r="D289" s="28">
        <v>7.7600000000000002E-2</v>
      </c>
      <c r="E289" s="28">
        <v>0</v>
      </c>
      <c r="F289" s="27">
        <v>1</v>
      </c>
      <c r="G289" s="28">
        <v>0</v>
      </c>
      <c r="H289" s="28">
        <v>0.41370000000000001</v>
      </c>
      <c r="I289" s="28">
        <v>0</v>
      </c>
    </row>
    <row r="290" spans="1:9" x14ac:dyDescent="0.25">
      <c r="A290" s="28" t="s">
        <v>410</v>
      </c>
      <c r="B290" s="28">
        <v>487.14580000000001</v>
      </c>
      <c r="C290" s="28">
        <v>21.2774</v>
      </c>
      <c r="D290" s="28">
        <v>0.94530000000000003</v>
      </c>
      <c r="E290" s="28">
        <v>0</v>
      </c>
      <c r="F290" s="27">
        <v>1</v>
      </c>
      <c r="G290" s="28">
        <v>0</v>
      </c>
      <c r="H290" s="28">
        <v>0.40429999999999999</v>
      </c>
      <c r="I290" s="28">
        <v>0</v>
      </c>
    </row>
    <row r="291" spans="1:9" x14ac:dyDescent="0.25">
      <c r="A291" s="28" t="s">
        <v>411</v>
      </c>
      <c r="B291" s="28">
        <v>325.0917</v>
      </c>
      <c r="C291" s="28">
        <v>24.897600000000001</v>
      </c>
      <c r="D291" s="28">
        <v>0.38400000000000001</v>
      </c>
      <c r="E291" s="28">
        <v>0</v>
      </c>
      <c r="F291" s="27">
        <v>1</v>
      </c>
      <c r="G291" s="28">
        <v>0</v>
      </c>
      <c r="H291" s="28">
        <v>0.32440000000000002</v>
      </c>
      <c r="I291" s="28">
        <v>0</v>
      </c>
    </row>
    <row r="292" spans="1:9" x14ac:dyDescent="0.25">
      <c r="A292" s="28" t="s">
        <v>412</v>
      </c>
      <c r="B292" s="28">
        <v>325.09030000000001</v>
      </c>
      <c r="C292" s="28">
        <v>27.267399999999999</v>
      </c>
      <c r="D292" s="28">
        <v>0.2077</v>
      </c>
      <c r="E292" s="28">
        <v>0</v>
      </c>
      <c r="F292" s="27">
        <v>1</v>
      </c>
      <c r="G292" s="28">
        <v>0</v>
      </c>
      <c r="H292" s="28">
        <v>0.24709999999999999</v>
      </c>
      <c r="I292" s="28">
        <v>0</v>
      </c>
    </row>
    <row r="293" spans="1:9" x14ac:dyDescent="0.25">
      <c r="A293" s="28" t="s">
        <v>413</v>
      </c>
      <c r="B293" s="28">
        <v>457.13679999999999</v>
      </c>
      <c r="C293" s="28">
        <v>19.408200000000001</v>
      </c>
      <c r="D293" s="28">
        <v>0.1134</v>
      </c>
      <c r="E293" s="28">
        <v>0</v>
      </c>
      <c r="F293" s="27">
        <v>1</v>
      </c>
      <c r="G293" s="28">
        <v>0</v>
      </c>
      <c r="H293" s="28">
        <v>7.7200000000000005E-2</v>
      </c>
      <c r="I293" s="28">
        <v>0</v>
      </c>
    </row>
    <row r="294" spans="1:9" x14ac:dyDescent="0.25">
      <c r="A294" s="28" t="s">
        <v>414</v>
      </c>
      <c r="B294" s="28">
        <v>467.11919999999998</v>
      </c>
      <c r="C294" s="28">
        <v>22.972799999999999</v>
      </c>
      <c r="D294" s="28">
        <v>0.46710000000000002</v>
      </c>
      <c r="E294" s="28">
        <v>0</v>
      </c>
      <c r="F294" s="27">
        <v>1</v>
      </c>
      <c r="G294" s="28">
        <v>0</v>
      </c>
      <c r="H294" s="28">
        <v>0.53849999999999998</v>
      </c>
      <c r="I294" s="28">
        <v>0</v>
      </c>
    </row>
  </sheetData>
  <mergeCells count="3">
    <mergeCell ref="D1:E1"/>
    <mergeCell ref="F1:G1"/>
    <mergeCell ref="H1:I1"/>
  </mergeCells>
  <conditionalFormatting sqref="E3:E294 G3:G294 I3:I294">
    <cfRule type="expression" dxfId="0" priority="1">
      <formula>INDIRECT(ADDRESS(ROW(),COLUMN(),1,1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J88"/>
  <sheetViews>
    <sheetView topLeftCell="B1" workbookViewId="0">
      <selection activeCell="B1" sqref="B1"/>
    </sheetView>
  </sheetViews>
  <sheetFormatPr defaultRowHeight="15" x14ac:dyDescent="0.25"/>
  <cols>
    <col min="1" max="1" width="11.7109375" style="1" hidden="1" customWidth="1"/>
    <col min="2" max="2" width="37" style="1" bestFit="1" customWidth="1"/>
    <col min="3" max="7" width="9.140625" style="1"/>
    <col min="8" max="8" width="10.140625" style="1" bestFit="1" customWidth="1"/>
    <col min="9" max="16384" width="9.140625" style="1"/>
  </cols>
  <sheetData>
    <row r="1" spans="1:10" x14ac:dyDescent="0.25">
      <c r="A1" s="1" t="s">
        <v>81</v>
      </c>
      <c r="B1" t="s">
        <v>1</v>
      </c>
      <c r="C1" s="2" t="s">
        <v>82</v>
      </c>
      <c r="D1" s="2" t="s">
        <v>83</v>
      </c>
      <c r="E1" s="2" t="s">
        <v>84</v>
      </c>
      <c r="F1" s="6" t="s">
        <v>75</v>
      </c>
      <c r="G1" s="6" t="s">
        <v>76</v>
      </c>
      <c r="H1" s="7" t="s">
        <v>108</v>
      </c>
    </row>
    <row r="2" spans="1:10" x14ac:dyDescent="0.25">
      <c r="A2" s="1">
        <v>1</v>
      </c>
      <c r="B2" s="26" t="s">
        <v>2</v>
      </c>
      <c r="C2" s="1">
        <v>0.1</v>
      </c>
      <c r="D2" s="1">
        <v>0.1</v>
      </c>
      <c r="E2" s="1">
        <v>0.2</v>
      </c>
      <c r="F2" s="3">
        <f>IF(ISERR(AVERAGE(C2:E2)),"",AVERAGE(C2:E2))</f>
        <v>0.13333333333333333</v>
      </c>
      <c r="G2" s="3">
        <f>IF(ISERR(_xlfn.STDEV.S(C2:E2)),"",_xlfn.STDEV.S(C2:E2))</f>
        <v>5.7735026918962581E-2</v>
      </c>
      <c r="H2" s="1">
        <f>COUNT(C2:E2)</f>
        <v>3</v>
      </c>
      <c r="J2"/>
    </row>
    <row r="3" spans="1:10" x14ac:dyDescent="0.25">
      <c r="A3" s="1">
        <v>2</v>
      </c>
      <c r="B3" s="26" t="s">
        <v>421</v>
      </c>
      <c r="C3" s="1">
        <v>0</v>
      </c>
      <c r="D3" s="1">
        <v>0</v>
      </c>
      <c r="E3" s="1">
        <v>0</v>
      </c>
      <c r="F3" s="3">
        <f t="shared" ref="F3:F55" si="0">IF(ISERR(AVERAGE(C3:E3)),"",AVERAGE(C3:E3))</f>
        <v>0</v>
      </c>
      <c r="G3" s="3">
        <f t="shared" ref="G3:G55" si="1">IF(ISERR(_xlfn.STDEV.S(C3:E3)),"",_xlfn.STDEV.S(C3:E3))</f>
        <v>0</v>
      </c>
      <c r="H3" s="1">
        <f t="shared" ref="H3:H55" si="2">COUNT(C3:E3)</f>
        <v>3</v>
      </c>
      <c r="J3"/>
    </row>
    <row r="4" spans="1:10" x14ac:dyDescent="0.25">
      <c r="A4" s="1">
        <v>3</v>
      </c>
      <c r="B4" s="26" t="s">
        <v>3</v>
      </c>
      <c r="C4" s="4">
        <v>1</v>
      </c>
      <c r="D4" s="4">
        <v>1</v>
      </c>
      <c r="E4" s="4">
        <v>1</v>
      </c>
      <c r="F4" s="3">
        <f t="shared" ref="F4" si="3">IF(ISERR(AVERAGE(C4:E4)),"",AVERAGE(C4:E4))</f>
        <v>1</v>
      </c>
      <c r="G4" s="3">
        <f t="shared" ref="G4" si="4">IF(ISERR(_xlfn.STDEV.S(C4:E4)),"",_xlfn.STDEV.S(C4:E4))</f>
        <v>0</v>
      </c>
      <c r="H4" s="1">
        <f t="shared" ref="H4" si="5">COUNT(C4:E4)</f>
        <v>3</v>
      </c>
      <c r="J4"/>
    </row>
    <row r="5" spans="1:10" x14ac:dyDescent="0.25">
      <c r="A5" s="1">
        <v>4</v>
      </c>
      <c r="B5" s="26" t="s">
        <v>422</v>
      </c>
      <c r="C5" s="1">
        <v>0.2</v>
      </c>
      <c r="D5" s="1">
        <v>0.3</v>
      </c>
      <c r="E5" s="1">
        <v>0.2</v>
      </c>
      <c r="F5" s="3">
        <f t="shared" si="0"/>
        <v>0.23333333333333331</v>
      </c>
      <c r="G5" s="3">
        <f t="shared" si="1"/>
        <v>5.7735026918962762E-2</v>
      </c>
      <c r="H5" s="1">
        <f t="shared" si="2"/>
        <v>3</v>
      </c>
      <c r="J5"/>
    </row>
    <row r="6" spans="1:10" x14ac:dyDescent="0.25">
      <c r="A6" s="1">
        <v>5</v>
      </c>
      <c r="B6" s="26" t="s">
        <v>423</v>
      </c>
      <c r="C6" s="1">
        <v>0</v>
      </c>
      <c r="D6" s="1">
        <v>0</v>
      </c>
      <c r="E6" s="1">
        <v>0</v>
      </c>
      <c r="F6" s="3">
        <f t="shared" si="0"/>
        <v>0</v>
      </c>
      <c r="G6" s="3">
        <f t="shared" si="1"/>
        <v>0</v>
      </c>
      <c r="H6" s="1">
        <f t="shared" si="2"/>
        <v>3</v>
      </c>
      <c r="J6"/>
    </row>
    <row r="7" spans="1:10" x14ac:dyDescent="0.25">
      <c r="A7" s="1">
        <v>6</v>
      </c>
      <c r="B7" s="26" t="s">
        <v>4</v>
      </c>
      <c r="C7" s="1">
        <v>0.3</v>
      </c>
      <c r="D7" s="1">
        <v>0.2</v>
      </c>
      <c r="E7" s="1">
        <v>0.2</v>
      </c>
      <c r="F7" s="3">
        <f t="shared" si="0"/>
        <v>0.23333333333333331</v>
      </c>
      <c r="G7" s="3">
        <f t="shared" si="1"/>
        <v>5.7735026918962762E-2</v>
      </c>
      <c r="H7" s="1">
        <f t="shared" si="2"/>
        <v>3</v>
      </c>
      <c r="J7"/>
    </row>
    <row r="8" spans="1:10" x14ac:dyDescent="0.25">
      <c r="A8" s="1">
        <v>7</v>
      </c>
      <c r="B8" s="26" t="s">
        <v>5</v>
      </c>
      <c r="C8" s="1">
        <v>0.2</v>
      </c>
      <c r="D8" s="1">
        <v>0.1</v>
      </c>
      <c r="E8" s="1">
        <v>0.1</v>
      </c>
      <c r="F8" s="3">
        <f t="shared" si="0"/>
        <v>0.13333333333333333</v>
      </c>
      <c r="G8" s="3">
        <f t="shared" si="1"/>
        <v>5.7735026918962581E-2</v>
      </c>
      <c r="H8" s="1">
        <f t="shared" si="2"/>
        <v>3</v>
      </c>
      <c r="J8"/>
    </row>
    <row r="9" spans="1:10" x14ac:dyDescent="0.25">
      <c r="A9" s="1">
        <v>8</v>
      </c>
      <c r="B9" s="26" t="s">
        <v>6</v>
      </c>
      <c r="C9" s="1">
        <v>0.2</v>
      </c>
      <c r="D9" s="1">
        <v>0.3</v>
      </c>
      <c r="E9" s="1">
        <v>0.2</v>
      </c>
      <c r="F9" s="3">
        <f t="shared" si="0"/>
        <v>0.23333333333333331</v>
      </c>
      <c r="G9" s="3">
        <f t="shared" si="1"/>
        <v>5.7735026918962762E-2</v>
      </c>
      <c r="H9" s="1">
        <f t="shared" si="2"/>
        <v>3</v>
      </c>
      <c r="J9"/>
    </row>
    <row r="10" spans="1:10" x14ac:dyDescent="0.25">
      <c r="A10" s="1">
        <v>9</v>
      </c>
      <c r="B10" s="26" t="s">
        <v>424</v>
      </c>
      <c r="C10" s="1">
        <v>0.5</v>
      </c>
      <c r="D10" s="1">
        <v>0.4</v>
      </c>
      <c r="E10" s="1">
        <v>0.5</v>
      </c>
      <c r="F10" s="3">
        <f t="shared" si="0"/>
        <v>0.46666666666666662</v>
      </c>
      <c r="G10" s="3">
        <f t="shared" si="1"/>
        <v>5.7735026918963241E-2</v>
      </c>
      <c r="H10" s="1">
        <f t="shared" si="2"/>
        <v>3</v>
      </c>
      <c r="J10"/>
    </row>
    <row r="11" spans="1:10" x14ac:dyDescent="0.25">
      <c r="A11" s="1">
        <v>10</v>
      </c>
      <c r="B11" s="26" t="s">
        <v>7</v>
      </c>
      <c r="C11" s="1">
        <v>0.5</v>
      </c>
      <c r="D11" s="1">
        <v>0.4</v>
      </c>
      <c r="E11" s="1">
        <v>0.5</v>
      </c>
      <c r="F11" s="3">
        <f t="shared" si="0"/>
        <v>0.46666666666666662</v>
      </c>
      <c r="G11" s="3">
        <f t="shared" si="1"/>
        <v>5.7735026918963241E-2</v>
      </c>
      <c r="H11" s="1">
        <f t="shared" si="2"/>
        <v>3</v>
      </c>
      <c r="J11"/>
    </row>
    <row r="12" spans="1:10" x14ac:dyDescent="0.25">
      <c r="A12" s="1">
        <v>11</v>
      </c>
      <c r="B12" s="26" t="s">
        <v>425</v>
      </c>
      <c r="C12" s="1">
        <v>0.1</v>
      </c>
      <c r="D12" s="1">
        <v>0.2</v>
      </c>
      <c r="E12" s="1">
        <v>0.1</v>
      </c>
      <c r="F12" s="3">
        <f t="shared" si="0"/>
        <v>0.13333333333333333</v>
      </c>
      <c r="G12" s="3">
        <f t="shared" si="1"/>
        <v>5.7735026918962581E-2</v>
      </c>
      <c r="H12" s="1">
        <f t="shared" si="2"/>
        <v>3</v>
      </c>
      <c r="J12"/>
    </row>
    <row r="13" spans="1:10" x14ac:dyDescent="0.25">
      <c r="A13" s="1">
        <v>12</v>
      </c>
      <c r="B13" s="26" t="s">
        <v>426</v>
      </c>
      <c r="C13" s="1">
        <v>0.1</v>
      </c>
      <c r="D13" s="1">
        <v>0.1</v>
      </c>
      <c r="E13" s="1">
        <v>0.2</v>
      </c>
      <c r="F13" s="3">
        <f t="shared" si="0"/>
        <v>0.13333333333333333</v>
      </c>
      <c r="G13" s="3">
        <f t="shared" si="1"/>
        <v>5.7735026918962581E-2</v>
      </c>
      <c r="H13" s="1">
        <f t="shared" si="2"/>
        <v>3</v>
      </c>
      <c r="J13"/>
    </row>
    <row r="14" spans="1:10" x14ac:dyDescent="0.25">
      <c r="A14" s="1">
        <v>13</v>
      </c>
      <c r="B14" s="26" t="s">
        <v>8</v>
      </c>
      <c r="C14" s="1">
        <v>0.1</v>
      </c>
      <c r="D14" s="1">
        <v>0.2</v>
      </c>
      <c r="E14" s="1">
        <v>0.3</v>
      </c>
      <c r="F14" s="3">
        <f t="shared" si="0"/>
        <v>0.20000000000000004</v>
      </c>
      <c r="G14" s="3">
        <f t="shared" si="1"/>
        <v>9.9999999999999936E-2</v>
      </c>
      <c r="H14" s="1">
        <f t="shared" si="2"/>
        <v>3</v>
      </c>
      <c r="J14"/>
    </row>
    <row r="15" spans="1:10" x14ac:dyDescent="0.25">
      <c r="A15" s="1">
        <v>14</v>
      </c>
      <c r="B15" s="26" t="s">
        <v>9</v>
      </c>
      <c r="C15" s="1">
        <v>0.6</v>
      </c>
      <c r="D15" s="1">
        <v>0.7</v>
      </c>
      <c r="E15" s="1">
        <v>0.7</v>
      </c>
      <c r="F15" s="3">
        <f t="shared" si="0"/>
        <v>0.66666666666666663</v>
      </c>
      <c r="G15" s="3">
        <f t="shared" si="1"/>
        <v>5.7735026918962561E-2</v>
      </c>
      <c r="H15" s="1">
        <f t="shared" si="2"/>
        <v>3</v>
      </c>
      <c r="J15"/>
    </row>
    <row r="16" spans="1:10" x14ac:dyDescent="0.25">
      <c r="A16" s="1">
        <v>15</v>
      </c>
      <c r="B16" s="26" t="s">
        <v>10</v>
      </c>
      <c r="C16" s="1">
        <v>0.7</v>
      </c>
      <c r="D16" s="1">
        <v>0.8</v>
      </c>
      <c r="E16" s="1">
        <v>0.8</v>
      </c>
      <c r="F16" s="3">
        <f t="shared" si="0"/>
        <v>0.76666666666666661</v>
      </c>
      <c r="G16" s="3">
        <f t="shared" si="1"/>
        <v>5.773502691896263E-2</v>
      </c>
      <c r="H16" s="1">
        <f t="shared" si="2"/>
        <v>3</v>
      </c>
      <c r="J16"/>
    </row>
    <row r="17" spans="1:10" x14ac:dyDescent="0.25">
      <c r="A17" s="1">
        <v>16</v>
      </c>
      <c r="B17" s="26" t="s">
        <v>11</v>
      </c>
      <c r="C17" s="1">
        <v>0.1</v>
      </c>
      <c r="D17" s="1">
        <v>0.2</v>
      </c>
      <c r="E17" s="1">
        <v>0.2</v>
      </c>
      <c r="F17" s="3">
        <f t="shared" si="0"/>
        <v>0.16666666666666666</v>
      </c>
      <c r="G17" s="3">
        <f t="shared" si="1"/>
        <v>5.7735026918962699E-2</v>
      </c>
      <c r="H17" s="1">
        <f t="shared" si="2"/>
        <v>3</v>
      </c>
      <c r="J17"/>
    </row>
    <row r="18" spans="1:10" x14ac:dyDescent="0.25">
      <c r="A18" s="1">
        <v>20</v>
      </c>
      <c r="B18" s="26" t="s">
        <v>12</v>
      </c>
      <c r="C18" s="1">
        <v>1.2</v>
      </c>
      <c r="D18" s="1">
        <v>1.2</v>
      </c>
      <c r="E18" s="1">
        <v>1.2</v>
      </c>
      <c r="F18" s="3">
        <f t="shared" si="0"/>
        <v>1.2</v>
      </c>
      <c r="G18" s="3">
        <f t="shared" si="1"/>
        <v>0</v>
      </c>
      <c r="H18" s="1">
        <f t="shared" si="2"/>
        <v>3</v>
      </c>
      <c r="J18"/>
    </row>
    <row r="19" spans="1:10" x14ac:dyDescent="0.25">
      <c r="A19" s="1">
        <v>21</v>
      </c>
      <c r="B19" s="26" t="s">
        <v>13</v>
      </c>
      <c r="C19" s="1">
        <v>0.1</v>
      </c>
      <c r="D19" s="1">
        <v>0.2</v>
      </c>
      <c r="E19" s="1">
        <v>0.2</v>
      </c>
      <c r="F19" s="3">
        <f t="shared" si="0"/>
        <v>0.16666666666666666</v>
      </c>
      <c r="G19" s="3">
        <f t="shared" si="1"/>
        <v>5.7735026918962699E-2</v>
      </c>
      <c r="H19" s="1">
        <f t="shared" si="2"/>
        <v>3</v>
      </c>
      <c r="J19"/>
    </row>
    <row r="20" spans="1:10" x14ac:dyDescent="0.25">
      <c r="A20" s="1">
        <v>22</v>
      </c>
      <c r="B20" s="26" t="s">
        <v>427</v>
      </c>
      <c r="C20" s="1">
        <v>0.3</v>
      </c>
      <c r="D20" s="1">
        <v>0.2</v>
      </c>
      <c r="E20" s="1">
        <v>0.3</v>
      </c>
      <c r="F20" s="3">
        <f t="shared" si="0"/>
        <v>0.26666666666666666</v>
      </c>
      <c r="G20" s="3">
        <f t="shared" si="1"/>
        <v>5.7735026918962401E-2</v>
      </c>
      <c r="H20" s="1">
        <f t="shared" si="2"/>
        <v>3</v>
      </c>
      <c r="J20"/>
    </row>
    <row r="21" spans="1:10" x14ac:dyDescent="0.25">
      <c r="A21" s="1">
        <v>23</v>
      </c>
      <c r="B21" s="26" t="s">
        <v>14</v>
      </c>
      <c r="C21" s="1">
        <v>0.2</v>
      </c>
      <c r="D21" s="1">
        <v>0.3</v>
      </c>
      <c r="E21" s="1">
        <v>0.3</v>
      </c>
      <c r="F21" s="3">
        <f t="shared" si="0"/>
        <v>0.26666666666666666</v>
      </c>
      <c r="G21" s="3">
        <f t="shared" si="1"/>
        <v>5.7735026918962401E-2</v>
      </c>
      <c r="H21" s="1">
        <f t="shared" si="2"/>
        <v>3</v>
      </c>
      <c r="J21"/>
    </row>
    <row r="22" spans="1:10" x14ac:dyDescent="0.25">
      <c r="A22" s="1">
        <v>24</v>
      </c>
      <c r="B22" s="26" t="s">
        <v>15</v>
      </c>
      <c r="C22" s="1">
        <v>0.2</v>
      </c>
      <c r="D22" s="1">
        <v>0.2</v>
      </c>
      <c r="E22" s="1">
        <v>0.2</v>
      </c>
      <c r="F22" s="3">
        <f t="shared" si="0"/>
        <v>0.20000000000000004</v>
      </c>
      <c r="G22" s="3">
        <f t="shared" si="1"/>
        <v>3.3993498887762956E-17</v>
      </c>
      <c r="H22" s="1">
        <f t="shared" si="2"/>
        <v>3</v>
      </c>
      <c r="J22"/>
    </row>
    <row r="23" spans="1:10" x14ac:dyDescent="0.25">
      <c r="A23" s="1">
        <v>25</v>
      </c>
      <c r="B23" s="26" t="s">
        <v>16</v>
      </c>
      <c r="C23" s="1">
        <v>0.2</v>
      </c>
      <c r="D23" s="1">
        <v>0.2</v>
      </c>
      <c r="E23" s="1">
        <v>0.2</v>
      </c>
      <c r="F23" s="3">
        <f t="shared" si="0"/>
        <v>0.20000000000000004</v>
      </c>
      <c r="G23" s="3">
        <f t="shared" si="1"/>
        <v>3.3993498887762956E-17</v>
      </c>
      <c r="H23" s="1">
        <f t="shared" si="2"/>
        <v>3</v>
      </c>
      <c r="J23"/>
    </row>
    <row r="24" spans="1:10" x14ac:dyDescent="0.25">
      <c r="A24" s="1">
        <v>26</v>
      </c>
      <c r="B24" s="26" t="s">
        <v>17</v>
      </c>
      <c r="C24" s="1">
        <v>0.1</v>
      </c>
      <c r="D24" s="1">
        <v>0</v>
      </c>
      <c r="E24" s="1">
        <v>0.1</v>
      </c>
      <c r="F24" s="3">
        <f t="shared" si="0"/>
        <v>6.6666666666666666E-2</v>
      </c>
      <c r="G24" s="3">
        <f t="shared" si="1"/>
        <v>5.7735026918962581E-2</v>
      </c>
      <c r="H24" s="1">
        <f t="shared" si="2"/>
        <v>3</v>
      </c>
      <c r="J24"/>
    </row>
    <row r="25" spans="1:10" x14ac:dyDescent="0.25">
      <c r="A25" s="1">
        <v>27</v>
      </c>
      <c r="B25" s="26" t="s">
        <v>18</v>
      </c>
      <c r="C25" s="1">
        <v>0.1</v>
      </c>
      <c r="D25" s="1">
        <v>0.1</v>
      </c>
      <c r="E25" s="1">
        <v>0.1</v>
      </c>
      <c r="F25" s="3">
        <f t="shared" si="0"/>
        <v>0.10000000000000002</v>
      </c>
      <c r="G25" s="3">
        <f t="shared" si="1"/>
        <v>1.6996749443881478E-17</v>
      </c>
      <c r="H25" s="1">
        <f t="shared" si="2"/>
        <v>3</v>
      </c>
      <c r="J25"/>
    </row>
    <row r="26" spans="1:10" x14ac:dyDescent="0.25">
      <c r="A26" s="1">
        <v>28</v>
      </c>
      <c r="B26" s="26" t="s">
        <v>428</v>
      </c>
      <c r="C26" s="1">
        <v>0.2</v>
      </c>
      <c r="D26" s="1">
        <v>0.2</v>
      </c>
      <c r="E26" s="1">
        <v>0.2</v>
      </c>
      <c r="F26" s="3">
        <f t="shared" si="0"/>
        <v>0.20000000000000004</v>
      </c>
      <c r="G26" s="3">
        <f t="shared" si="1"/>
        <v>3.3993498887762956E-17</v>
      </c>
      <c r="H26" s="1">
        <f t="shared" si="2"/>
        <v>3</v>
      </c>
      <c r="J26"/>
    </row>
    <row r="27" spans="1:10" x14ac:dyDescent="0.25">
      <c r="A27" s="1">
        <v>29</v>
      </c>
      <c r="B27" s="26" t="s">
        <v>19</v>
      </c>
      <c r="C27" s="1">
        <v>0.2</v>
      </c>
      <c r="D27" s="1">
        <v>0.2</v>
      </c>
      <c r="E27" s="1">
        <v>0.2</v>
      </c>
      <c r="F27" s="3">
        <f t="shared" si="0"/>
        <v>0.20000000000000004</v>
      </c>
      <c r="G27" s="3">
        <f t="shared" si="1"/>
        <v>3.3993498887762956E-17</v>
      </c>
      <c r="H27" s="1">
        <f t="shared" si="2"/>
        <v>3</v>
      </c>
      <c r="J27"/>
    </row>
    <row r="28" spans="1:10" x14ac:dyDescent="0.25">
      <c r="A28" s="1">
        <v>30</v>
      </c>
      <c r="B28" s="26" t="s">
        <v>20</v>
      </c>
      <c r="C28" s="1">
        <v>0.2</v>
      </c>
      <c r="D28" s="1">
        <v>0.2</v>
      </c>
      <c r="E28" s="1">
        <v>0.2</v>
      </c>
      <c r="F28" s="3">
        <f t="shared" si="0"/>
        <v>0.20000000000000004</v>
      </c>
      <c r="G28" s="3">
        <f t="shared" si="1"/>
        <v>3.3993498887762956E-17</v>
      </c>
      <c r="H28" s="1">
        <f t="shared" si="2"/>
        <v>3</v>
      </c>
      <c r="J28"/>
    </row>
    <row r="29" spans="1:10" x14ac:dyDescent="0.25">
      <c r="A29" s="1">
        <v>31</v>
      </c>
      <c r="B29" s="26" t="s">
        <v>21</v>
      </c>
      <c r="C29" s="1">
        <v>0.6</v>
      </c>
      <c r="D29" s="1">
        <v>0.5</v>
      </c>
      <c r="E29" s="1">
        <v>0.6</v>
      </c>
      <c r="F29" s="3">
        <f t="shared" si="0"/>
        <v>0.56666666666666676</v>
      </c>
      <c r="G29" s="3">
        <f t="shared" si="1"/>
        <v>5.7735026918962568E-2</v>
      </c>
      <c r="H29" s="1">
        <f t="shared" si="2"/>
        <v>3</v>
      </c>
      <c r="J29"/>
    </row>
    <row r="30" spans="1:10" x14ac:dyDescent="0.25">
      <c r="A30" s="1">
        <v>32</v>
      </c>
      <c r="B30" s="26" t="s">
        <v>22</v>
      </c>
      <c r="C30" s="1">
        <v>0</v>
      </c>
      <c r="D30" s="1">
        <v>0</v>
      </c>
      <c r="E30" s="1">
        <v>0</v>
      </c>
      <c r="F30" s="3">
        <f t="shared" si="0"/>
        <v>0</v>
      </c>
      <c r="G30" s="3">
        <f t="shared" si="1"/>
        <v>0</v>
      </c>
      <c r="H30" s="1">
        <f t="shared" si="2"/>
        <v>3</v>
      </c>
      <c r="J30"/>
    </row>
    <row r="31" spans="1:10" x14ac:dyDescent="0.25">
      <c r="A31" s="1">
        <v>33</v>
      </c>
      <c r="B31" s="26" t="s">
        <v>23</v>
      </c>
      <c r="C31" s="1">
        <v>0.2</v>
      </c>
      <c r="D31" s="1">
        <v>0.1</v>
      </c>
      <c r="E31" s="1">
        <v>0.2</v>
      </c>
      <c r="F31" s="3">
        <f t="shared" si="0"/>
        <v>0.16666666666666666</v>
      </c>
      <c r="G31" s="3">
        <f t="shared" si="1"/>
        <v>5.7735026918962699E-2</v>
      </c>
      <c r="H31" s="1">
        <f t="shared" si="2"/>
        <v>3</v>
      </c>
      <c r="J31"/>
    </row>
    <row r="32" spans="1:10" x14ac:dyDescent="0.25">
      <c r="A32" s="1">
        <v>34</v>
      </c>
      <c r="B32" s="26" t="s">
        <v>24</v>
      </c>
      <c r="C32" s="1">
        <v>0.7</v>
      </c>
      <c r="D32" s="1">
        <v>0.6</v>
      </c>
      <c r="E32" s="1">
        <v>0.7</v>
      </c>
      <c r="F32" s="3">
        <f t="shared" si="0"/>
        <v>0.66666666666666663</v>
      </c>
      <c r="G32" s="3">
        <f t="shared" si="1"/>
        <v>5.7735026918962561E-2</v>
      </c>
      <c r="H32" s="1">
        <f t="shared" si="2"/>
        <v>3</v>
      </c>
      <c r="J32"/>
    </row>
    <row r="33" spans="1:10" x14ac:dyDescent="0.25">
      <c r="A33" s="1">
        <v>35</v>
      </c>
      <c r="B33" s="26" t="s">
        <v>429</v>
      </c>
      <c r="C33" s="1">
        <v>0.5</v>
      </c>
      <c r="D33" s="1">
        <v>0.4</v>
      </c>
      <c r="E33" s="1">
        <v>0.5</v>
      </c>
      <c r="F33" s="3">
        <f t="shared" si="0"/>
        <v>0.46666666666666662</v>
      </c>
      <c r="G33" s="3">
        <f t="shared" si="1"/>
        <v>5.7735026918963241E-2</v>
      </c>
      <c r="H33" s="1">
        <f t="shared" si="2"/>
        <v>3</v>
      </c>
      <c r="J33"/>
    </row>
    <row r="34" spans="1:10" x14ac:dyDescent="0.25">
      <c r="A34" s="1">
        <v>36</v>
      </c>
      <c r="B34" s="26" t="s">
        <v>25</v>
      </c>
      <c r="C34" s="1">
        <v>0.6</v>
      </c>
      <c r="D34" s="1">
        <v>0.6</v>
      </c>
      <c r="E34" s="1">
        <v>0.6</v>
      </c>
      <c r="F34" s="3">
        <f t="shared" si="0"/>
        <v>0.6</v>
      </c>
      <c r="G34" s="3">
        <f t="shared" si="1"/>
        <v>0</v>
      </c>
      <c r="H34" s="1">
        <f t="shared" si="2"/>
        <v>3</v>
      </c>
      <c r="J34"/>
    </row>
    <row r="35" spans="1:10" x14ac:dyDescent="0.25">
      <c r="A35" s="1">
        <v>37</v>
      </c>
      <c r="B35" s="26" t="s">
        <v>26</v>
      </c>
      <c r="C35" s="1">
        <v>0.1</v>
      </c>
      <c r="D35" s="1">
        <v>0</v>
      </c>
      <c r="E35" s="1">
        <v>0.1</v>
      </c>
      <c r="F35" s="3">
        <f t="shared" si="0"/>
        <v>6.6666666666666666E-2</v>
      </c>
      <c r="G35" s="3">
        <f t="shared" si="1"/>
        <v>5.7735026918962581E-2</v>
      </c>
      <c r="H35" s="1">
        <f t="shared" si="2"/>
        <v>3</v>
      </c>
      <c r="J35"/>
    </row>
    <row r="36" spans="1:10" x14ac:dyDescent="0.25">
      <c r="A36" s="1">
        <v>38</v>
      </c>
      <c r="B36" s="26" t="s">
        <v>27</v>
      </c>
      <c r="C36" s="1">
        <v>0.6</v>
      </c>
      <c r="D36" s="1">
        <v>0.5</v>
      </c>
      <c r="E36" s="1">
        <v>0.6</v>
      </c>
      <c r="F36" s="3">
        <f t="shared" si="0"/>
        <v>0.56666666666666676</v>
      </c>
      <c r="G36" s="3">
        <f t="shared" si="1"/>
        <v>5.7735026918962568E-2</v>
      </c>
      <c r="H36" s="1">
        <f t="shared" si="2"/>
        <v>3</v>
      </c>
      <c r="J36"/>
    </row>
    <row r="37" spans="1:10" x14ac:dyDescent="0.25">
      <c r="A37" s="1">
        <v>39</v>
      </c>
      <c r="B37" s="26" t="s">
        <v>28</v>
      </c>
      <c r="C37" s="1">
        <v>0.2</v>
      </c>
      <c r="D37" s="1">
        <v>0.2</v>
      </c>
      <c r="E37" s="1">
        <v>0.2</v>
      </c>
      <c r="F37" s="3">
        <f t="shared" si="0"/>
        <v>0.20000000000000004</v>
      </c>
      <c r="G37" s="3">
        <f t="shared" si="1"/>
        <v>3.3993498887762956E-17</v>
      </c>
      <c r="H37" s="1">
        <f t="shared" si="2"/>
        <v>3</v>
      </c>
      <c r="J37"/>
    </row>
    <row r="38" spans="1:10" x14ac:dyDescent="0.25">
      <c r="A38" s="1">
        <v>40</v>
      </c>
      <c r="B38" s="26" t="s">
        <v>29</v>
      </c>
      <c r="C38" s="1">
        <v>0.4</v>
      </c>
      <c r="D38" s="1">
        <v>0.4</v>
      </c>
      <c r="E38" s="1">
        <v>0.4</v>
      </c>
      <c r="F38" s="3">
        <f t="shared" si="0"/>
        <v>0.40000000000000008</v>
      </c>
      <c r="G38" s="3">
        <f t="shared" si="1"/>
        <v>6.7986997775525911E-17</v>
      </c>
      <c r="H38" s="1">
        <f t="shared" si="2"/>
        <v>3</v>
      </c>
      <c r="J38"/>
    </row>
    <row r="39" spans="1:10" x14ac:dyDescent="0.25">
      <c r="A39" s="1">
        <v>41</v>
      </c>
      <c r="B39" s="26" t="s">
        <v>30</v>
      </c>
      <c r="C39" s="1">
        <v>0.6</v>
      </c>
      <c r="D39" s="1">
        <v>0.6</v>
      </c>
      <c r="E39" s="1">
        <v>0.6</v>
      </c>
      <c r="F39" s="3">
        <f t="shared" si="0"/>
        <v>0.6</v>
      </c>
      <c r="G39" s="3">
        <f t="shared" si="1"/>
        <v>0</v>
      </c>
      <c r="H39" s="1">
        <f t="shared" si="2"/>
        <v>3</v>
      </c>
      <c r="J39"/>
    </row>
    <row r="40" spans="1:10" x14ac:dyDescent="0.25">
      <c r="A40" s="1">
        <v>42</v>
      </c>
      <c r="B40" s="26" t="s">
        <v>31</v>
      </c>
      <c r="C40" s="1">
        <v>0.9</v>
      </c>
      <c r="D40" s="1">
        <v>0.9</v>
      </c>
      <c r="E40" s="1">
        <v>0.9</v>
      </c>
      <c r="F40" s="3">
        <f t="shared" si="0"/>
        <v>0.9</v>
      </c>
      <c r="G40" s="3">
        <f t="shared" si="1"/>
        <v>0</v>
      </c>
      <c r="H40" s="1">
        <f t="shared" si="2"/>
        <v>3</v>
      </c>
      <c r="J40"/>
    </row>
    <row r="41" spans="1:10" x14ac:dyDescent="0.25">
      <c r="A41" s="1">
        <v>43</v>
      </c>
      <c r="B41" s="26" t="s">
        <v>32</v>
      </c>
      <c r="C41" s="1">
        <v>0.1</v>
      </c>
      <c r="D41" s="1">
        <v>0.2</v>
      </c>
      <c r="E41" s="1">
        <v>0.2</v>
      </c>
      <c r="F41" s="3">
        <f t="shared" si="0"/>
        <v>0.16666666666666666</v>
      </c>
      <c r="G41" s="3">
        <f t="shared" si="1"/>
        <v>5.7735026918962699E-2</v>
      </c>
      <c r="H41" s="1">
        <f t="shared" si="2"/>
        <v>3</v>
      </c>
      <c r="J41"/>
    </row>
    <row r="42" spans="1:10" x14ac:dyDescent="0.25">
      <c r="A42" s="1">
        <v>44</v>
      </c>
      <c r="B42" s="26" t="s">
        <v>33</v>
      </c>
      <c r="C42" s="1">
        <v>0.1</v>
      </c>
      <c r="D42" s="1">
        <v>0.2</v>
      </c>
      <c r="E42" s="1">
        <v>0.2</v>
      </c>
      <c r="F42" s="3">
        <f t="shared" si="0"/>
        <v>0.16666666666666666</v>
      </c>
      <c r="G42" s="3">
        <f t="shared" si="1"/>
        <v>5.7735026918962699E-2</v>
      </c>
      <c r="H42" s="1">
        <f t="shared" si="2"/>
        <v>3</v>
      </c>
      <c r="J42"/>
    </row>
    <row r="43" spans="1:10" x14ac:dyDescent="0.25">
      <c r="A43" s="1">
        <v>45</v>
      </c>
      <c r="B43" s="26" t="s">
        <v>430</v>
      </c>
      <c r="C43" s="1">
        <v>0.2</v>
      </c>
      <c r="D43" s="1">
        <v>0.3</v>
      </c>
      <c r="E43" s="1">
        <v>0.3</v>
      </c>
      <c r="F43" s="3">
        <f t="shared" si="0"/>
        <v>0.26666666666666666</v>
      </c>
      <c r="G43" s="3">
        <f t="shared" si="1"/>
        <v>5.7735026918962401E-2</v>
      </c>
      <c r="H43" s="1">
        <f t="shared" si="2"/>
        <v>3</v>
      </c>
      <c r="J43"/>
    </row>
    <row r="44" spans="1:10" x14ac:dyDescent="0.25">
      <c r="A44" s="1">
        <v>46</v>
      </c>
      <c r="B44" s="26" t="s">
        <v>34</v>
      </c>
      <c r="C44" s="1">
        <v>0</v>
      </c>
      <c r="D44" s="1">
        <v>0.1</v>
      </c>
      <c r="E44" s="1">
        <v>0.1</v>
      </c>
      <c r="F44" s="3">
        <f t="shared" si="0"/>
        <v>6.6666666666666666E-2</v>
      </c>
      <c r="G44" s="3">
        <f t="shared" si="1"/>
        <v>5.7735026918962581E-2</v>
      </c>
      <c r="H44" s="1">
        <f t="shared" si="2"/>
        <v>3</v>
      </c>
      <c r="J44"/>
    </row>
    <row r="45" spans="1:10" x14ac:dyDescent="0.25">
      <c r="A45" s="1">
        <v>47</v>
      </c>
      <c r="B45" s="26" t="s">
        <v>431</v>
      </c>
      <c r="C45" s="1">
        <v>0.4</v>
      </c>
      <c r="D45" s="1">
        <v>0.4</v>
      </c>
      <c r="E45" s="1">
        <v>0.4</v>
      </c>
      <c r="F45" s="3">
        <f t="shared" si="0"/>
        <v>0.40000000000000008</v>
      </c>
      <c r="G45" s="3">
        <f t="shared" si="1"/>
        <v>6.7986997775525911E-17</v>
      </c>
      <c r="H45" s="1">
        <f t="shared" si="2"/>
        <v>3</v>
      </c>
      <c r="J45"/>
    </row>
    <row r="46" spans="1:10" x14ac:dyDescent="0.25">
      <c r="A46" s="1">
        <v>48</v>
      </c>
      <c r="B46" s="26" t="s">
        <v>35</v>
      </c>
      <c r="C46" s="1">
        <v>0.3</v>
      </c>
      <c r="D46" s="1">
        <v>0.2</v>
      </c>
      <c r="E46" s="1">
        <v>0.3</v>
      </c>
      <c r="F46" s="3">
        <f t="shared" si="0"/>
        <v>0.26666666666666666</v>
      </c>
      <c r="G46" s="3">
        <f t="shared" si="1"/>
        <v>5.7735026918962401E-2</v>
      </c>
      <c r="H46" s="1">
        <f t="shared" si="2"/>
        <v>3</v>
      </c>
      <c r="J46"/>
    </row>
    <row r="47" spans="1:10" x14ac:dyDescent="0.25">
      <c r="A47" s="1">
        <v>50</v>
      </c>
      <c r="B47" s="26" t="s">
        <v>36</v>
      </c>
      <c r="C47" s="1">
        <v>0.7</v>
      </c>
      <c r="D47" s="1">
        <v>0.6</v>
      </c>
      <c r="E47" s="1">
        <v>0.7</v>
      </c>
      <c r="F47" s="3">
        <f t="shared" si="0"/>
        <v>0.66666666666666663</v>
      </c>
      <c r="G47" s="3">
        <f t="shared" si="1"/>
        <v>5.7735026918962561E-2</v>
      </c>
      <c r="H47" s="1">
        <f t="shared" si="2"/>
        <v>3</v>
      </c>
      <c r="J47"/>
    </row>
    <row r="48" spans="1:10" x14ac:dyDescent="0.25">
      <c r="A48" s="1">
        <v>51</v>
      </c>
      <c r="B48" s="26" t="s">
        <v>432</v>
      </c>
      <c r="C48" s="1">
        <v>0.4</v>
      </c>
      <c r="D48" s="1">
        <v>0.4</v>
      </c>
      <c r="E48" s="1">
        <v>0.4</v>
      </c>
      <c r="F48" s="3">
        <f t="shared" si="0"/>
        <v>0.40000000000000008</v>
      </c>
      <c r="G48" s="3">
        <f t="shared" si="1"/>
        <v>6.7986997775525911E-17</v>
      </c>
      <c r="H48" s="1">
        <f t="shared" si="2"/>
        <v>3</v>
      </c>
      <c r="J48"/>
    </row>
    <row r="49" spans="1:10" x14ac:dyDescent="0.25">
      <c r="A49" s="1">
        <v>52</v>
      </c>
      <c r="B49" s="26" t="s">
        <v>37</v>
      </c>
      <c r="C49" s="1">
        <v>0.2</v>
      </c>
      <c r="D49" s="1">
        <v>0.2</v>
      </c>
      <c r="E49" s="1">
        <v>0.2</v>
      </c>
      <c r="F49" s="3">
        <f t="shared" si="0"/>
        <v>0.20000000000000004</v>
      </c>
      <c r="G49" s="3">
        <f t="shared" si="1"/>
        <v>3.3993498887762956E-17</v>
      </c>
      <c r="H49" s="1">
        <f t="shared" si="2"/>
        <v>3</v>
      </c>
      <c r="J49"/>
    </row>
    <row r="50" spans="1:10" x14ac:dyDescent="0.25">
      <c r="A50" s="1">
        <v>54</v>
      </c>
      <c r="B50" s="26" t="s">
        <v>38</v>
      </c>
      <c r="C50" s="1">
        <v>0.4</v>
      </c>
      <c r="D50" s="1">
        <v>0.4</v>
      </c>
      <c r="E50" s="1">
        <v>0.4</v>
      </c>
      <c r="F50" s="3">
        <f t="shared" si="0"/>
        <v>0.40000000000000008</v>
      </c>
      <c r="G50" s="3">
        <f t="shared" si="1"/>
        <v>6.7986997775525911E-17</v>
      </c>
      <c r="H50" s="1">
        <f t="shared" si="2"/>
        <v>3</v>
      </c>
      <c r="J50"/>
    </row>
    <row r="51" spans="1:10" x14ac:dyDescent="0.25">
      <c r="A51" s="1">
        <v>57</v>
      </c>
      <c r="B51" s="26" t="s">
        <v>433</v>
      </c>
      <c r="C51" s="1">
        <v>0.4</v>
      </c>
      <c r="D51" s="1">
        <v>0.4</v>
      </c>
      <c r="E51" s="1">
        <v>0.4</v>
      </c>
      <c r="F51" s="3">
        <f t="shared" si="0"/>
        <v>0.40000000000000008</v>
      </c>
      <c r="G51" s="3">
        <f t="shared" si="1"/>
        <v>6.7986997775525911E-17</v>
      </c>
      <c r="H51" s="1">
        <f t="shared" si="2"/>
        <v>3</v>
      </c>
      <c r="J51"/>
    </row>
    <row r="52" spans="1:10" x14ac:dyDescent="0.25">
      <c r="A52" s="1">
        <v>59</v>
      </c>
      <c r="B52" s="26" t="s">
        <v>39</v>
      </c>
      <c r="C52" s="1">
        <v>0.1</v>
      </c>
      <c r="D52" s="1">
        <v>0.2</v>
      </c>
      <c r="E52" s="1">
        <v>0.2</v>
      </c>
      <c r="F52" s="3">
        <f t="shared" si="0"/>
        <v>0.16666666666666666</v>
      </c>
      <c r="G52" s="3">
        <f t="shared" si="1"/>
        <v>5.7735026918962699E-2</v>
      </c>
      <c r="H52" s="1">
        <f t="shared" si="2"/>
        <v>3</v>
      </c>
      <c r="J52"/>
    </row>
    <row r="53" spans="1:10" x14ac:dyDescent="0.25">
      <c r="A53" s="1">
        <v>64</v>
      </c>
      <c r="B53" s="26" t="s">
        <v>40</v>
      </c>
      <c r="C53" s="1">
        <v>0.2</v>
      </c>
      <c r="D53" s="1">
        <v>0.1</v>
      </c>
      <c r="E53" s="1">
        <v>0.2</v>
      </c>
      <c r="F53" s="3">
        <f t="shared" si="0"/>
        <v>0.16666666666666666</v>
      </c>
      <c r="G53" s="3">
        <f t="shared" si="1"/>
        <v>5.7735026918962699E-2</v>
      </c>
      <c r="H53" s="1">
        <f t="shared" si="2"/>
        <v>3</v>
      </c>
      <c r="J53"/>
    </row>
    <row r="54" spans="1:10" x14ac:dyDescent="0.25">
      <c r="A54" s="1">
        <v>65</v>
      </c>
      <c r="B54" s="26" t="s">
        <v>41</v>
      </c>
      <c r="C54" s="1">
        <v>0.2</v>
      </c>
      <c r="D54" s="1">
        <v>0.1</v>
      </c>
      <c r="E54" s="1">
        <v>0.2</v>
      </c>
      <c r="F54" s="3">
        <f t="shared" si="0"/>
        <v>0.16666666666666666</v>
      </c>
      <c r="G54" s="3">
        <f t="shared" si="1"/>
        <v>5.7735026918962699E-2</v>
      </c>
      <c r="H54" s="1">
        <f t="shared" si="2"/>
        <v>3</v>
      </c>
      <c r="J54"/>
    </row>
    <row r="55" spans="1:10" x14ac:dyDescent="0.25">
      <c r="A55" s="1">
        <v>66</v>
      </c>
      <c r="B55" s="26" t="s">
        <v>42</v>
      </c>
      <c r="C55" s="1">
        <v>0.4</v>
      </c>
      <c r="D55" s="1">
        <v>0.4</v>
      </c>
      <c r="E55" s="1">
        <v>0.5</v>
      </c>
      <c r="F55" s="3">
        <f t="shared" si="0"/>
        <v>0.43333333333333335</v>
      </c>
      <c r="G55" s="3">
        <f t="shared" si="1"/>
        <v>5.7735026918962762E-2</v>
      </c>
      <c r="H55" s="1">
        <f t="shared" si="2"/>
        <v>3</v>
      </c>
      <c r="J55"/>
    </row>
    <row r="56" spans="1:10" x14ac:dyDescent="0.25">
      <c r="A56" s="1">
        <v>67</v>
      </c>
      <c r="B56" s="26" t="s">
        <v>43</v>
      </c>
      <c r="C56" s="1">
        <v>0</v>
      </c>
      <c r="D56" s="1">
        <v>0</v>
      </c>
      <c r="E56" s="1">
        <v>0</v>
      </c>
      <c r="F56" s="3">
        <f t="shared" ref="F56:F88" si="6">IF(ISERR(AVERAGE(C56:E56)),"",AVERAGE(C56:E56))</f>
        <v>0</v>
      </c>
      <c r="G56" s="3">
        <f t="shared" ref="G56:G88" si="7">IF(ISERR(_xlfn.STDEV.S(C56:E56)),"",_xlfn.STDEV.S(C56:E56))</f>
        <v>0</v>
      </c>
      <c r="H56" s="1">
        <f t="shared" ref="H56:H88" si="8">COUNT(C56:E56)</f>
        <v>3</v>
      </c>
      <c r="J56"/>
    </row>
    <row r="57" spans="1:10" x14ac:dyDescent="0.25">
      <c r="A57" s="1">
        <v>68</v>
      </c>
      <c r="B57" s="26" t="s">
        <v>44</v>
      </c>
      <c r="C57" s="1">
        <v>0.1</v>
      </c>
      <c r="D57" s="1">
        <v>0.1</v>
      </c>
      <c r="E57" s="1">
        <v>0.1</v>
      </c>
      <c r="F57" s="3">
        <f t="shared" si="6"/>
        <v>0.10000000000000002</v>
      </c>
      <c r="G57" s="3">
        <f t="shared" si="7"/>
        <v>1.6996749443881478E-17</v>
      </c>
      <c r="H57" s="1">
        <f t="shared" si="8"/>
        <v>3</v>
      </c>
      <c r="J57"/>
    </row>
    <row r="58" spans="1:10" x14ac:dyDescent="0.25">
      <c r="A58" s="1">
        <v>69</v>
      </c>
      <c r="B58" s="26" t="s">
        <v>45</v>
      </c>
      <c r="C58" s="1">
        <v>0</v>
      </c>
      <c r="D58" s="1">
        <v>0</v>
      </c>
      <c r="E58" s="1">
        <v>0</v>
      </c>
      <c r="F58" s="3">
        <f t="shared" si="6"/>
        <v>0</v>
      </c>
      <c r="G58" s="3">
        <f t="shared" si="7"/>
        <v>0</v>
      </c>
      <c r="H58" s="1">
        <f t="shared" si="8"/>
        <v>3</v>
      </c>
      <c r="J58"/>
    </row>
    <row r="59" spans="1:10" x14ac:dyDescent="0.25">
      <c r="A59" s="1">
        <v>70</v>
      </c>
      <c r="B59" s="26" t="s">
        <v>46</v>
      </c>
      <c r="C59" s="1">
        <v>0.4</v>
      </c>
      <c r="D59" s="1">
        <v>0.4</v>
      </c>
      <c r="E59" s="1">
        <v>0.4</v>
      </c>
      <c r="F59" s="3">
        <f t="shared" si="6"/>
        <v>0.40000000000000008</v>
      </c>
      <c r="G59" s="3">
        <f t="shared" si="7"/>
        <v>6.7986997775525911E-17</v>
      </c>
      <c r="H59" s="1">
        <f t="shared" si="8"/>
        <v>3</v>
      </c>
      <c r="J59"/>
    </row>
    <row r="60" spans="1:10" x14ac:dyDescent="0.25">
      <c r="A60" s="1">
        <v>71</v>
      </c>
      <c r="B60" s="26" t="s">
        <v>47</v>
      </c>
      <c r="C60" s="1">
        <v>0.5</v>
      </c>
      <c r="D60" s="1">
        <v>0.4</v>
      </c>
      <c r="E60" s="1">
        <v>0.4</v>
      </c>
      <c r="F60" s="3">
        <f t="shared" si="6"/>
        <v>0.43333333333333335</v>
      </c>
      <c r="G60" s="3">
        <f t="shared" si="7"/>
        <v>5.7735026918962762E-2</v>
      </c>
      <c r="H60" s="1">
        <f t="shared" si="8"/>
        <v>3</v>
      </c>
      <c r="J60"/>
    </row>
    <row r="61" spans="1:10" x14ac:dyDescent="0.25">
      <c r="A61" s="1">
        <v>72</v>
      </c>
      <c r="B61" s="26" t="s">
        <v>48</v>
      </c>
      <c r="C61" s="1">
        <v>0.5</v>
      </c>
      <c r="D61" s="1">
        <v>0.5</v>
      </c>
      <c r="E61" s="1">
        <v>0.5</v>
      </c>
      <c r="F61" s="3">
        <f t="shared" si="6"/>
        <v>0.5</v>
      </c>
      <c r="G61" s="3">
        <f t="shared" si="7"/>
        <v>0</v>
      </c>
      <c r="H61" s="1">
        <f t="shared" si="8"/>
        <v>3</v>
      </c>
      <c r="J61"/>
    </row>
    <row r="62" spans="1:10" x14ac:dyDescent="0.25">
      <c r="A62" s="1">
        <v>74</v>
      </c>
      <c r="B62" s="26" t="s">
        <v>49</v>
      </c>
      <c r="C62" s="1">
        <v>0.1</v>
      </c>
      <c r="D62" s="1">
        <v>0.1</v>
      </c>
      <c r="E62" s="1">
        <v>0.1</v>
      </c>
      <c r="F62" s="3">
        <f t="shared" si="6"/>
        <v>0.10000000000000002</v>
      </c>
      <c r="G62" s="3">
        <f t="shared" si="7"/>
        <v>1.6996749443881478E-17</v>
      </c>
      <c r="H62" s="1">
        <f t="shared" si="8"/>
        <v>3</v>
      </c>
      <c r="J62"/>
    </row>
    <row r="63" spans="1:10" x14ac:dyDescent="0.25">
      <c r="A63" s="1">
        <v>76</v>
      </c>
      <c r="B63" s="26" t="s">
        <v>434</v>
      </c>
      <c r="C63" s="1">
        <v>1.2</v>
      </c>
      <c r="D63" s="1">
        <v>1.1000000000000001</v>
      </c>
      <c r="E63" s="1">
        <v>1.1000000000000001</v>
      </c>
      <c r="F63" s="3">
        <f t="shared" si="6"/>
        <v>1.1333333333333333</v>
      </c>
      <c r="G63" s="3">
        <f t="shared" si="7"/>
        <v>5.7735026918962505E-2</v>
      </c>
      <c r="H63" s="1">
        <f t="shared" si="8"/>
        <v>3</v>
      </c>
      <c r="J63"/>
    </row>
    <row r="64" spans="1:10" x14ac:dyDescent="0.25">
      <c r="A64" s="1">
        <v>77</v>
      </c>
      <c r="B64" s="26" t="s">
        <v>51</v>
      </c>
      <c r="C64" s="1">
        <v>1</v>
      </c>
      <c r="D64" s="1">
        <v>1</v>
      </c>
      <c r="E64" s="1">
        <v>1</v>
      </c>
      <c r="F64" s="3">
        <f t="shared" si="6"/>
        <v>1</v>
      </c>
      <c r="G64" s="3">
        <f t="shared" si="7"/>
        <v>0</v>
      </c>
      <c r="H64" s="1">
        <f t="shared" si="8"/>
        <v>3</v>
      </c>
      <c r="J64"/>
    </row>
    <row r="65" spans="1:10" x14ac:dyDescent="0.25">
      <c r="A65" s="1">
        <v>79</v>
      </c>
      <c r="B65" s="26" t="s">
        <v>435</v>
      </c>
      <c r="C65" s="1">
        <v>0.2</v>
      </c>
      <c r="D65" s="1">
        <v>0.2</v>
      </c>
      <c r="E65" s="1">
        <v>0.2</v>
      </c>
      <c r="F65" s="3">
        <f t="shared" si="6"/>
        <v>0.20000000000000004</v>
      </c>
      <c r="G65" s="3">
        <f t="shared" si="7"/>
        <v>3.3993498887762956E-17</v>
      </c>
      <c r="H65" s="1">
        <f t="shared" si="8"/>
        <v>3</v>
      </c>
      <c r="J65"/>
    </row>
    <row r="66" spans="1:10" x14ac:dyDescent="0.25">
      <c r="A66" s="1">
        <v>80</v>
      </c>
      <c r="B66" s="26" t="s">
        <v>52</v>
      </c>
      <c r="C66" s="1">
        <v>0.7</v>
      </c>
      <c r="D66" s="1">
        <v>0.7</v>
      </c>
      <c r="E66" s="1">
        <v>0.7</v>
      </c>
      <c r="F66" s="3">
        <f t="shared" si="6"/>
        <v>0.69999999999999984</v>
      </c>
      <c r="G66" s="3">
        <f t="shared" si="7"/>
        <v>1.3597399555105182E-16</v>
      </c>
      <c r="H66" s="1">
        <f t="shared" si="8"/>
        <v>3</v>
      </c>
      <c r="J66"/>
    </row>
    <row r="67" spans="1:10" x14ac:dyDescent="0.25">
      <c r="A67" s="1">
        <v>81</v>
      </c>
      <c r="B67" s="26" t="s">
        <v>95</v>
      </c>
      <c r="C67" s="1">
        <v>1</v>
      </c>
      <c r="D67" s="1">
        <v>0.9</v>
      </c>
      <c r="E67" s="1">
        <v>1</v>
      </c>
      <c r="F67" s="3">
        <f t="shared" si="6"/>
        <v>0.96666666666666667</v>
      </c>
      <c r="G67" s="3">
        <f t="shared" si="7"/>
        <v>5.7735026918962561E-2</v>
      </c>
      <c r="H67" s="1">
        <f t="shared" si="8"/>
        <v>3</v>
      </c>
      <c r="J67"/>
    </row>
    <row r="68" spans="1:10" x14ac:dyDescent="0.25">
      <c r="A68" s="1">
        <v>83</v>
      </c>
      <c r="B68" s="26" t="s">
        <v>53</v>
      </c>
      <c r="C68" s="1">
        <v>0</v>
      </c>
      <c r="D68" s="1">
        <v>0</v>
      </c>
      <c r="E68" s="1">
        <v>0</v>
      </c>
      <c r="F68" s="3">
        <f t="shared" si="6"/>
        <v>0</v>
      </c>
      <c r="G68" s="3">
        <f t="shared" si="7"/>
        <v>0</v>
      </c>
      <c r="H68" s="1">
        <f t="shared" si="8"/>
        <v>3</v>
      </c>
      <c r="J68"/>
    </row>
    <row r="69" spans="1:10" x14ac:dyDescent="0.25">
      <c r="A69" s="1">
        <v>85</v>
      </c>
      <c r="B69" s="26" t="s">
        <v>54</v>
      </c>
      <c r="C69" s="1">
        <v>0.2</v>
      </c>
      <c r="D69" s="1">
        <v>0.2</v>
      </c>
      <c r="E69" s="1">
        <v>0.2</v>
      </c>
      <c r="F69" s="3">
        <f t="shared" si="6"/>
        <v>0.20000000000000004</v>
      </c>
      <c r="G69" s="3">
        <f t="shared" si="7"/>
        <v>3.3993498887762956E-17</v>
      </c>
      <c r="H69" s="1">
        <f t="shared" si="8"/>
        <v>3</v>
      </c>
      <c r="J69"/>
    </row>
    <row r="70" spans="1:10" x14ac:dyDescent="0.25">
      <c r="A70" s="1">
        <v>86</v>
      </c>
      <c r="B70" s="26" t="s">
        <v>55</v>
      </c>
      <c r="C70" s="1">
        <v>0.1</v>
      </c>
      <c r="D70" s="1">
        <v>0.1</v>
      </c>
      <c r="E70" s="1">
        <v>0.1</v>
      </c>
      <c r="F70" s="3">
        <f t="shared" si="6"/>
        <v>0.10000000000000002</v>
      </c>
      <c r="G70" s="3">
        <f t="shared" si="7"/>
        <v>1.6996749443881478E-17</v>
      </c>
      <c r="H70" s="1">
        <f t="shared" si="8"/>
        <v>3</v>
      </c>
      <c r="J70"/>
    </row>
    <row r="71" spans="1:10" x14ac:dyDescent="0.25">
      <c r="A71" s="1">
        <v>95</v>
      </c>
      <c r="B71" s="26" t="s">
        <v>57</v>
      </c>
      <c r="C71" s="1">
        <v>0.3</v>
      </c>
      <c r="D71" s="1">
        <v>0.3</v>
      </c>
      <c r="E71" s="1">
        <v>0.3</v>
      </c>
      <c r="F71" s="3">
        <f t="shared" si="6"/>
        <v>0.3</v>
      </c>
      <c r="G71" s="3">
        <f t="shared" si="7"/>
        <v>0</v>
      </c>
      <c r="H71" s="1">
        <f t="shared" si="8"/>
        <v>3</v>
      </c>
      <c r="J71"/>
    </row>
    <row r="72" spans="1:10" x14ac:dyDescent="0.25">
      <c r="A72" s="1">
        <v>96</v>
      </c>
      <c r="B72" s="26" t="s">
        <v>58</v>
      </c>
      <c r="C72" s="1">
        <v>0.2</v>
      </c>
      <c r="D72" s="1">
        <v>0.2</v>
      </c>
      <c r="E72" s="1">
        <v>0.2</v>
      </c>
      <c r="F72" s="3">
        <f t="shared" si="6"/>
        <v>0.20000000000000004</v>
      </c>
      <c r="G72" s="3">
        <f t="shared" si="7"/>
        <v>3.3993498887762956E-17</v>
      </c>
      <c r="H72" s="1">
        <f t="shared" si="8"/>
        <v>3</v>
      </c>
      <c r="J72"/>
    </row>
    <row r="73" spans="1:10" x14ac:dyDescent="0.25">
      <c r="A73" s="1">
        <v>97</v>
      </c>
      <c r="B73" s="26" t="s">
        <v>59</v>
      </c>
      <c r="C73" s="1">
        <v>0</v>
      </c>
      <c r="D73" s="1">
        <v>0.1</v>
      </c>
      <c r="E73" s="1">
        <v>0.1</v>
      </c>
      <c r="F73" s="3">
        <f t="shared" si="6"/>
        <v>6.6666666666666666E-2</v>
      </c>
      <c r="G73" s="3">
        <f t="shared" si="7"/>
        <v>5.7735026918962581E-2</v>
      </c>
      <c r="H73" s="1">
        <f t="shared" si="8"/>
        <v>3</v>
      </c>
      <c r="J73"/>
    </row>
    <row r="74" spans="1:10" x14ac:dyDescent="0.25">
      <c r="A74" s="1">
        <v>99</v>
      </c>
      <c r="B74" s="26" t="s">
        <v>60</v>
      </c>
      <c r="C74" s="1">
        <v>0.4</v>
      </c>
      <c r="D74" s="1">
        <v>0.3</v>
      </c>
      <c r="E74" s="1">
        <v>0.4</v>
      </c>
      <c r="F74" s="3">
        <f t="shared" si="6"/>
        <v>0.3666666666666667</v>
      </c>
      <c r="G74" s="3">
        <f t="shared" si="7"/>
        <v>5.7735026918962519E-2</v>
      </c>
      <c r="H74" s="1">
        <f t="shared" si="8"/>
        <v>3</v>
      </c>
      <c r="J74"/>
    </row>
    <row r="75" spans="1:10" x14ac:dyDescent="0.25">
      <c r="A75" s="1">
        <v>101</v>
      </c>
      <c r="B75" s="26" t="s">
        <v>61</v>
      </c>
      <c r="C75" s="1">
        <v>0.2</v>
      </c>
      <c r="D75" s="1">
        <v>0.2</v>
      </c>
      <c r="E75" s="1">
        <v>0.2</v>
      </c>
      <c r="F75" s="3">
        <f t="shared" si="6"/>
        <v>0.20000000000000004</v>
      </c>
      <c r="G75" s="3">
        <f t="shared" si="7"/>
        <v>3.3993498887762956E-17</v>
      </c>
      <c r="H75" s="1">
        <f t="shared" si="8"/>
        <v>3</v>
      </c>
      <c r="J75"/>
    </row>
    <row r="76" spans="1:10" x14ac:dyDescent="0.25">
      <c r="A76" s="1">
        <v>105</v>
      </c>
      <c r="B76" s="26" t="s">
        <v>62</v>
      </c>
      <c r="C76" s="1">
        <v>0.4</v>
      </c>
      <c r="D76" s="1">
        <v>0.4</v>
      </c>
      <c r="E76" s="1">
        <v>0.4</v>
      </c>
      <c r="F76" s="3">
        <f t="shared" si="6"/>
        <v>0.40000000000000008</v>
      </c>
      <c r="G76" s="3">
        <f t="shared" si="7"/>
        <v>6.7986997775525911E-17</v>
      </c>
      <c r="H76" s="1">
        <f t="shared" si="8"/>
        <v>3</v>
      </c>
      <c r="J76"/>
    </row>
    <row r="77" spans="1:10" x14ac:dyDescent="0.25">
      <c r="A77" s="1">
        <v>106</v>
      </c>
      <c r="B77" s="26" t="s">
        <v>64</v>
      </c>
      <c r="C77" s="1">
        <v>0.2</v>
      </c>
      <c r="D77" s="1">
        <v>0.3</v>
      </c>
      <c r="E77" s="1">
        <v>0.3</v>
      </c>
      <c r="F77" s="3">
        <f t="shared" si="6"/>
        <v>0.26666666666666666</v>
      </c>
      <c r="G77" s="3">
        <f t="shared" si="7"/>
        <v>5.7735026918962401E-2</v>
      </c>
      <c r="H77" s="1">
        <f t="shared" si="8"/>
        <v>3</v>
      </c>
      <c r="J77"/>
    </row>
    <row r="78" spans="1:10" x14ac:dyDescent="0.25">
      <c r="A78" s="1">
        <v>107</v>
      </c>
      <c r="B78" s="26" t="s">
        <v>436</v>
      </c>
      <c r="C78" s="1">
        <v>0.4</v>
      </c>
      <c r="D78" s="1">
        <v>0.4</v>
      </c>
      <c r="E78" s="1">
        <v>0.4</v>
      </c>
      <c r="F78" s="3">
        <f t="shared" si="6"/>
        <v>0.40000000000000008</v>
      </c>
      <c r="G78" s="3">
        <f t="shared" si="7"/>
        <v>6.7986997775525911E-17</v>
      </c>
      <c r="H78" s="1">
        <f t="shared" si="8"/>
        <v>3</v>
      </c>
      <c r="J78"/>
    </row>
    <row r="79" spans="1:10" x14ac:dyDescent="0.25">
      <c r="A79" s="1">
        <v>110</v>
      </c>
      <c r="B79" s="26" t="s">
        <v>437</v>
      </c>
      <c r="C79" s="1">
        <v>0.2</v>
      </c>
      <c r="D79" s="1">
        <v>0.2</v>
      </c>
      <c r="E79" s="1">
        <v>0.2</v>
      </c>
      <c r="F79" s="3">
        <f t="shared" si="6"/>
        <v>0.20000000000000004</v>
      </c>
      <c r="G79" s="3">
        <f t="shared" si="7"/>
        <v>3.3993498887762956E-17</v>
      </c>
      <c r="H79" s="1">
        <f t="shared" si="8"/>
        <v>3</v>
      </c>
      <c r="J79"/>
    </row>
    <row r="80" spans="1:10" x14ac:dyDescent="0.25">
      <c r="A80" s="1">
        <v>111</v>
      </c>
      <c r="B80" s="26" t="s">
        <v>65</v>
      </c>
      <c r="C80" s="1">
        <v>0.3</v>
      </c>
      <c r="D80" s="1">
        <v>0.3</v>
      </c>
      <c r="E80" s="1">
        <v>0.3</v>
      </c>
      <c r="F80" s="3">
        <f t="shared" si="6"/>
        <v>0.3</v>
      </c>
      <c r="G80" s="3">
        <f t="shared" si="7"/>
        <v>0</v>
      </c>
      <c r="H80" s="1">
        <f t="shared" si="8"/>
        <v>3</v>
      </c>
      <c r="J80"/>
    </row>
    <row r="81" spans="1:10" x14ac:dyDescent="0.25">
      <c r="A81" s="1">
        <v>113</v>
      </c>
      <c r="B81" s="26" t="s">
        <v>67</v>
      </c>
      <c r="C81" s="5">
        <v>1</v>
      </c>
      <c r="D81" s="5">
        <v>0.9</v>
      </c>
      <c r="E81" s="1">
        <v>1</v>
      </c>
      <c r="F81" s="3">
        <f t="shared" si="6"/>
        <v>0.96666666666666667</v>
      </c>
      <c r="G81" s="3">
        <f t="shared" si="7"/>
        <v>5.7735026918962561E-2</v>
      </c>
      <c r="H81" s="1">
        <f t="shared" si="8"/>
        <v>3</v>
      </c>
      <c r="J81"/>
    </row>
    <row r="82" spans="1:10" x14ac:dyDescent="0.25">
      <c r="A82" s="1">
        <v>114</v>
      </c>
      <c r="B82" s="26" t="s">
        <v>68</v>
      </c>
      <c r="C82" s="5">
        <v>0.8</v>
      </c>
      <c r="D82" s="5">
        <v>0.7</v>
      </c>
      <c r="E82" s="1">
        <v>0.8</v>
      </c>
      <c r="F82" s="3">
        <f t="shared" si="6"/>
        <v>0.76666666666666661</v>
      </c>
      <c r="G82" s="3">
        <f t="shared" si="7"/>
        <v>5.773502691896263E-2</v>
      </c>
      <c r="H82" s="1">
        <f t="shared" si="8"/>
        <v>3</v>
      </c>
      <c r="J82"/>
    </row>
    <row r="83" spans="1:10" x14ac:dyDescent="0.25">
      <c r="A83" s="1">
        <v>115</v>
      </c>
      <c r="B83" s="26" t="s">
        <v>69</v>
      </c>
      <c r="C83" s="1">
        <v>0.2</v>
      </c>
      <c r="D83" s="1">
        <v>0.1</v>
      </c>
      <c r="E83" s="1">
        <v>0.2</v>
      </c>
      <c r="F83" s="3">
        <f t="shared" si="6"/>
        <v>0.16666666666666666</v>
      </c>
      <c r="G83" s="3">
        <f t="shared" si="7"/>
        <v>5.7735026918962699E-2</v>
      </c>
      <c r="H83" s="1">
        <f t="shared" si="8"/>
        <v>3</v>
      </c>
      <c r="J83"/>
    </row>
    <row r="84" spans="1:10" x14ac:dyDescent="0.25">
      <c r="A84" s="1">
        <v>116</v>
      </c>
      <c r="B84" s="26" t="s">
        <v>70</v>
      </c>
      <c r="C84" s="1">
        <v>0.2</v>
      </c>
      <c r="D84" s="1">
        <v>0.1</v>
      </c>
      <c r="E84" s="1">
        <v>0.2</v>
      </c>
      <c r="F84" s="3">
        <f t="shared" si="6"/>
        <v>0.16666666666666666</v>
      </c>
      <c r="G84" s="3">
        <f t="shared" si="7"/>
        <v>5.7735026918962699E-2</v>
      </c>
      <c r="H84" s="1">
        <f t="shared" si="8"/>
        <v>3</v>
      </c>
      <c r="J84"/>
    </row>
    <row r="85" spans="1:10" x14ac:dyDescent="0.25">
      <c r="A85" s="1">
        <v>117</v>
      </c>
      <c r="B85" s="26" t="s">
        <v>71</v>
      </c>
      <c r="C85" s="1">
        <v>0.5</v>
      </c>
      <c r="D85" s="1">
        <v>0.4</v>
      </c>
      <c r="E85" s="1">
        <v>0.5</v>
      </c>
      <c r="F85" s="3">
        <f t="shared" si="6"/>
        <v>0.46666666666666662</v>
      </c>
      <c r="G85" s="3">
        <f t="shared" si="7"/>
        <v>5.7735026918963241E-2</v>
      </c>
      <c r="H85" s="1">
        <f t="shared" si="8"/>
        <v>3</v>
      </c>
      <c r="J85"/>
    </row>
    <row r="86" spans="1:10" x14ac:dyDescent="0.25">
      <c r="A86" s="1">
        <v>118</v>
      </c>
      <c r="B86" s="26" t="s">
        <v>72</v>
      </c>
      <c r="C86" s="1">
        <v>0</v>
      </c>
      <c r="D86" s="1">
        <v>0</v>
      </c>
      <c r="E86" s="1">
        <v>0</v>
      </c>
      <c r="F86" s="3">
        <f t="shared" si="6"/>
        <v>0</v>
      </c>
      <c r="G86" s="3">
        <f t="shared" si="7"/>
        <v>0</v>
      </c>
      <c r="H86" s="1">
        <f t="shared" si="8"/>
        <v>3</v>
      </c>
      <c r="J86"/>
    </row>
    <row r="87" spans="1:10" x14ac:dyDescent="0.25">
      <c r="A87" s="1">
        <v>119</v>
      </c>
      <c r="B87" s="26" t="s">
        <v>73</v>
      </c>
      <c r="C87" s="1">
        <v>0</v>
      </c>
      <c r="D87" s="1">
        <v>0</v>
      </c>
      <c r="E87" s="1">
        <v>0</v>
      </c>
      <c r="F87" s="3">
        <f t="shared" si="6"/>
        <v>0</v>
      </c>
      <c r="G87" s="3">
        <f t="shared" si="7"/>
        <v>0</v>
      </c>
      <c r="H87" s="1">
        <f t="shared" si="8"/>
        <v>3</v>
      </c>
      <c r="J87"/>
    </row>
    <row r="88" spans="1:10" x14ac:dyDescent="0.25">
      <c r="A88" s="1">
        <v>120</v>
      </c>
      <c r="B88" s="26" t="s">
        <v>74</v>
      </c>
      <c r="C88" s="1">
        <v>0.3</v>
      </c>
      <c r="D88" s="1">
        <v>0.2</v>
      </c>
      <c r="E88" s="1">
        <v>0.3</v>
      </c>
      <c r="F88" s="3">
        <f t="shared" si="6"/>
        <v>0.26666666666666666</v>
      </c>
      <c r="G88" s="3">
        <f t="shared" si="7"/>
        <v>5.7735026918962401E-2</v>
      </c>
      <c r="H88" s="1">
        <f t="shared" si="8"/>
        <v>3</v>
      </c>
      <c r="J88"/>
    </row>
  </sheetData>
  <pageMargins left="0.7" right="0.7" top="0.75" bottom="0.75" header="0.3" footer="0.3"/>
  <ignoredErrors>
    <ignoredError sqref="F2:H3 F5:H46 F47:H49 F50:H50 F51:H51 F52:H52 F53:H61 F62:H62 F63:H64 F65:H67 F68:H68 F69:H70 F71:H73 F74:H74 F75:H75 F76:H78 F79:H80 F81:H8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EG89"/>
  <sheetViews>
    <sheetView topLeftCell="B1" zoomScaleNormal="100" workbookViewId="0">
      <selection activeCell="B1" sqref="B1"/>
    </sheetView>
  </sheetViews>
  <sheetFormatPr defaultRowHeight="15" x14ac:dyDescent="0.25"/>
  <cols>
    <col min="1" max="1" width="15.140625" style="11" hidden="1" customWidth="1"/>
    <col min="2" max="2" width="37" style="11" bestFit="1" customWidth="1"/>
    <col min="3" max="3" width="9.140625" style="12" customWidth="1"/>
    <col min="4" max="7" width="9.28515625" style="12" bestFit="1" customWidth="1"/>
    <col min="8" max="8" width="10.140625" style="12" bestFit="1" customWidth="1"/>
    <col min="9" max="9" width="10.140625" style="16" hidden="1" customWidth="1"/>
    <col min="10" max="10" width="10.140625" style="17" hidden="1" customWidth="1"/>
    <col min="11" max="11" width="11.7109375" style="17" hidden="1" customWidth="1"/>
    <col min="12" max="12" width="10.140625" style="17" hidden="1" customWidth="1"/>
    <col min="13" max="13" width="10.85546875" style="16" hidden="1" customWidth="1"/>
    <col min="14" max="18" width="10.140625" style="16" hidden="1" customWidth="1"/>
    <col min="19" max="19" width="15.42578125" style="12" bestFit="1" customWidth="1"/>
    <col min="20" max="20" width="14.5703125" style="17" hidden="1" customWidth="1"/>
    <col min="21" max="21" width="9.28515625" style="16" hidden="1" customWidth="1"/>
    <col min="22" max="22" width="19.42578125" style="16" hidden="1" customWidth="1"/>
    <col min="23" max="23" width="19.42578125" style="12" bestFit="1" customWidth="1"/>
    <col min="24" max="24" width="12" style="16" hidden="1" customWidth="1"/>
    <col min="25" max="27" width="9.28515625" style="16" hidden="1" customWidth="1"/>
    <col min="28" max="28" width="9.140625" style="16" hidden="1" customWidth="1"/>
    <col min="29" max="29" width="9.140625" style="20" hidden="1" customWidth="1"/>
    <col min="30" max="30" width="9.140625" style="19" hidden="1" customWidth="1"/>
    <col min="31" max="137" width="9.140625" style="20" hidden="1" customWidth="1"/>
    <col min="138" max="16384" width="9.140625" style="11"/>
  </cols>
  <sheetData>
    <row r="1" spans="1:137" x14ac:dyDescent="0.25">
      <c r="A1" s="11" t="s">
        <v>81</v>
      </c>
      <c r="B1" s="10" t="s">
        <v>1</v>
      </c>
      <c r="C1" s="12" t="s">
        <v>75</v>
      </c>
      <c r="D1" s="12" t="s">
        <v>82</v>
      </c>
      <c r="E1" s="12" t="s">
        <v>83</v>
      </c>
      <c r="F1" s="12" t="s">
        <v>84</v>
      </c>
      <c r="G1" s="12" t="s">
        <v>76</v>
      </c>
      <c r="H1" s="12" t="s">
        <v>108</v>
      </c>
      <c r="I1" s="14" t="s">
        <v>115</v>
      </c>
      <c r="J1" s="15" t="s">
        <v>107</v>
      </c>
      <c r="K1" s="15" t="s">
        <v>116</v>
      </c>
      <c r="L1" s="15" t="s">
        <v>109</v>
      </c>
      <c r="M1" s="14" t="s">
        <v>117</v>
      </c>
      <c r="N1" s="14" t="s">
        <v>110</v>
      </c>
      <c r="O1" s="14" t="s">
        <v>111</v>
      </c>
      <c r="P1" s="14" t="s">
        <v>112</v>
      </c>
      <c r="Q1" s="14" t="s">
        <v>113</v>
      </c>
      <c r="R1" s="14" t="s">
        <v>114</v>
      </c>
      <c r="S1" s="13" t="s">
        <v>85</v>
      </c>
      <c r="T1" s="17" t="s">
        <v>118</v>
      </c>
      <c r="U1" s="16" t="s">
        <v>119</v>
      </c>
      <c r="V1" s="16" t="s">
        <v>120</v>
      </c>
      <c r="W1" s="12" t="s">
        <v>87</v>
      </c>
      <c r="X1" s="16" t="s">
        <v>121</v>
      </c>
    </row>
    <row r="2" spans="1:137" x14ac:dyDescent="0.25">
      <c r="B2" s="11" t="s">
        <v>88</v>
      </c>
      <c r="C2" s="12">
        <f>AVERAGE($X$2:$EG$2)</f>
        <v>88.502289520180497</v>
      </c>
      <c r="G2" s="12">
        <f>_xlfn.STDEV.S($X$2:$EG$2)</f>
        <v>12.816022569501117</v>
      </c>
      <c r="I2" s="16">
        <f>_xlfn.VAR.S($X$2:$EG$2)</f>
        <v>164.25043450196199</v>
      </c>
      <c r="J2" s="17">
        <f>COUNT($X$2:$EG$2)</f>
        <v>114</v>
      </c>
      <c r="S2" s="13" t="s">
        <v>86</v>
      </c>
      <c r="W2" s="12">
        <v>0.05</v>
      </c>
      <c r="X2" s="25">
        <v>66.257983609904045</v>
      </c>
      <c r="Y2" s="16">
        <v>75.420105573215892</v>
      </c>
      <c r="Z2" s="16">
        <v>81.675172795940384</v>
      </c>
      <c r="AA2" s="16">
        <v>73.925748782408348</v>
      </c>
      <c r="AB2" s="16">
        <v>82.728571845198161</v>
      </c>
      <c r="AC2" s="16">
        <v>86.493044416576737</v>
      </c>
      <c r="AD2" s="16">
        <v>93.042083467001078</v>
      </c>
      <c r="AE2" s="16">
        <v>102.34302546006008</v>
      </c>
      <c r="AF2" s="16">
        <v>84.95785820525532</v>
      </c>
      <c r="AG2" s="16">
        <v>83.937122692408636</v>
      </c>
      <c r="AH2" s="16">
        <v>80.286972498468899</v>
      </c>
      <c r="AI2" s="16">
        <v>82.050803464667965</v>
      </c>
      <c r="AJ2" s="16">
        <v>86.550205605296156</v>
      </c>
      <c r="AK2" s="16">
        <v>88.901980226894921</v>
      </c>
      <c r="AL2" s="16">
        <v>92.03767972235994</v>
      </c>
      <c r="AM2" s="16">
        <v>102.28586427134066</v>
      </c>
      <c r="AN2" s="16">
        <v>87.848581177637143</v>
      </c>
      <c r="AO2" s="16">
        <v>85.87243722476596</v>
      </c>
      <c r="AP2" s="16">
        <v>83.716643821633753</v>
      </c>
      <c r="AQ2" s="16">
        <v>94.671173939766447</v>
      </c>
      <c r="AR2" s="16">
        <v>99.723417332513833</v>
      </c>
      <c r="AS2" s="16">
        <v>109.90780577750461</v>
      </c>
      <c r="AT2" s="16">
        <v>101.91763982790411</v>
      </c>
      <c r="AU2" s="16">
        <v>94.314689612784264</v>
      </c>
      <c r="AV2" s="16">
        <v>89.373079287031345</v>
      </c>
      <c r="AW2" s="16">
        <v>85.728334357713578</v>
      </c>
      <c r="AX2" s="16">
        <v>95.279655808236015</v>
      </c>
      <c r="AY2" s="16">
        <v>85.113706207744315</v>
      </c>
      <c r="AZ2" s="16">
        <v>81.007990165949607</v>
      </c>
      <c r="BA2" s="16">
        <v>88.41425937307929</v>
      </c>
      <c r="BB2" s="16">
        <v>81.044867854947753</v>
      </c>
      <c r="BC2" s="16">
        <v>97.750460971112474</v>
      </c>
      <c r="BD2" s="16">
        <v>99.237861094038109</v>
      </c>
      <c r="BE2" s="16">
        <v>87.16041794714198</v>
      </c>
      <c r="BF2" s="16">
        <v>89.287031346035647</v>
      </c>
      <c r="BG2" s="16">
        <v>92.317148125384136</v>
      </c>
      <c r="BH2" s="16">
        <v>87.092808850645355</v>
      </c>
      <c r="BI2" s="16">
        <v>78.574062692071294</v>
      </c>
      <c r="BJ2" s="16">
        <v>84.554394591272285</v>
      </c>
      <c r="BK2" s="16">
        <v>73.993968908129844</v>
      </c>
      <c r="BL2" s="16">
        <v>75.853316974214167</v>
      </c>
      <c r="BM2" s="16">
        <v>69.63662713587135</v>
      </c>
      <c r="BN2" s="16">
        <v>67.332652358332069</v>
      </c>
      <c r="BO2" s="16">
        <v>73.266397925749018</v>
      </c>
      <c r="BP2" s="16">
        <v>73.185556705484487</v>
      </c>
      <c r="BQ2" s="16">
        <v>70.913918416051018</v>
      </c>
      <c r="BR2" s="16">
        <v>69.280925766707398</v>
      </c>
      <c r="BS2" s="16">
        <v>72.385228624865576</v>
      </c>
      <c r="BT2" s="16">
        <v>73.719108759230423</v>
      </c>
      <c r="BU2" s="16">
        <v>70.816908951733581</v>
      </c>
      <c r="BV2" s="16">
        <v>68.092559828818708</v>
      </c>
      <c r="BW2" s="16">
        <v>73.581678684780712</v>
      </c>
      <c r="BX2" s="16">
        <v>75.141914235886262</v>
      </c>
      <c r="BY2" s="16">
        <v>70.267188653934738</v>
      </c>
      <c r="BZ2" s="16">
        <v>72.571163431474005</v>
      </c>
      <c r="CA2" s="16">
        <v>70.493544070675426</v>
      </c>
      <c r="CB2" s="16">
        <v>73.048126631034776</v>
      </c>
      <c r="CC2" s="16">
        <v>73.5493421966749</v>
      </c>
      <c r="CD2" s="16">
        <v>69.571954159659725</v>
      </c>
      <c r="CE2" s="16">
        <v>68.432092953929768</v>
      </c>
      <c r="CF2" s="16">
        <v>68.13298043895098</v>
      </c>
      <c r="CG2" s="16">
        <v>67.559007775072772</v>
      </c>
      <c r="CH2" s="16">
        <v>71.156442076844627</v>
      </c>
      <c r="CI2" s="16">
        <v>111.72206542264819</v>
      </c>
      <c r="CJ2" s="16">
        <v>113.70744132424574</v>
      </c>
      <c r="CK2" s="16">
        <v>84.100523191672252</v>
      </c>
      <c r="CL2" s="16">
        <v>108.11364472149462</v>
      </c>
      <c r="CM2" s="16">
        <v>109.2899799431912</v>
      </c>
      <c r="CN2" s="16">
        <v>84.691172522397522</v>
      </c>
      <c r="CO2" s="16">
        <v>104.75835944779476</v>
      </c>
      <c r="CP2" s="16">
        <v>106.55016119898657</v>
      </c>
      <c r="CQ2" s="16">
        <v>70.14333060344147</v>
      </c>
      <c r="CR2" s="16">
        <v>86.352123135813585</v>
      </c>
      <c r="CS2" s="16">
        <v>94.372664982862787</v>
      </c>
      <c r="CT2" s="16">
        <v>88.999701622107111</v>
      </c>
      <c r="CU2" s="16">
        <v>92.69982763723732</v>
      </c>
      <c r="CV2" s="16">
        <v>90.909200065078807</v>
      </c>
      <c r="CW2" s="16">
        <v>94.489374565115725</v>
      </c>
      <c r="CX2" s="16">
        <v>90.163555511796147</v>
      </c>
      <c r="CY2" s="16">
        <v>94.945406451326292</v>
      </c>
      <c r="CZ2" s="16">
        <v>90.217587725802133</v>
      </c>
      <c r="DA2" s="16">
        <v>84.580492158109863</v>
      </c>
      <c r="DB2" s="16">
        <v>92.241434565454256</v>
      </c>
      <c r="DC2" s="16">
        <v>88.109219459523402</v>
      </c>
      <c r="DD2" s="16">
        <v>88.033783483958743</v>
      </c>
      <c r="DE2" s="16">
        <v>100.89142643020199</v>
      </c>
      <c r="DF2" s="16">
        <v>93.440028399426083</v>
      </c>
      <c r="DG2" s="16">
        <v>90.154372574831967</v>
      </c>
      <c r="DH2" s="16">
        <v>87.732039581700107</v>
      </c>
      <c r="DI2" s="16">
        <v>94.613476908209677</v>
      </c>
      <c r="DJ2" s="16">
        <v>121.41001178378963</v>
      </c>
      <c r="DK2" s="16">
        <v>99.223453192716704</v>
      </c>
      <c r="DL2" s="16">
        <v>90.858441680102146</v>
      </c>
      <c r="DM2" s="16">
        <v>96.591575823016342</v>
      </c>
      <c r="DN2" s="16">
        <v>97.815314982176389</v>
      </c>
      <c r="DO2" s="16">
        <v>100.27955685062194</v>
      </c>
      <c r="DP2" s="16">
        <v>100.86628110501377</v>
      </c>
      <c r="DQ2" s="16">
        <v>91.135040257172562</v>
      </c>
      <c r="DR2" s="16">
        <v>87.773948457013788</v>
      </c>
      <c r="DS2" s="16">
        <v>109.04689356624804</v>
      </c>
      <c r="DT2" s="16">
        <v>89.039596491487558</v>
      </c>
      <c r="DU2" s="16">
        <v>113.78259647669618</v>
      </c>
      <c r="DV2" s="16">
        <v>103.66579397596894</v>
      </c>
      <c r="DW2" s="16">
        <v>87.027970476429942</v>
      </c>
      <c r="DX2" s="16">
        <v>94.990656786032986</v>
      </c>
      <c r="DY2" s="16">
        <v>95.342691338668075</v>
      </c>
      <c r="DZ2" s="16">
        <v>93.406501299175133</v>
      </c>
      <c r="EA2" s="16">
        <v>108.22547961009953</v>
      </c>
      <c r="EB2" s="16">
        <v>86.726226574171292</v>
      </c>
      <c r="EC2" s="16">
        <v>109.74258089645546</v>
      </c>
      <c r="ED2" s="16">
        <v>104.04297385379225</v>
      </c>
      <c r="EE2" s="16">
        <v>106.67485122349261</v>
      </c>
      <c r="EF2" s="16">
        <v>110.32092337578455</v>
      </c>
      <c r="EG2" s="16">
        <v>100.46395590200225</v>
      </c>
    </row>
    <row r="3" spans="1:137" x14ac:dyDescent="0.25">
      <c r="A3" s="11">
        <v>1</v>
      </c>
      <c r="B3" s="26" t="s">
        <v>2</v>
      </c>
      <c r="C3" s="12">
        <f>AVERAGE(D3:F3)</f>
        <v>102.45564427864099</v>
      </c>
      <c r="D3" s="12">
        <v>96.877191902283172</v>
      </c>
      <c r="E3" s="12">
        <v>108.03409665499882</v>
      </c>
      <c r="F3" s="12" t="s">
        <v>89</v>
      </c>
      <c r="G3" s="12">
        <f>_xlfn.STDEV.S(D3:F3)</f>
        <v>7.8891230076976546</v>
      </c>
      <c r="H3" s="12" t="s">
        <v>90</v>
      </c>
      <c r="I3" s="16">
        <f>_xlfn.VAR.S(D3:F3)</f>
        <v>62.238261830584491</v>
      </c>
      <c r="J3" s="17">
        <f>COUNT(D3:F3)</f>
        <v>2</v>
      </c>
      <c r="K3" s="17">
        <f>J$2+J3</f>
        <v>116</v>
      </c>
      <c r="L3" s="17">
        <v>2</v>
      </c>
      <c r="M3" s="18">
        <f>AVERAGE($X$2:$EG$2,$D3:$F3)</f>
        <v>88.742864602222937</v>
      </c>
      <c r="N3" s="16">
        <f>SUM(J$2*POWER(C$2-M3,2),J3*POWER(C3-M3,2))</f>
        <v>382.67855909933678</v>
      </c>
      <c r="O3" s="16">
        <f>N3/(L3-1)</f>
        <v>382.67855909933678</v>
      </c>
      <c r="P3" s="16">
        <f>SUM((J$2-1)*I$2,(J3-1)*I3)</f>
        <v>18622.537360552291</v>
      </c>
      <c r="Q3" s="16">
        <f>P3/(K3-L3)</f>
        <v>163.35559088203763</v>
      </c>
      <c r="R3" s="16">
        <f>O3/Q3</f>
        <v>2.3426107244512782</v>
      </c>
      <c r="S3" s="13">
        <f t="shared" ref="S3:S34" si="0">_xlfn.F.DIST.RT(R3,L3-1,K3-L3)</f>
        <v>0.12864869113761818</v>
      </c>
      <c r="T3" s="17">
        <f>_xlfn.RANK.EQ(S3,S$3:S$126,1)</f>
        <v>42</v>
      </c>
      <c r="U3" s="19">
        <f t="shared" ref="U3:U34" si="1">T3/COUNT(T$3:T$89)*W$2</f>
        <v>2.4137931034482762E-2</v>
      </c>
      <c r="V3" s="17" t="str">
        <f>IF(S3&lt;=U3,T3,"")</f>
        <v/>
      </c>
      <c r="W3" s="12" t="str">
        <f>IF(T3&lt;=MAX(V$3:V$126),IF(C3&lt;=C$2,"**","*"),"")</f>
        <v/>
      </c>
      <c r="X3" s="20"/>
    </row>
    <row r="4" spans="1:137" x14ac:dyDescent="0.25">
      <c r="A4" s="11">
        <v>2</v>
      </c>
      <c r="B4" s="26" t="s">
        <v>421</v>
      </c>
      <c r="C4" s="12">
        <f t="shared" ref="C4:C67" si="2">AVERAGE(D4:F4)</f>
        <v>86.986243384941758</v>
      </c>
      <c r="D4" s="12">
        <v>75.208827312961361</v>
      </c>
      <c r="E4" s="12">
        <v>88.066421824119246</v>
      </c>
      <c r="F4" s="12">
        <v>97.683481017744654</v>
      </c>
      <c r="G4" s="12">
        <f t="shared" ref="G4:G67" si="3">_xlfn.STDEV.S(D4:F4)</f>
        <v>11.276196339317117</v>
      </c>
      <c r="H4" s="12" t="s">
        <v>91</v>
      </c>
      <c r="I4" s="16">
        <f t="shared" ref="I4:I55" si="4">_xlfn.VAR.S(D4:F4)</f>
        <v>127.15260388282877</v>
      </c>
      <c r="J4" s="17">
        <f t="shared" ref="J4:J55" si="5">COUNT(D4:F4)</f>
        <v>3</v>
      </c>
      <c r="K4" s="17">
        <f t="shared" ref="K4:K55" si="6">J$2+J4</f>
        <v>117</v>
      </c>
      <c r="L4" s="17">
        <v>2</v>
      </c>
      <c r="M4" s="18">
        <f>AVERAGE($X$2:$EG$2,$D4:$F4)</f>
        <v>88.463416542353869</v>
      </c>
      <c r="N4" s="16">
        <f t="shared" ref="N4:N67" si="7">SUM(J$2*POWER(C$2-M4,2),J4*POWER(C4-M4,2))</f>
        <v>6.7183879691190773</v>
      </c>
      <c r="O4" s="16">
        <f t="shared" ref="O4:O67" si="8">N4/(L4-1)</f>
        <v>6.7183879691190773</v>
      </c>
      <c r="P4" s="16">
        <f t="shared" ref="P4:P67" si="9">SUM((J$2-1)*I$2,(J4-1)*I4)</f>
        <v>18814.604306487363</v>
      </c>
      <c r="Q4" s="16">
        <f t="shared" ref="Q4:Q67" si="10">P4/(K4-L4)</f>
        <v>163.60525483902055</v>
      </c>
      <c r="R4" s="16">
        <f t="shared" ref="R4:R67" si="11">O4/Q4</f>
        <v>4.1064622134109552E-2</v>
      </c>
      <c r="S4" s="13">
        <f t="shared" si="0"/>
        <v>0.83977132016905143</v>
      </c>
      <c r="T4" s="17">
        <f t="shared" ref="T4:T67" si="12">_xlfn.RANK.EQ(S4,S$3:S$126,1)</f>
        <v>84</v>
      </c>
      <c r="U4" s="19">
        <f t="shared" si="1"/>
        <v>4.8275862068965524E-2</v>
      </c>
      <c r="V4" s="17" t="str">
        <f t="shared" ref="V4:V67" si="13">IF(S4&lt;=U4,T4,"")</f>
        <v/>
      </c>
      <c r="W4" s="12" t="str">
        <f t="shared" ref="W4:W67" si="14">IF(T4&lt;=MAX(V$3:V$126),IF(C4&lt;=C$2,"**","*"),"")</f>
        <v/>
      </c>
      <c r="X4" s="21"/>
    </row>
    <row r="5" spans="1:137" x14ac:dyDescent="0.25">
      <c r="A5" s="11">
        <v>3</v>
      </c>
      <c r="B5" s="26" t="s">
        <v>3</v>
      </c>
      <c r="C5" s="12">
        <f t="shared" si="2"/>
        <v>67.247808305878834</v>
      </c>
      <c r="D5" s="12">
        <v>87.623097348420501</v>
      </c>
      <c r="E5" s="12">
        <v>83.1097944205099</v>
      </c>
      <c r="F5" s="12">
        <v>31.010533148706088</v>
      </c>
      <c r="G5" s="12">
        <f t="shared" si="3"/>
        <v>31.463432090956914</v>
      </c>
      <c r="H5" s="11" t="str">
        <f>H65</f>
        <v>3;3;2</v>
      </c>
      <c r="I5" s="16">
        <f t="shared" si="4"/>
        <v>989.94755894225727</v>
      </c>
      <c r="J5" s="17">
        <f t="shared" si="5"/>
        <v>3</v>
      </c>
      <c r="K5" s="17">
        <f t="shared" si="6"/>
        <v>117</v>
      </c>
      <c r="L5" s="17">
        <v>2</v>
      </c>
      <c r="M5" s="18">
        <f t="shared" ref="M5:M6" si="15">AVERAGE($X$2:$EG$2,$D5:$F5)</f>
        <v>87.957302822377898</v>
      </c>
      <c r="N5" s="16">
        <f t="shared" si="7"/>
        <v>1320.5086864758375</v>
      </c>
      <c r="O5" s="16">
        <f t="shared" si="8"/>
        <v>1320.5086864758375</v>
      </c>
      <c r="P5" s="16">
        <f t="shared" si="9"/>
        <v>20540.194216606222</v>
      </c>
      <c r="Q5" s="16">
        <f t="shared" si="10"/>
        <v>178.61038449222801</v>
      </c>
      <c r="R5" s="16">
        <f t="shared" si="11"/>
        <v>7.393235786541279</v>
      </c>
      <c r="S5" s="13">
        <f t="shared" si="0"/>
        <v>7.5619842663574985E-3</v>
      </c>
      <c r="T5" s="17">
        <f t="shared" si="12"/>
        <v>19</v>
      </c>
      <c r="U5" s="19">
        <f t="shared" si="1"/>
        <v>1.0919540229885059E-2</v>
      </c>
      <c r="V5" s="17">
        <f t="shared" si="13"/>
        <v>19</v>
      </c>
      <c r="W5" s="12" t="str">
        <f t="shared" si="14"/>
        <v>**</v>
      </c>
    </row>
    <row r="6" spans="1:137" x14ac:dyDescent="0.25">
      <c r="A6" s="11">
        <v>4</v>
      </c>
      <c r="B6" s="26" t="s">
        <v>422</v>
      </c>
      <c r="C6" s="12">
        <f t="shared" si="2"/>
        <v>100.82728628853825</v>
      </c>
      <c r="D6" s="12">
        <v>100.78703372793585</v>
      </c>
      <c r="E6" s="12">
        <v>100.86753884914064</v>
      </c>
      <c r="F6" s="12" t="s">
        <v>89</v>
      </c>
      <c r="G6" s="12">
        <f t="shared" si="3"/>
        <v>5.6925717124154937E-2</v>
      </c>
      <c r="H6" s="12" t="s">
        <v>92</v>
      </c>
      <c r="I6" s="16">
        <f t="shared" si="4"/>
        <v>3.2405372700993066E-3</v>
      </c>
      <c r="J6" s="17">
        <f t="shared" si="5"/>
        <v>2</v>
      </c>
      <c r="K6" s="17">
        <f t="shared" si="6"/>
        <v>116</v>
      </c>
      <c r="L6" s="17">
        <v>2</v>
      </c>
      <c r="M6" s="18">
        <f t="shared" si="15"/>
        <v>88.714789464462541</v>
      </c>
      <c r="N6" s="16">
        <f t="shared" si="7"/>
        <v>298.57296842695348</v>
      </c>
      <c r="O6" s="16">
        <f t="shared" si="8"/>
        <v>298.57296842695348</v>
      </c>
      <c r="P6" s="16">
        <f t="shared" si="9"/>
        <v>18560.302339258975</v>
      </c>
      <c r="Q6" s="16">
        <f t="shared" si="10"/>
        <v>162.80966964262259</v>
      </c>
      <c r="R6" s="16">
        <f t="shared" si="11"/>
        <v>1.8338773678635907</v>
      </c>
      <c r="S6" s="13">
        <f t="shared" si="0"/>
        <v>0.17834851675065078</v>
      </c>
      <c r="T6" s="17">
        <f t="shared" si="12"/>
        <v>44</v>
      </c>
      <c r="U6" s="19">
        <f t="shared" si="1"/>
        <v>2.5287356321839084E-2</v>
      </c>
      <c r="V6" s="17" t="str">
        <f t="shared" si="13"/>
        <v/>
      </c>
      <c r="W6" s="12" t="str">
        <f t="shared" si="14"/>
        <v/>
      </c>
    </row>
    <row r="7" spans="1:137" x14ac:dyDescent="0.25">
      <c r="A7" s="11">
        <v>5</v>
      </c>
      <c r="B7" s="26" t="s">
        <v>423</v>
      </c>
      <c r="C7" s="12">
        <f t="shared" si="2"/>
        <v>76.195170306584259</v>
      </c>
      <c r="D7" s="12">
        <v>74.022100254768688</v>
      </c>
      <c r="E7" s="12">
        <v>86.938570103853053</v>
      </c>
      <c r="F7" s="12">
        <v>67.624840561131023</v>
      </c>
      <c r="G7" s="12">
        <f t="shared" si="3"/>
        <v>9.8385320195609101</v>
      </c>
      <c r="H7" s="12" t="s">
        <v>91</v>
      </c>
      <c r="I7" s="16">
        <f t="shared" si="4"/>
        <v>96.796712299925275</v>
      </c>
      <c r="J7" s="17">
        <f t="shared" si="5"/>
        <v>3</v>
      </c>
      <c r="K7" s="17">
        <f t="shared" si="6"/>
        <v>117</v>
      </c>
      <c r="L7" s="17">
        <v>2</v>
      </c>
      <c r="M7" s="18">
        <f t="shared" ref="M7:M38" si="16">AVERAGE($X$2:$EG$2,$D7:$F7)</f>
        <v>88.186722360857516</v>
      </c>
      <c r="N7" s="16">
        <f t="shared" si="7"/>
        <v>442.74438206395752</v>
      </c>
      <c r="O7" s="16">
        <f t="shared" si="8"/>
        <v>442.74438206395752</v>
      </c>
      <c r="P7" s="16">
        <f t="shared" si="9"/>
        <v>18753.892523321556</v>
      </c>
      <c r="Q7" s="16">
        <f t="shared" si="10"/>
        <v>163.07732628975265</v>
      </c>
      <c r="R7" s="16">
        <f t="shared" si="11"/>
        <v>2.7149352527235933</v>
      </c>
      <c r="S7" s="13">
        <f t="shared" si="0"/>
        <v>0.10214270000592722</v>
      </c>
      <c r="T7" s="17">
        <f t="shared" si="12"/>
        <v>36</v>
      </c>
      <c r="U7" s="19">
        <f t="shared" si="1"/>
        <v>2.0689655172413793E-2</v>
      </c>
      <c r="V7" s="17" t="str">
        <f t="shared" si="13"/>
        <v/>
      </c>
      <c r="W7" s="12" t="str">
        <f t="shared" si="14"/>
        <v/>
      </c>
    </row>
    <row r="8" spans="1:137" x14ac:dyDescent="0.25">
      <c r="A8" s="11">
        <v>6</v>
      </c>
      <c r="B8" s="26" t="s">
        <v>4</v>
      </c>
      <c r="C8" s="12">
        <f t="shared" si="2"/>
        <v>71.015664089211043</v>
      </c>
      <c r="D8" s="12">
        <v>68.374838071557988</v>
      </c>
      <c r="E8" s="12">
        <v>73.656490106864098</v>
      </c>
      <c r="F8" s="12" t="s">
        <v>89</v>
      </c>
      <c r="G8" s="12">
        <f t="shared" si="3"/>
        <v>3.7346919700326806</v>
      </c>
      <c r="H8" s="12" t="s">
        <v>92</v>
      </c>
      <c r="I8" s="16">
        <f t="shared" si="4"/>
        <v>13.947924111026584</v>
      </c>
      <c r="J8" s="17">
        <f t="shared" si="5"/>
        <v>2</v>
      </c>
      <c r="K8" s="17">
        <f t="shared" si="6"/>
        <v>116</v>
      </c>
      <c r="L8" s="17">
        <v>2</v>
      </c>
      <c r="M8" s="18">
        <f t="shared" si="16"/>
        <v>88.200795978267237</v>
      </c>
      <c r="N8" s="16">
        <f t="shared" si="7"/>
        <v>601.01992865146815</v>
      </c>
      <c r="O8" s="16">
        <f t="shared" si="8"/>
        <v>601.01992865146815</v>
      </c>
      <c r="P8" s="16">
        <f t="shared" si="9"/>
        <v>18574.247022832733</v>
      </c>
      <c r="Q8" s="16">
        <f t="shared" si="10"/>
        <v>162.93199142835729</v>
      </c>
      <c r="R8" s="16">
        <f t="shared" si="11"/>
        <v>3.6887778967320988</v>
      </c>
      <c r="S8" s="13">
        <f t="shared" si="0"/>
        <v>5.7277613817553745E-2</v>
      </c>
      <c r="T8" s="17">
        <f t="shared" si="12"/>
        <v>30</v>
      </c>
      <c r="U8" s="19">
        <f t="shared" si="1"/>
        <v>1.7241379310344831E-2</v>
      </c>
      <c r="V8" s="17" t="str">
        <f t="shared" si="13"/>
        <v/>
      </c>
      <c r="W8" s="12" t="str">
        <f t="shared" si="14"/>
        <v/>
      </c>
    </row>
    <row r="9" spans="1:137" x14ac:dyDescent="0.25">
      <c r="A9" s="11">
        <v>7</v>
      </c>
      <c r="B9" s="26" t="s">
        <v>5</v>
      </c>
      <c r="C9" s="12">
        <f t="shared" si="2"/>
        <v>95.209374399746764</v>
      </c>
      <c r="D9" s="12">
        <v>100.41618152225062</v>
      </c>
      <c r="E9" s="12">
        <v>90.002567277242903</v>
      </c>
      <c r="F9" s="12" t="s">
        <v>89</v>
      </c>
      <c r="G9" s="12">
        <f t="shared" si="3"/>
        <v>7.3635372493057893</v>
      </c>
      <c r="H9" s="12" t="s">
        <v>90</v>
      </c>
      <c r="I9" s="16">
        <f t="shared" si="4"/>
        <v>54.221680821913871</v>
      </c>
      <c r="J9" s="17">
        <f t="shared" si="5"/>
        <v>2</v>
      </c>
      <c r="K9" s="17">
        <f t="shared" si="6"/>
        <v>116</v>
      </c>
      <c r="L9" s="17">
        <v>2</v>
      </c>
      <c r="M9" s="18">
        <f t="shared" si="16"/>
        <v>88.617928914655778</v>
      </c>
      <c r="N9" s="16">
        <f t="shared" si="7"/>
        <v>88.418768695078185</v>
      </c>
      <c r="O9" s="16">
        <f t="shared" si="8"/>
        <v>88.418768695078185</v>
      </c>
      <c r="P9" s="16">
        <f t="shared" si="9"/>
        <v>18614.520779543618</v>
      </c>
      <c r="Q9" s="16">
        <f t="shared" si="10"/>
        <v>163.28526999599666</v>
      </c>
      <c r="R9" s="16">
        <f t="shared" si="11"/>
        <v>0.54149874448102997</v>
      </c>
      <c r="S9" s="13">
        <f t="shared" si="0"/>
        <v>0.46332365762363115</v>
      </c>
      <c r="T9" s="17">
        <f t="shared" si="12"/>
        <v>61</v>
      </c>
      <c r="U9" s="19">
        <f t="shared" si="1"/>
        <v>3.5057471264367819E-2</v>
      </c>
      <c r="V9" s="17" t="str">
        <f t="shared" si="13"/>
        <v/>
      </c>
      <c r="W9" s="12" t="str">
        <f t="shared" si="14"/>
        <v/>
      </c>
    </row>
    <row r="10" spans="1:137" x14ac:dyDescent="0.25">
      <c r="A10" s="11">
        <v>8</v>
      </c>
      <c r="B10" s="26" t="s">
        <v>6</v>
      </c>
      <c r="C10" s="12">
        <f t="shared" si="2"/>
        <v>70.692875544487777</v>
      </c>
      <c r="D10" s="12">
        <v>70.387748639053598</v>
      </c>
      <c r="E10" s="12">
        <v>90.425511672342736</v>
      </c>
      <c r="F10" s="12">
        <v>51.265366322066988</v>
      </c>
      <c r="G10" s="12">
        <f t="shared" si="3"/>
        <v>19.581855703303408</v>
      </c>
      <c r="H10" s="12" t="s">
        <v>91</v>
      </c>
      <c r="I10" s="16">
        <f t="shared" si="4"/>
        <v>383.44907278499613</v>
      </c>
      <c r="J10" s="17">
        <f t="shared" si="5"/>
        <v>3</v>
      </c>
      <c r="K10" s="17">
        <f t="shared" si="6"/>
        <v>117</v>
      </c>
      <c r="L10" s="17">
        <v>2</v>
      </c>
      <c r="M10" s="18">
        <f t="shared" si="16"/>
        <v>88.045637879778127</v>
      </c>
      <c r="N10" s="16">
        <f t="shared" si="7"/>
        <v>927.12758415298231</v>
      </c>
      <c r="O10" s="16">
        <f t="shared" si="8"/>
        <v>927.12758415298231</v>
      </c>
      <c r="P10" s="16">
        <f t="shared" si="9"/>
        <v>19327.197244291696</v>
      </c>
      <c r="Q10" s="16">
        <f t="shared" si="10"/>
        <v>168.06258473297126</v>
      </c>
      <c r="R10" s="16">
        <f t="shared" si="11"/>
        <v>5.5165614977662205</v>
      </c>
      <c r="S10" s="13">
        <f t="shared" si="0"/>
        <v>2.0544241603763943E-2</v>
      </c>
      <c r="T10" s="17">
        <f t="shared" si="12"/>
        <v>24</v>
      </c>
      <c r="U10" s="19">
        <f t="shared" si="1"/>
        <v>1.3793103448275862E-2</v>
      </c>
      <c r="V10" s="17" t="str">
        <f t="shared" si="13"/>
        <v/>
      </c>
      <c r="W10" s="12" t="str">
        <f t="shared" si="14"/>
        <v/>
      </c>
    </row>
    <row r="11" spans="1:137" x14ac:dyDescent="0.25">
      <c r="A11" s="11">
        <v>9</v>
      </c>
      <c r="B11" s="26" t="s">
        <v>424</v>
      </c>
      <c r="C11" s="12">
        <f t="shared" si="2"/>
        <v>78.444046551185963</v>
      </c>
      <c r="D11" s="12">
        <v>68.510009573016745</v>
      </c>
      <c r="E11" s="12">
        <v>76.57063727530722</v>
      </c>
      <c r="F11" s="12">
        <v>90.251492805233923</v>
      </c>
      <c r="G11" s="12">
        <f t="shared" si="3"/>
        <v>10.991145073212708</v>
      </c>
      <c r="H11" s="12" t="s">
        <v>91</v>
      </c>
      <c r="I11" s="16">
        <f t="shared" si="4"/>
        <v>120.80527002040799</v>
      </c>
      <c r="J11" s="17">
        <f t="shared" si="5"/>
        <v>3</v>
      </c>
      <c r="K11" s="17">
        <f t="shared" si="6"/>
        <v>117</v>
      </c>
      <c r="L11" s="17">
        <v>2</v>
      </c>
      <c r="M11" s="18">
        <f t="shared" si="16"/>
        <v>88.244385854308831</v>
      </c>
      <c r="N11" s="16">
        <f t="shared" si="7"/>
        <v>295.72258166818949</v>
      </c>
      <c r="O11" s="16">
        <f t="shared" si="8"/>
        <v>295.72258166818949</v>
      </c>
      <c r="P11" s="16">
        <f t="shared" si="9"/>
        <v>18801.909638762521</v>
      </c>
      <c r="Q11" s="16">
        <f t="shared" si="10"/>
        <v>163.49486642402192</v>
      </c>
      <c r="R11" s="16">
        <f t="shared" si="11"/>
        <v>1.8087575967139948</v>
      </c>
      <c r="S11" s="13">
        <f t="shared" si="0"/>
        <v>0.18130372914309428</v>
      </c>
      <c r="T11" s="17">
        <f t="shared" si="12"/>
        <v>45</v>
      </c>
      <c r="U11" s="19">
        <f t="shared" si="1"/>
        <v>2.5862068965517244E-2</v>
      </c>
      <c r="V11" s="17" t="str">
        <f t="shared" si="13"/>
        <v/>
      </c>
      <c r="W11" s="12" t="str">
        <f t="shared" si="14"/>
        <v/>
      </c>
    </row>
    <row r="12" spans="1:137" x14ac:dyDescent="0.25">
      <c r="A12" s="11">
        <v>10</v>
      </c>
      <c r="B12" s="26" t="s">
        <v>7</v>
      </c>
      <c r="C12" s="12">
        <f t="shared" si="2"/>
        <v>102.29951604346446</v>
      </c>
      <c r="D12" s="12">
        <v>105.97554068274975</v>
      </c>
      <c r="E12" s="12">
        <v>97.232066477613046</v>
      </c>
      <c r="F12" s="12">
        <v>103.69094097003064</v>
      </c>
      <c r="G12" s="12">
        <f t="shared" si="3"/>
        <v>4.5347693203375812</v>
      </c>
      <c r="H12" s="12" t="s">
        <v>91</v>
      </c>
      <c r="I12" s="16">
        <f t="shared" si="4"/>
        <v>20.564132788674971</v>
      </c>
      <c r="J12" s="17">
        <f t="shared" si="5"/>
        <v>3</v>
      </c>
      <c r="K12" s="17">
        <f t="shared" si="6"/>
        <v>117</v>
      </c>
      <c r="L12" s="17">
        <v>2</v>
      </c>
      <c r="M12" s="18">
        <f t="shared" si="16"/>
        <v>88.856064559239073</v>
      </c>
      <c r="N12" s="16">
        <f t="shared" si="7"/>
        <v>556.44703614790785</v>
      </c>
      <c r="O12" s="16">
        <f t="shared" si="8"/>
        <v>556.44703614790785</v>
      </c>
      <c r="P12" s="16">
        <f t="shared" si="9"/>
        <v>18601.427364299056</v>
      </c>
      <c r="Q12" s="16">
        <f t="shared" si="10"/>
        <v>161.75154229825264</v>
      </c>
      <c r="R12" s="16">
        <f t="shared" si="11"/>
        <v>3.4401343458096907</v>
      </c>
      <c r="S12" s="13">
        <f t="shared" si="0"/>
        <v>6.6192010332203122E-2</v>
      </c>
      <c r="T12" s="17">
        <f t="shared" si="12"/>
        <v>32</v>
      </c>
      <c r="U12" s="19">
        <f t="shared" si="1"/>
        <v>1.8390804597701149E-2</v>
      </c>
      <c r="V12" s="17" t="str">
        <f t="shared" si="13"/>
        <v/>
      </c>
      <c r="W12" s="12" t="str">
        <f t="shared" si="14"/>
        <v/>
      </c>
    </row>
    <row r="13" spans="1:137" x14ac:dyDescent="0.25">
      <c r="A13" s="11">
        <v>11</v>
      </c>
      <c r="B13" s="26" t="s">
        <v>425</v>
      </c>
      <c r="C13" s="12">
        <f t="shared" si="2"/>
        <v>72.527645545950705</v>
      </c>
      <c r="D13" s="12">
        <v>60.141631984836401</v>
      </c>
      <c r="E13" s="12">
        <v>92.154884310084242</v>
      </c>
      <c r="F13" s="12">
        <v>65.286420342931493</v>
      </c>
      <c r="G13" s="12">
        <f t="shared" si="3"/>
        <v>17.191235788640316</v>
      </c>
      <c r="H13" s="12" t="s">
        <v>91</v>
      </c>
      <c r="I13" s="16">
        <f t="shared" si="4"/>
        <v>295.53858794062762</v>
      </c>
      <c r="J13" s="17">
        <f t="shared" si="5"/>
        <v>3</v>
      </c>
      <c r="K13" s="17">
        <f t="shared" si="6"/>
        <v>117</v>
      </c>
      <c r="L13" s="17">
        <v>2</v>
      </c>
      <c r="M13" s="18">
        <f t="shared" si="16"/>
        <v>88.092683264431017</v>
      </c>
      <c r="N13" s="16">
        <f t="shared" si="7"/>
        <v>745.93780799454282</v>
      </c>
      <c r="O13" s="16">
        <f t="shared" si="8"/>
        <v>745.93780799454282</v>
      </c>
      <c r="P13" s="16">
        <f t="shared" si="9"/>
        <v>19151.376274602961</v>
      </c>
      <c r="Q13" s="16">
        <f t="shared" si="10"/>
        <v>166.53370673567792</v>
      </c>
      <c r="R13" s="16">
        <f t="shared" si="11"/>
        <v>4.479200172842452</v>
      </c>
      <c r="S13" s="13">
        <f t="shared" si="0"/>
        <v>3.64662548950676E-2</v>
      </c>
      <c r="T13" s="17">
        <f t="shared" si="12"/>
        <v>28</v>
      </c>
      <c r="U13" s="19">
        <f t="shared" si="1"/>
        <v>1.6091954022988506E-2</v>
      </c>
      <c r="V13" s="17" t="str">
        <f t="shared" si="13"/>
        <v/>
      </c>
      <c r="W13" s="12" t="str">
        <f t="shared" si="14"/>
        <v/>
      </c>
    </row>
    <row r="14" spans="1:137" x14ac:dyDescent="0.25">
      <c r="A14" s="11">
        <v>12</v>
      </c>
      <c r="B14" s="26" t="s">
        <v>426</v>
      </c>
      <c r="C14" s="12">
        <f t="shared" si="2"/>
        <v>76.208757925300333</v>
      </c>
      <c r="D14" s="12">
        <v>66.40373637226385</v>
      </c>
      <c r="E14" s="12">
        <v>89.523230296129782</v>
      </c>
      <c r="F14" s="12">
        <v>72.69930710750738</v>
      </c>
      <c r="G14" s="12">
        <f t="shared" si="3"/>
        <v>11.952611999299593</v>
      </c>
      <c r="H14" s="12" t="s">
        <v>91</v>
      </c>
      <c r="I14" s="16">
        <f t="shared" si="4"/>
        <v>142.86493360580062</v>
      </c>
      <c r="J14" s="17">
        <f t="shared" si="5"/>
        <v>3</v>
      </c>
      <c r="K14" s="17">
        <f t="shared" si="6"/>
        <v>117</v>
      </c>
      <c r="L14" s="17">
        <v>2</v>
      </c>
      <c r="M14" s="18">
        <f t="shared" si="16"/>
        <v>88.187070761337424</v>
      </c>
      <c r="N14" s="16">
        <f t="shared" si="7"/>
        <v>441.76730190954152</v>
      </c>
      <c r="O14" s="16">
        <f t="shared" si="8"/>
        <v>441.76730190954152</v>
      </c>
      <c r="P14" s="16">
        <f t="shared" si="9"/>
        <v>18846.028965933307</v>
      </c>
      <c r="Q14" s="16">
        <f t="shared" si="10"/>
        <v>163.87851274724613</v>
      </c>
      <c r="R14" s="16">
        <f t="shared" si="11"/>
        <v>2.6956999700802147</v>
      </c>
      <c r="S14" s="13">
        <f t="shared" si="0"/>
        <v>0.10335123952286439</v>
      </c>
      <c r="T14" s="17">
        <f t="shared" si="12"/>
        <v>37</v>
      </c>
      <c r="U14" s="19">
        <f t="shared" si="1"/>
        <v>2.1264367816091954E-2</v>
      </c>
      <c r="V14" s="17" t="str">
        <f t="shared" si="13"/>
        <v/>
      </c>
      <c r="W14" s="12" t="str">
        <f t="shared" si="14"/>
        <v/>
      </c>
    </row>
    <row r="15" spans="1:137" x14ac:dyDescent="0.25">
      <c r="A15" s="11">
        <v>13</v>
      </c>
      <c r="B15" s="26" t="s">
        <v>8</v>
      </c>
      <c r="C15" s="12">
        <f t="shared" si="2"/>
        <v>85.094515934362008</v>
      </c>
      <c r="D15" s="12">
        <v>78.832583151371168</v>
      </c>
      <c r="E15" s="12">
        <v>103.93153602253049</v>
      </c>
      <c r="F15" s="12">
        <v>72.519428629184347</v>
      </c>
      <c r="G15" s="12">
        <f t="shared" si="3"/>
        <v>16.615925323520162</v>
      </c>
      <c r="H15" s="12" t="s">
        <v>91</v>
      </c>
      <c r="I15" s="16">
        <f t="shared" si="4"/>
        <v>276.08897435679864</v>
      </c>
      <c r="J15" s="17">
        <f t="shared" si="5"/>
        <v>3</v>
      </c>
      <c r="K15" s="17">
        <f t="shared" si="6"/>
        <v>117</v>
      </c>
      <c r="L15" s="17">
        <v>2</v>
      </c>
      <c r="M15" s="18">
        <f t="shared" si="16"/>
        <v>88.414910710287714</v>
      </c>
      <c r="N15" s="16">
        <f t="shared" si="7"/>
        <v>33.945460835667987</v>
      </c>
      <c r="O15" s="16">
        <f t="shared" si="8"/>
        <v>33.945460835667987</v>
      </c>
      <c r="P15" s="16">
        <f t="shared" si="9"/>
        <v>19112.477047435303</v>
      </c>
      <c r="Q15" s="16">
        <f t="shared" si="10"/>
        <v>166.19545258639394</v>
      </c>
      <c r="R15" s="16">
        <f t="shared" si="11"/>
        <v>0.20425023854381336</v>
      </c>
      <c r="S15" s="13">
        <f t="shared" si="0"/>
        <v>0.65216309010292628</v>
      </c>
      <c r="T15" s="17">
        <f t="shared" si="12"/>
        <v>72</v>
      </c>
      <c r="U15" s="19">
        <f t="shared" si="1"/>
        <v>4.1379310344827586E-2</v>
      </c>
      <c r="V15" s="17" t="str">
        <f t="shared" si="13"/>
        <v/>
      </c>
      <c r="W15" s="12" t="str">
        <f t="shared" si="14"/>
        <v/>
      </c>
    </row>
    <row r="16" spans="1:137" x14ac:dyDescent="0.25">
      <c r="A16" s="11">
        <v>14</v>
      </c>
      <c r="B16" s="26" t="s">
        <v>9</v>
      </c>
      <c r="C16" s="12">
        <f t="shared" si="2"/>
        <v>84.107179887905261</v>
      </c>
      <c r="D16" s="12">
        <v>78.806339774313486</v>
      </c>
      <c r="E16" s="12">
        <v>91.302282270595015</v>
      </c>
      <c r="F16" s="12">
        <v>82.212917618807282</v>
      </c>
      <c r="G16" s="12">
        <f t="shared" si="3"/>
        <v>6.4597458832131958</v>
      </c>
      <c r="H16" s="12" t="s">
        <v>91</v>
      </c>
      <c r="I16" s="16">
        <f t="shared" si="4"/>
        <v>41.728316875689835</v>
      </c>
      <c r="J16" s="17">
        <f t="shared" si="5"/>
        <v>3</v>
      </c>
      <c r="K16" s="17">
        <f t="shared" si="6"/>
        <v>117</v>
      </c>
      <c r="L16" s="17">
        <v>2</v>
      </c>
      <c r="M16" s="18">
        <f t="shared" si="16"/>
        <v>88.38959440140421</v>
      </c>
      <c r="N16" s="16">
        <f t="shared" si="7"/>
        <v>56.465043833023486</v>
      </c>
      <c r="O16" s="16">
        <f t="shared" si="8"/>
        <v>56.465043833023486</v>
      </c>
      <c r="P16" s="16">
        <f t="shared" si="9"/>
        <v>18643.755732473084</v>
      </c>
      <c r="Q16" s="16">
        <f t="shared" si="10"/>
        <v>162.11961506498335</v>
      </c>
      <c r="R16" s="16">
        <f t="shared" si="11"/>
        <v>0.3482924864482948</v>
      </c>
      <c r="S16" s="13">
        <f t="shared" si="0"/>
        <v>0.55623919301462998</v>
      </c>
      <c r="T16" s="17">
        <f t="shared" si="12"/>
        <v>67</v>
      </c>
      <c r="U16" s="19">
        <f t="shared" si="1"/>
        <v>3.8505747126436785E-2</v>
      </c>
      <c r="V16" s="17" t="str">
        <f t="shared" si="13"/>
        <v/>
      </c>
      <c r="W16" s="12" t="str">
        <f t="shared" si="14"/>
        <v/>
      </c>
    </row>
    <row r="17" spans="1:23" x14ac:dyDescent="0.25">
      <c r="A17" s="11">
        <v>15</v>
      </c>
      <c r="B17" s="26" t="s">
        <v>10</v>
      </c>
      <c r="C17" s="12">
        <f t="shared" si="2"/>
        <v>78.796021468471281</v>
      </c>
      <c r="D17" s="12">
        <v>73.175458009137074</v>
      </c>
      <c r="E17" s="12">
        <v>84.416584927805488</v>
      </c>
      <c r="F17" s="12" t="s">
        <v>89</v>
      </c>
      <c r="G17" s="12">
        <f t="shared" si="3"/>
        <v>7.9486770723690752</v>
      </c>
      <c r="H17" s="12" t="s">
        <v>92</v>
      </c>
      <c r="I17" s="16">
        <f t="shared" si="4"/>
        <v>63.181467200805812</v>
      </c>
      <c r="J17" s="17">
        <f t="shared" si="5"/>
        <v>2</v>
      </c>
      <c r="K17" s="17">
        <f t="shared" si="6"/>
        <v>116</v>
      </c>
      <c r="L17" s="17">
        <v>2</v>
      </c>
      <c r="M17" s="18">
        <f t="shared" si="16"/>
        <v>88.334940071013094</v>
      </c>
      <c r="N17" s="16">
        <f t="shared" si="7"/>
        <v>185.1746017594127</v>
      </c>
      <c r="O17" s="16">
        <f t="shared" si="8"/>
        <v>185.1746017594127</v>
      </c>
      <c r="P17" s="16">
        <f t="shared" si="9"/>
        <v>18623.480565922509</v>
      </c>
      <c r="Q17" s="16">
        <f t="shared" si="10"/>
        <v>163.36386461335533</v>
      </c>
      <c r="R17" s="16">
        <f t="shared" si="11"/>
        <v>1.13351016883494</v>
      </c>
      <c r="S17" s="13">
        <f t="shared" si="0"/>
        <v>0.28927769667355374</v>
      </c>
      <c r="T17" s="17">
        <f t="shared" si="12"/>
        <v>56</v>
      </c>
      <c r="U17" s="19">
        <f t="shared" si="1"/>
        <v>3.2183908045977011E-2</v>
      </c>
      <c r="V17" s="17" t="str">
        <f t="shared" si="13"/>
        <v/>
      </c>
      <c r="W17" s="12" t="str">
        <f t="shared" si="14"/>
        <v/>
      </c>
    </row>
    <row r="18" spans="1:23" x14ac:dyDescent="0.25">
      <c r="A18" s="11">
        <v>16</v>
      </c>
      <c r="B18" s="26" t="s">
        <v>11</v>
      </c>
      <c r="C18" s="12">
        <f t="shared" si="2"/>
        <v>74.958900927525193</v>
      </c>
      <c r="D18" s="12">
        <v>85.10528331610395</v>
      </c>
      <c r="E18" s="12">
        <v>82.304979286426075</v>
      </c>
      <c r="F18" s="12">
        <v>57.466440180045559</v>
      </c>
      <c r="G18" s="12">
        <f t="shared" si="3"/>
        <v>15.213482931802403</v>
      </c>
      <c r="H18" s="12" t="s">
        <v>91</v>
      </c>
      <c r="I18" s="16">
        <f t="shared" si="4"/>
        <v>231.45006291624304</v>
      </c>
      <c r="J18" s="17">
        <f t="shared" si="5"/>
        <v>3</v>
      </c>
      <c r="K18" s="17">
        <f t="shared" si="6"/>
        <v>117</v>
      </c>
      <c r="L18" s="17">
        <v>2</v>
      </c>
      <c r="M18" s="18">
        <f t="shared" si="16"/>
        <v>88.155023146009853</v>
      </c>
      <c r="N18" s="16">
        <f t="shared" si="7"/>
        <v>536.16063336333093</v>
      </c>
      <c r="O18" s="16">
        <f t="shared" si="8"/>
        <v>536.16063336333093</v>
      </c>
      <c r="P18" s="16">
        <f t="shared" si="9"/>
        <v>19023.199224554191</v>
      </c>
      <c r="Q18" s="16">
        <f t="shared" si="10"/>
        <v>165.41912369177558</v>
      </c>
      <c r="R18" s="16">
        <f t="shared" si="11"/>
        <v>3.2412252065991818</v>
      </c>
      <c r="S18" s="13">
        <f t="shared" si="0"/>
        <v>7.4428281971241489E-2</v>
      </c>
      <c r="T18" s="17">
        <f t="shared" si="12"/>
        <v>34</v>
      </c>
      <c r="U18" s="19">
        <f t="shared" si="1"/>
        <v>1.9540229885057474E-2</v>
      </c>
      <c r="V18" s="17" t="str">
        <f t="shared" si="13"/>
        <v/>
      </c>
      <c r="W18" s="12" t="str">
        <f t="shared" si="14"/>
        <v/>
      </c>
    </row>
    <row r="19" spans="1:23" x14ac:dyDescent="0.25">
      <c r="A19" s="11">
        <v>20</v>
      </c>
      <c r="B19" s="26" t="s">
        <v>12</v>
      </c>
      <c r="C19" s="12">
        <f t="shared" si="2"/>
        <v>91.697823840875429</v>
      </c>
      <c r="D19" s="12">
        <v>93.311677570131408</v>
      </c>
      <c r="E19" s="12">
        <v>90.083970111619465</v>
      </c>
      <c r="F19" s="12" t="s">
        <v>89</v>
      </c>
      <c r="G19" s="12">
        <f t="shared" si="3"/>
        <v>2.2823338316001922</v>
      </c>
      <c r="H19" s="12" t="s">
        <v>92</v>
      </c>
      <c r="I19" s="16">
        <f t="shared" si="4"/>
        <v>5.2090477188668149</v>
      </c>
      <c r="J19" s="17">
        <f t="shared" si="5"/>
        <v>2</v>
      </c>
      <c r="K19" s="17">
        <f t="shared" si="6"/>
        <v>116</v>
      </c>
      <c r="L19" s="17">
        <v>2</v>
      </c>
      <c r="M19" s="18">
        <f t="shared" si="16"/>
        <v>88.557384939502839</v>
      </c>
      <c r="N19" s="16">
        <f t="shared" si="7"/>
        <v>20.070760582763299</v>
      </c>
      <c r="O19" s="16">
        <f t="shared" si="8"/>
        <v>20.070760582763299</v>
      </c>
      <c r="P19" s="16">
        <f t="shared" si="9"/>
        <v>18565.508146440574</v>
      </c>
      <c r="Q19" s="16">
        <f t="shared" si="10"/>
        <v>162.85533461789976</v>
      </c>
      <c r="R19" s="16">
        <f t="shared" si="11"/>
        <v>0.12324288074354109</v>
      </c>
      <c r="S19" s="13">
        <f t="shared" si="0"/>
        <v>0.72619153957750671</v>
      </c>
      <c r="T19" s="17">
        <f t="shared" si="12"/>
        <v>78</v>
      </c>
      <c r="U19" s="19">
        <f t="shared" si="1"/>
        <v>4.4827586206896558E-2</v>
      </c>
      <c r="V19" s="17" t="str">
        <f t="shared" si="13"/>
        <v/>
      </c>
      <c r="W19" s="12" t="str">
        <f t="shared" si="14"/>
        <v/>
      </c>
    </row>
    <row r="20" spans="1:23" x14ac:dyDescent="0.25">
      <c r="A20" s="11">
        <v>21</v>
      </c>
      <c r="B20" s="26" t="s">
        <v>13</v>
      </c>
      <c r="C20" s="12">
        <f t="shared" si="2"/>
        <v>77.020588450834182</v>
      </c>
      <c r="D20" s="12">
        <v>75.431338636372502</v>
      </c>
      <c r="E20" s="12">
        <v>89.917978398222942</v>
      </c>
      <c r="F20" s="12">
        <v>65.712448317907118</v>
      </c>
      <c r="G20" s="12">
        <f t="shared" si="3"/>
        <v>12.180772054629518</v>
      </c>
      <c r="H20" s="12" t="s">
        <v>93</v>
      </c>
      <c r="I20" s="16">
        <f t="shared" si="4"/>
        <v>148.37120784684339</v>
      </c>
      <c r="J20" s="17">
        <f t="shared" si="5"/>
        <v>3</v>
      </c>
      <c r="K20" s="17">
        <f t="shared" si="6"/>
        <v>117</v>
      </c>
      <c r="L20" s="17">
        <v>2</v>
      </c>
      <c r="M20" s="18">
        <f t="shared" si="16"/>
        <v>88.207886928658795</v>
      </c>
      <c r="N20" s="16">
        <f t="shared" si="7"/>
        <v>385.34765068780581</v>
      </c>
      <c r="O20" s="16">
        <f t="shared" si="8"/>
        <v>385.34765068780581</v>
      </c>
      <c r="P20" s="16">
        <f t="shared" si="9"/>
        <v>18857.041514415392</v>
      </c>
      <c r="Q20" s="16">
        <f t="shared" si="10"/>
        <v>163.97427403839473</v>
      </c>
      <c r="R20" s="16">
        <f t="shared" si="11"/>
        <v>2.350049438838048</v>
      </c>
      <c r="S20" s="13">
        <f t="shared" si="0"/>
        <v>0.12802552200409781</v>
      </c>
      <c r="T20" s="17">
        <f t="shared" si="12"/>
        <v>41</v>
      </c>
      <c r="U20" s="19">
        <f t="shared" si="1"/>
        <v>2.3563218390804597E-2</v>
      </c>
      <c r="V20" s="17" t="str">
        <f t="shared" si="13"/>
        <v/>
      </c>
      <c r="W20" s="12" t="str">
        <f t="shared" si="14"/>
        <v/>
      </c>
    </row>
    <row r="21" spans="1:23" x14ac:dyDescent="0.25">
      <c r="A21" s="11">
        <v>22</v>
      </c>
      <c r="B21" s="26" t="s">
        <v>427</v>
      </c>
      <c r="C21" s="12">
        <f t="shared" si="2"/>
        <v>78.710143586066394</v>
      </c>
      <c r="D21" s="12">
        <v>86.429755479265395</v>
      </c>
      <c r="E21" s="12">
        <v>81.271115209515401</v>
      </c>
      <c r="F21" s="12">
        <v>68.429560069418343</v>
      </c>
      <c r="G21" s="12">
        <f t="shared" si="3"/>
        <v>9.2693414243004906</v>
      </c>
      <c r="H21" s="12" t="s">
        <v>91</v>
      </c>
      <c r="I21" s="16">
        <f t="shared" si="4"/>
        <v>85.920690440253054</v>
      </c>
      <c r="J21" s="17">
        <f t="shared" si="5"/>
        <v>3</v>
      </c>
      <c r="K21" s="17">
        <f t="shared" si="6"/>
        <v>117</v>
      </c>
      <c r="L21" s="17">
        <v>2</v>
      </c>
      <c r="M21" s="18">
        <f t="shared" si="16"/>
        <v>88.251208855203217</v>
      </c>
      <c r="N21" s="16">
        <f t="shared" si="7"/>
        <v>280.28251044688608</v>
      </c>
      <c r="O21" s="16">
        <f t="shared" si="8"/>
        <v>280.28251044688608</v>
      </c>
      <c r="P21" s="16">
        <f t="shared" si="9"/>
        <v>18732.140479602211</v>
      </c>
      <c r="Q21" s="16">
        <f t="shared" si="10"/>
        <v>162.88817808349748</v>
      </c>
      <c r="R21" s="16">
        <f t="shared" si="11"/>
        <v>1.7207050489766762</v>
      </c>
      <c r="S21" s="13">
        <f t="shared" si="0"/>
        <v>0.192214969993726</v>
      </c>
      <c r="T21" s="17">
        <f t="shared" si="12"/>
        <v>47</v>
      </c>
      <c r="U21" s="19">
        <f t="shared" si="1"/>
        <v>2.7011494252873566E-2</v>
      </c>
      <c r="V21" s="17" t="str">
        <f t="shared" si="13"/>
        <v/>
      </c>
      <c r="W21" s="12" t="str">
        <f t="shared" si="14"/>
        <v/>
      </c>
    </row>
    <row r="22" spans="1:23" x14ac:dyDescent="0.25">
      <c r="A22" s="11">
        <v>23</v>
      </c>
      <c r="B22" s="26" t="s">
        <v>14</v>
      </c>
      <c r="C22" s="12">
        <f t="shared" si="2"/>
        <v>78.931433191446573</v>
      </c>
      <c r="D22" s="12">
        <v>63.627642718277407</v>
      </c>
      <c r="E22" s="12">
        <v>81.741053426292979</v>
      </c>
      <c r="F22" s="12">
        <v>91.425603429769353</v>
      </c>
      <c r="G22" s="12">
        <f t="shared" si="3"/>
        <v>14.110355393378903</v>
      </c>
      <c r="H22" s="12" t="s">
        <v>91</v>
      </c>
      <c r="I22" s="16">
        <f t="shared" si="4"/>
        <v>199.10212932745708</v>
      </c>
      <c r="J22" s="17">
        <f t="shared" si="5"/>
        <v>3</v>
      </c>
      <c r="K22" s="17">
        <f t="shared" si="6"/>
        <v>117</v>
      </c>
      <c r="L22" s="17">
        <v>2</v>
      </c>
      <c r="M22" s="18">
        <f t="shared" si="16"/>
        <v>88.256882947648847</v>
      </c>
      <c r="N22" s="16">
        <f t="shared" si="7"/>
        <v>267.75761945231665</v>
      </c>
      <c r="O22" s="16">
        <f t="shared" si="8"/>
        <v>267.75761945231665</v>
      </c>
      <c r="P22" s="16">
        <f t="shared" si="9"/>
        <v>18958.50335737662</v>
      </c>
      <c r="Q22" s="16">
        <f t="shared" si="10"/>
        <v>164.85655093370974</v>
      </c>
      <c r="R22" s="16">
        <f t="shared" si="11"/>
        <v>1.6241854990644826</v>
      </c>
      <c r="S22" s="13">
        <f t="shared" si="0"/>
        <v>0.20507838662418862</v>
      </c>
      <c r="T22" s="17">
        <f t="shared" si="12"/>
        <v>48</v>
      </c>
      <c r="U22" s="19">
        <f t="shared" si="1"/>
        <v>2.7586206896551724E-2</v>
      </c>
      <c r="V22" s="17" t="str">
        <f t="shared" si="13"/>
        <v/>
      </c>
      <c r="W22" s="12" t="str">
        <f t="shared" si="14"/>
        <v/>
      </c>
    </row>
    <row r="23" spans="1:23" x14ac:dyDescent="0.25">
      <c r="A23" s="11">
        <v>24</v>
      </c>
      <c r="B23" s="26" t="s">
        <v>15</v>
      </c>
      <c r="C23" s="12">
        <f t="shared" si="2"/>
        <v>67.828148796366747</v>
      </c>
      <c r="D23" s="12">
        <v>60.89393217351212</v>
      </c>
      <c r="E23" s="12">
        <v>78.705252545909786</v>
      </c>
      <c r="F23" s="12">
        <v>63.885261669678322</v>
      </c>
      <c r="G23" s="12">
        <f t="shared" si="3"/>
        <v>9.5378484220708746</v>
      </c>
      <c r="H23" s="12" t="s">
        <v>91</v>
      </c>
      <c r="I23" s="16">
        <f t="shared" si="4"/>
        <v>90.970552522399885</v>
      </c>
      <c r="J23" s="17">
        <f t="shared" si="5"/>
        <v>3</v>
      </c>
      <c r="K23" s="17">
        <f t="shared" si="6"/>
        <v>117</v>
      </c>
      <c r="L23" s="17">
        <v>2</v>
      </c>
      <c r="M23" s="18">
        <f t="shared" si="16"/>
        <v>87.972183347775029</v>
      </c>
      <c r="N23" s="16">
        <f t="shared" si="7"/>
        <v>1249.3818151835428</v>
      </c>
      <c r="O23" s="16">
        <f t="shared" si="8"/>
        <v>1249.3818151835428</v>
      </c>
      <c r="P23" s="16">
        <f t="shared" si="9"/>
        <v>18742.240203766505</v>
      </c>
      <c r="Q23" s="16">
        <f t="shared" si="10"/>
        <v>162.97600177188266</v>
      </c>
      <c r="R23" s="16">
        <f t="shared" si="11"/>
        <v>7.6660477714522735</v>
      </c>
      <c r="S23" s="13">
        <f t="shared" si="0"/>
        <v>6.5612036419667834E-3</v>
      </c>
      <c r="T23" s="17">
        <f t="shared" si="12"/>
        <v>18</v>
      </c>
      <c r="U23" s="19">
        <f t="shared" si="1"/>
        <v>1.0344827586206896E-2</v>
      </c>
      <c r="V23" s="17">
        <f t="shared" si="13"/>
        <v>18</v>
      </c>
      <c r="W23" s="12" t="str">
        <f t="shared" si="14"/>
        <v>**</v>
      </c>
    </row>
    <row r="24" spans="1:23" x14ac:dyDescent="0.25">
      <c r="A24" s="11">
        <v>25</v>
      </c>
      <c r="B24" s="26" t="s">
        <v>16</v>
      </c>
      <c r="C24" s="12">
        <f t="shared" si="2"/>
        <v>84.352418560943235</v>
      </c>
      <c r="D24" s="12">
        <v>93.083903626988672</v>
      </c>
      <c r="E24" s="12">
        <v>95.463249356198432</v>
      </c>
      <c r="F24" s="12">
        <v>64.510102699642573</v>
      </c>
      <c r="G24" s="12">
        <f t="shared" si="3"/>
        <v>17.225081874391616</v>
      </c>
      <c r="H24" s="12" t="s">
        <v>91</v>
      </c>
      <c r="I24" s="16">
        <f t="shared" si="4"/>
        <v>296.70344557949466</v>
      </c>
      <c r="J24" s="17">
        <f t="shared" si="5"/>
        <v>3</v>
      </c>
      <c r="K24" s="17">
        <f t="shared" si="6"/>
        <v>117</v>
      </c>
      <c r="L24" s="17">
        <v>2</v>
      </c>
      <c r="M24" s="18">
        <f t="shared" si="16"/>
        <v>88.395882572507745</v>
      </c>
      <c r="N24" s="16">
        <f t="shared" si="7"/>
        <v>50.339561628937702</v>
      </c>
      <c r="O24" s="16">
        <f t="shared" si="8"/>
        <v>50.339561628937702</v>
      </c>
      <c r="P24" s="16">
        <f t="shared" si="9"/>
        <v>19153.705989880695</v>
      </c>
      <c r="Q24" s="16">
        <f t="shared" si="10"/>
        <v>166.55396512939734</v>
      </c>
      <c r="R24" s="16">
        <f t="shared" si="11"/>
        <v>0.3022417484316775</v>
      </c>
      <c r="S24" s="13">
        <f t="shared" si="0"/>
        <v>0.58354656038204311</v>
      </c>
      <c r="T24" s="17">
        <f t="shared" si="12"/>
        <v>69</v>
      </c>
      <c r="U24" s="19">
        <f t="shared" si="1"/>
        <v>3.9655172413793106E-2</v>
      </c>
      <c r="V24" s="17" t="str">
        <f t="shared" si="13"/>
        <v/>
      </c>
      <c r="W24" s="12" t="str">
        <f t="shared" si="14"/>
        <v/>
      </c>
    </row>
    <row r="25" spans="1:23" x14ac:dyDescent="0.25">
      <c r="A25" s="11">
        <v>26</v>
      </c>
      <c r="B25" s="26" t="s">
        <v>17</v>
      </c>
      <c r="C25" s="12">
        <f t="shared" si="2"/>
        <v>63.730612677611624</v>
      </c>
      <c r="D25" s="12">
        <v>56.719749851589711</v>
      </c>
      <c r="E25" s="12">
        <v>70.741475503633538</v>
      </c>
      <c r="F25" s="12" t="s">
        <v>89</v>
      </c>
      <c r="G25" s="12">
        <f t="shared" si="3"/>
        <v>9.9148572924974978</v>
      </c>
      <c r="H25" s="12" t="s">
        <v>92</v>
      </c>
      <c r="I25" s="16">
        <f t="shared" si="4"/>
        <v>98.304395130590819</v>
      </c>
      <c r="J25" s="17">
        <f t="shared" si="5"/>
        <v>2</v>
      </c>
      <c r="K25" s="17">
        <f t="shared" si="6"/>
        <v>116</v>
      </c>
      <c r="L25" s="17">
        <v>2</v>
      </c>
      <c r="M25" s="18">
        <f t="shared" si="16"/>
        <v>88.075191643584475</v>
      </c>
      <c r="N25" s="16">
        <f t="shared" si="7"/>
        <v>1206.1120860269584</v>
      </c>
      <c r="O25" s="16">
        <f t="shared" si="8"/>
        <v>1206.1120860269584</v>
      </c>
      <c r="P25" s="16">
        <f t="shared" si="9"/>
        <v>18658.603493852297</v>
      </c>
      <c r="Q25" s="16">
        <f t="shared" si="10"/>
        <v>163.67196047238858</v>
      </c>
      <c r="R25" s="16">
        <f t="shared" si="11"/>
        <v>7.3690819279361488</v>
      </c>
      <c r="S25" s="13">
        <f t="shared" si="0"/>
        <v>7.6671639536221676E-3</v>
      </c>
      <c r="T25" s="17">
        <f t="shared" si="12"/>
        <v>21</v>
      </c>
      <c r="U25" s="19">
        <f t="shared" si="1"/>
        <v>1.2068965517241381E-2</v>
      </c>
      <c r="V25" s="17">
        <f t="shared" si="13"/>
        <v>21</v>
      </c>
      <c r="W25" s="12" t="str">
        <f t="shared" si="14"/>
        <v>**</v>
      </c>
    </row>
    <row r="26" spans="1:23" x14ac:dyDescent="0.25">
      <c r="A26" s="11">
        <v>27</v>
      </c>
      <c r="B26" s="26" t="s">
        <v>18</v>
      </c>
      <c r="C26" s="12">
        <f t="shared" si="2"/>
        <v>76.772955056225641</v>
      </c>
      <c r="D26" s="12">
        <v>93.677267156085009</v>
      </c>
      <c r="E26" s="12">
        <v>75.284102327768977</v>
      </c>
      <c r="F26" s="12">
        <v>61.357495684822929</v>
      </c>
      <c r="G26" s="12">
        <f t="shared" si="3"/>
        <v>16.211243592763804</v>
      </c>
      <c r="H26" s="12" t="s">
        <v>91</v>
      </c>
      <c r="I26" s="16">
        <f t="shared" si="4"/>
        <v>262.80441882392552</v>
      </c>
      <c r="J26" s="17">
        <f t="shared" si="5"/>
        <v>3</v>
      </c>
      <c r="K26" s="17">
        <f t="shared" si="6"/>
        <v>117</v>
      </c>
      <c r="L26" s="17">
        <v>2</v>
      </c>
      <c r="M26" s="18">
        <f t="shared" si="16"/>
        <v>88.201537354438059</v>
      </c>
      <c r="N26" s="16">
        <f t="shared" si="7"/>
        <v>402.1489926737022</v>
      </c>
      <c r="O26" s="16">
        <f t="shared" si="8"/>
        <v>402.1489926737022</v>
      </c>
      <c r="P26" s="16">
        <f t="shared" si="9"/>
        <v>19085.907936369556</v>
      </c>
      <c r="Q26" s="16">
        <f t="shared" si="10"/>
        <v>165.96441683799614</v>
      </c>
      <c r="R26" s="16">
        <f t="shared" si="11"/>
        <v>2.4231037009954632</v>
      </c>
      <c r="S26" s="13">
        <f t="shared" si="0"/>
        <v>0.12230565524090807</v>
      </c>
      <c r="T26" s="17">
        <f t="shared" si="12"/>
        <v>39</v>
      </c>
      <c r="U26" s="19">
        <f t="shared" si="1"/>
        <v>2.2413793103448279E-2</v>
      </c>
      <c r="V26" s="17" t="str">
        <f t="shared" si="13"/>
        <v/>
      </c>
      <c r="W26" s="12" t="str">
        <f t="shared" si="14"/>
        <v/>
      </c>
    </row>
    <row r="27" spans="1:23" x14ac:dyDescent="0.25">
      <c r="A27" s="11">
        <v>28</v>
      </c>
      <c r="B27" s="26" t="s">
        <v>428</v>
      </c>
      <c r="C27" s="12">
        <f t="shared" si="2"/>
        <v>77.817673430967844</v>
      </c>
      <c r="D27" s="12">
        <v>92.384582324839428</v>
      </c>
      <c r="E27" s="12">
        <v>82.304979286426075</v>
      </c>
      <c r="F27" s="12">
        <v>58.763458681638014</v>
      </c>
      <c r="G27" s="12">
        <f t="shared" si="3"/>
        <v>17.253895911885557</v>
      </c>
      <c r="H27" s="12" t="s">
        <v>91</v>
      </c>
      <c r="I27" s="16">
        <f t="shared" si="4"/>
        <v>297.6969241381812</v>
      </c>
      <c r="J27" s="17">
        <f t="shared" si="5"/>
        <v>3</v>
      </c>
      <c r="K27" s="17">
        <f t="shared" si="6"/>
        <v>117</v>
      </c>
      <c r="L27" s="17">
        <v>2</v>
      </c>
      <c r="M27" s="18">
        <f t="shared" si="16"/>
        <v>88.228325005072492</v>
      </c>
      <c r="N27" s="16">
        <f t="shared" si="7"/>
        <v>333.70144592359628</v>
      </c>
      <c r="O27" s="16">
        <f t="shared" si="8"/>
        <v>333.70144592359628</v>
      </c>
      <c r="P27" s="16">
        <f t="shared" si="9"/>
        <v>19155.692946998068</v>
      </c>
      <c r="Q27" s="16">
        <f t="shared" si="10"/>
        <v>166.57124301737451</v>
      </c>
      <c r="R27" s="16">
        <f t="shared" si="11"/>
        <v>2.0033556806008161</v>
      </c>
      <c r="S27" s="13">
        <f t="shared" si="0"/>
        <v>0.15965380827784834</v>
      </c>
      <c r="T27" s="17">
        <f t="shared" si="12"/>
        <v>43</v>
      </c>
      <c r="U27" s="19">
        <f t="shared" si="1"/>
        <v>2.4712643678160923E-2</v>
      </c>
      <c r="V27" s="17" t="str">
        <f t="shared" si="13"/>
        <v/>
      </c>
      <c r="W27" s="12" t="str">
        <f t="shared" si="14"/>
        <v/>
      </c>
    </row>
    <row r="28" spans="1:23" x14ac:dyDescent="0.25">
      <c r="A28" s="11">
        <v>29</v>
      </c>
      <c r="B28" s="26" t="s">
        <v>19</v>
      </c>
      <c r="C28" s="12">
        <f t="shared" si="2"/>
        <v>74.498395239426245</v>
      </c>
      <c r="D28" s="12">
        <v>71.987711012152658</v>
      </c>
      <c r="E28" s="12">
        <v>87.963035416428212</v>
      </c>
      <c r="F28" s="12">
        <v>63.544439289697834</v>
      </c>
      <c r="G28" s="12">
        <f t="shared" si="3"/>
        <v>12.401395512880821</v>
      </c>
      <c r="H28" s="12" t="s">
        <v>91</v>
      </c>
      <c r="I28" s="16">
        <f t="shared" si="4"/>
        <v>153.79461066690055</v>
      </c>
      <c r="J28" s="17">
        <f t="shared" si="5"/>
        <v>3</v>
      </c>
      <c r="K28" s="17">
        <f t="shared" si="6"/>
        <v>117</v>
      </c>
      <c r="L28" s="17">
        <v>2</v>
      </c>
      <c r="M28" s="18">
        <f t="shared" si="16"/>
        <v>88.143215307853453</v>
      </c>
      <c r="N28" s="16">
        <f t="shared" si="7"/>
        <v>573.24185315450654</v>
      </c>
      <c r="O28" s="16">
        <f t="shared" si="8"/>
        <v>573.24185315450654</v>
      </c>
      <c r="P28" s="16">
        <f t="shared" si="9"/>
        <v>18867.888320055506</v>
      </c>
      <c r="Q28" s="16">
        <f t="shared" si="10"/>
        <v>164.06859408743918</v>
      </c>
      <c r="R28" s="16">
        <f t="shared" si="11"/>
        <v>3.4939157999306159</v>
      </c>
      <c r="S28" s="13">
        <f t="shared" si="0"/>
        <v>6.4138654698034647E-2</v>
      </c>
      <c r="T28" s="17">
        <f t="shared" si="12"/>
        <v>31</v>
      </c>
      <c r="U28" s="19">
        <f t="shared" si="1"/>
        <v>1.7816091954022988E-2</v>
      </c>
      <c r="V28" s="17" t="str">
        <f t="shared" si="13"/>
        <v/>
      </c>
      <c r="W28" s="12" t="str">
        <f t="shared" si="14"/>
        <v/>
      </c>
    </row>
    <row r="29" spans="1:23" x14ac:dyDescent="0.25">
      <c r="A29" s="11">
        <v>30</v>
      </c>
      <c r="B29" s="26" t="s">
        <v>20</v>
      </c>
      <c r="C29" s="12">
        <f t="shared" si="2"/>
        <v>65.793450455455471</v>
      </c>
      <c r="D29" s="12">
        <v>63.426322949476855</v>
      </c>
      <c r="E29" s="12">
        <v>80.321840011624673</v>
      </c>
      <c r="F29" s="12">
        <v>53.63218840526492</v>
      </c>
      <c r="G29" s="12">
        <f t="shared" si="3"/>
        <v>13.501364567679348</v>
      </c>
      <c r="H29" s="12" t="s">
        <v>91</v>
      </c>
      <c r="I29" s="16">
        <f t="shared" si="4"/>
        <v>182.28684518938735</v>
      </c>
      <c r="J29" s="17">
        <f t="shared" si="5"/>
        <v>3</v>
      </c>
      <c r="K29" s="17">
        <f t="shared" si="6"/>
        <v>117</v>
      </c>
      <c r="L29" s="17">
        <v>2</v>
      </c>
      <c r="M29" s="18">
        <f t="shared" si="16"/>
        <v>87.920011595443967</v>
      </c>
      <c r="N29" s="16">
        <f t="shared" si="7"/>
        <v>1507.4055479513918</v>
      </c>
      <c r="O29" s="16">
        <f t="shared" si="8"/>
        <v>1507.4055479513918</v>
      </c>
      <c r="P29" s="16">
        <f t="shared" si="9"/>
        <v>18924.872789100482</v>
      </c>
      <c r="Q29" s="16">
        <f t="shared" si="10"/>
        <v>164.5641112095694</v>
      </c>
      <c r="R29" s="16">
        <f t="shared" si="11"/>
        <v>9.159989604487567</v>
      </c>
      <c r="S29" s="13">
        <f t="shared" si="0"/>
        <v>3.0530746781300597E-3</v>
      </c>
      <c r="T29" s="17">
        <f t="shared" si="12"/>
        <v>13</v>
      </c>
      <c r="U29" s="19">
        <f t="shared" si="1"/>
        <v>7.4712643678160927E-3</v>
      </c>
      <c r="V29" s="17">
        <f t="shared" si="13"/>
        <v>13</v>
      </c>
      <c r="W29" s="12" t="str">
        <f t="shared" si="14"/>
        <v>**</v>
      </c>
    </row>
    <row r="30" spans="1:23" x14ac:dyDescent="0.25">
      <c r="A30" s="11">
        <v>31</v>
      </c>
      <c r="B30" s="26" t="s">
        <v>21</v>
      </c>
      <c r="C30" s="12">
        <f t="shared" si="2"/>
        <v>62.592425048783262</v>
      </c>
      <c r="D30" s="12">
        <v>79.351776239330476</v>
      </c>
      <c r="E30" s="12">
        <v>57.595627848260712</v>
      </c>
      <c r="F30" s="12">
        <v>50.829871058758584</v>
      </c>
      <c r="G30" s="12">
        <f t="shared" si="3"/>
        <v>14.903045174719974</v>
      </c>
      <c r="H30" s="12" t="s">
        <v>91</v>
      </c>
      <c r="I30" s="16">
        <f t="shared" si="4"/>
        <v>222.10075547974429</v>
      </c>
      <c r="J30" s="17">
        <f t="shared" si="5"/>
        <v>3</v>
      </c>
      <c r="K30" s="17">
        <f t="shared" si="6"/>
        <v>117</v>
      </c>
      <c r="L30" s="17">
        <v>2</v>
      </c>
      <c r="M30" s="18">
        <f t="shared" si="16"/>
        <v>87.83793402091392</v>
      </c>
      <c r="N30" s="16">
        <f t="shared" si="7"/>
        <v>1962.3231479380431</v>
      </c>
      <c r="O30" s="16">
        <f t="shared" si="8"/>
        <v>1962.3231479380431</v>
      </c>
      <c r="P30" s="16">
        <f t="shared" si="9"/>
        <v>19004.500609681192</v>
      </c>
      <c r="Q30" s="16">
        <f t="shared" si="10"/>
        <v>165.25652704070603</v>
      </c>
      <c r="R30" s="16">
        <f t="shared" si="11"/>
        <v>11.874406312887618</v>
      </c>
      <c r="S30" s="13">
        <f t="shared" si="0"/>
        <v>7.9540948589501797E-4</v>
      </c>
      <c r="T30" s="17">
        <f t="shared" si="12"/>
        <v>7</v>
      </c>
      <c r="U30" s="19">
        <f t="shared" si="1"/>
        <v>4.0229885057471264E-3</v>
      </c>
      <c r="V30" s="17">
        <f t="shared" si="13"/>
        <v>7</v>
      </c>
      <c r="W30" s="12" t="str">
        <f t="shared" si="14"/>
        <v>**</v>
      </c>
    </row>
    <row r="31" spans="1:23" x14ac:dyDescent="0.25">
      <c r="A31" s="11">
        <v>32</v>
      </c>
      <c r="B31" s="26" t="s">
        <v>22</v>
      </c>
      <c r="C31" s="12">
        <f t="shared" si="2"/>
        <v>75.836214467406322</v>
      </c>
      <c r="D31" s="12">
        <v>74.064483363989851</v>
      </c>
      <c r="E31" s="12">
        <v>80.735385642388948</v>
      </c>
      <c r="F31" s="12">
        <v>72.70877439584018</v>
      </c>
      <c r="G31" s="12">
        <f t="shared" si="3"/>
        <v>4.2966144058916678</v>
      </c>
      <c r="H31" s="12" t="s">
        <v>91</v>
      </c>
      <c r="I31" s="16">
        <f t="shared" si="4"/>
        <v>18.460895352915813</v>
      </c>
      <c r="J31" s="17">
        <f t="shared" si="5"/>
        <v>3</v>
      </c>
      <c r="K31" s="17">
        <f t="shared" si="6"/>
        <v>117</v>
      </c>
      <c r="L31" s="17">
        <v>2</v>
      </c>
      <c r="M31" s="18">
        <f t="shared" si="16"/>
        <v>88.177518364981154</v>
      </c>
      <c r="N31" s="16">
        <f t="shared" si="7"/>
        <v>468.94764424733205</v>
      </c>
      <c r="O31" s="16">
        <f t="shared" si="8"/>
        <v>468.94764424733205</v>
      </c>
      <c r="P31" s="16">
        <f t="shared" si="9"/>
        <v>18597.220889427535</v>
      </c>
      <c r="Q31" s="16">
        <f t="shared" si="10"/>
        <v>161.7149642558916</v>
      </c>
      <c r="R31" s="16">
        <f t="shared" si="11"/>
        <v>2.8998407562659887</v>
      </c>
      <c r="S31" s="13">
        <f t="shared" si="0"/>
        <v>9.1289627501526624E-2</v>
      </c>
      <c r="T31" s="17">
        <f t="shared" si="12"/>
        <v>35</v>
      </c>
      <c r="U31" s="19">
        <f t="shared" si="1"/>
        <v>2.0114942528735635E-2</v>
      </c>
      <c r="V31" s="17" t="str">
        <f t="shared" si="13"/>
        <v/>
      </c>
      <c r="W31" s="12" t="str">
        <f t="shared" si="14"/>
        <v/>
      </c>
    </row>
    <row r="32" spans="1:23" x14ac:dyDescent="0.25">
      <c r="A32" s="11">
        <v>33</v>
      </c>
      <c r="B32" s="26" t="s">
        <v>23</v>
      </c>
      <c r="C32" s="12">
        <f t="shared" si="2"/>
        <v>73.6207667246792</v>
      </c>
      <c r="D32" s="12">
        <v>73.799588931357547</v>
      </c>
      <c r="E32" s="12">
        <v>73.441944518000852</v>
      </c>
      <c r="F32" s="12" t="s">
        <v>89</v>
      </c>
      <c r="G32" s="12">
        <f t="shared" si="3"/>
        <v>0.25289278993800379</v>
      </c>
      <c r="H32" s="12" t="s">
        <v>92</v>
      </c>
      <c r="I32" s="16">
        <f t="shared" si="4"/>
        <v>6.3954763202627316E-2</v>
      </c>
      <c r="J32" s="17">
        <f t="shared" si="5"/>
        <v>2</v>
      </c>
      <c r="K32" s="17">
        <f t="shared" si="6"/>
        <v>116</v>
      </c>
      <c r="L32" s="17">
        <v>2</v>
      </c>
      <c r="M32" s="18">
        <f t="shared" si="16"/>
        <v>88.245711540947724</v>
      </c>
      <c r="N32" s="16">
        <f t="shared" si="7"/>
        <v>435.28289933249692</v>
      </c>
      <c r="O32" s="16">
        <f t="shared" si="8"/>
        <v>435.28289933249692</v>
      </c>
      <c r="P32" s="16">
        <f t="shared" si="9"/>
        <v>18560.363053484907</v>
      </c>
      <c r="Q32" s="16">
        <f t="shared" si="10"/>
        <v>162.81020222355181</v>
      </c>
      <c r="R32" s="16">
        <f t="shared" si="11"/>
        <v>2.6735603382816127</v>
      </c>
      <c r="S32" s="13">
        <f t="shared" si="0"/>
        <v>0.10478588139885398</v>
      </c>
      <c r="T32" s="17">
        <f t="shared" si="12"/>
        <v>38</v>
      </c>
      <c r="U32" s="19">
        <f t="shared" si="1"/>
        <v>2.1839080459770118E-2</v>
      </c>
      <c r="V32" s="17" t="str">
        <f t="shared" si="13"/>
        <v/>
      </c>
      <c r="W32" s="12" t="str">
        <f t="shared" si="14"/>
        <v/>
      </c>
    </row>
    <row r="33" spans="1:23" x14ac:dyDescent="0.25">
      <c r="A33" s="11">
        <v>34</v>
      </c>
      <c r="B33" s="26" t="s">
        <v>24</v>
      </c>
      <c r="C33" s="12">
        <f t="shared" si="2"/>
        <v>83.395728302245629</v>
      </c>
      <c r="D33" s="12">
        <v>81.980567538028183</v>
      </c>
      <c r="E33" s="12">
        <v>83.892220598791098</v>
      </c>
      <c r="F33" s="12">
        <v>84.314396769917622</v>
      </c>
      <c r="G33" s="12">
        <f t="shared" si="3"/>
        <v>1.2436109404882838</v>
      </c>
      <c r="H33" s="12" t="s">
        <v>91</v>
      </c>
      <c r="I33" s="16">
        <f t="shared" si="4"/>
        <v>1.546568171302154</v>
      </c>
      <c r="J33" s="17">
        <f t="shared" si="5"/>
        <v>3</v>
      </c>
      <c r="K33" s="17">
        <f t="shared" si="6"/>
        <v>117</v>
      </c>
      <c r="L33" s="17">
        <v>2</v>
      </c>
      <c r="M33" s="18">
        <f t="shared" si="16"/>
        <v>88.371352053053968</v>
      </c>
      <c r="N33" s="16">
        <f t="shared" si="7"/>
        <v>76.224981842740362</v>
      </c>
      <c r="O33" s="16">
        <f t="shared" si="8"/>
        <v>76.224981842740362</v>
      </c>
      <c r="P33" s="16">
        <f t="shared" si="9"/>
        <v>18563.392235064308</v>
      </c>
      <c r="Q33" s="16">
        <f t="shared" si="10"/>
        <v>161.42080204403746</v>
      </c>
      <c r="R33" s="16">
        <f t="shared" si="11"/>
        <v>0.4722128801091281</v>
      </c>
      <c r="S33" s="13">
        <f t="shared" si="0"/>
        <v>0.49335437543014982</v>
      </c>
      <c r="T33" s="17">
        <f t="shared" si="12"/>
        <v>63</v>
      </c>
      <c r="U33" s="19">
        <f t="shared" si="1"/>
        <v>3.6206896551724141E-2</v>
      </c>
      <c r="V33" s="17" t="str">
        <f t="shared" si="13"/>
        <v/>
      </c>
      <c r="W33" s="12" t="str">
        <f t="shared" si="14"/>
        <v/>
      </c>
    </row>
    <row r="34" spans="1:23" x14ac:dyDescent="0.25">
      <c r="A34" s="11">
        <v>35</v>
      </c>
      <c r="B34" s="26" t="s">
        <v>429</v>
      </c>
      <c r="C34" s="12">
        <f t="shared" si="2"/>
        <v>85.851233696594065</v>
      </c>
      <c r="D34" s="12">
        <v>86.429755479265395</v>
      </c>
      <c r="E34" s="12">
        <v>93.122957036646071</v>
      </c>
      <c r="F34" s="12">
        <v>78.000988573870728</v>
      </c>
      <c r="G34" s="12">
        <f t="shared" si="3"/>
        <v>7.5775654492100513</v>
      </c>
      <c r="H34" s="12" t="s">
        <v>91</v>
      </c>
      <c r="I34" s="16">
        <f t="shared" si="4"/>
        <v>57.419498137061922</v>
      </c>
      <c r="J34" s="17">
        <f t="shared" si="5"/>
        <v>3</v>
      </c>
      <c r="K34" s="17">
        <f t="shared" si="6"/>
        <v>117</v>
      </c>
      <c r="L34" s="17">
        <v>2</v>
      </c>
      <c r="M34" s="18">
        <f t="shared" si="16"/>
        <v>88.434313729832141</v>
      </c>
      <c r="N34" s="16">
        <f t="shared" si="7"/>
        <v>20.5436680947168</v>
      </c>
      <c r="O34" s="16">
        <f t="shared" si="8"/>
        <v>20.5436680947168</v>
      </c>
      <c r="P34" s="16">
        <f t="shared" si="9"/>
        <v>18675.138094995829</v>
      </c>
      <c r="Q34" s="16">
        <f t="shared" si="10"/>
        <v>162.39250517387677</v>
      </c>
      <c r="R34" s="16">
        <f t="shared" si="11"/>
        <v>0.12650625761774104</v>
      </c>
      <c r="S34" s="13">
        <f t="shared" si="0"/>
        <v>0.72273392505934075</v>
      </c>
      <c r="T34" s="17">
        <f t="shared" si="12"/>
        <v>77</v>
      </c>
      <c r="U34" s="19">
        <f t="shared" si="1"/>
        <v>4.4252873563218394E-2</v>
      </c>
      <c r="V34" s="17" t="str">
        <f t="shared" si="13"/>
        <v/>
      </c>
      <c r="W34" s="12" t="str">
        <f t="shared" si="14"/>
        <v/>
      </c>
    </row>
    <row r="35" spans="1:23" x14ac:dyDescent="0.25">
      <c r="A35" s="11">
        <v>36</v>
      </c>
      <c r="B35" s="26" t="s">
        <v>25</v>
      </c>
      <c r="C35" s="12">
        <f t="shared" si="2"/>
        <v>64.521837289749854</v>
      </c>
      <c r="D35" s="12">
        <v>39.142307851275433</v>
      </c>
      <c r="E35" s="12">
        <v>63.530056398155999</v>
      </c>
      <c r="F35" s="12">
        <v>90.893147619818137</v>
      </c>
      <c r="G35" s="12">
        <f t="shared" si="3"/>
        <v>25.889671225993645</v>
      </c>
      <c r="H35" s="12" t="s">
        <v>91</v>
      </c>
      <c r="I35" s="16">
        <f t="shared" si="4"/>
        <v>670.27507619004336</v>
      </c>
      <c r="J35" s="17">
        <f t="shared" si="5"/>
        <v>3</v>
      </c>
      <c r="K35" s="17">
        <f t="shared" si="6"/>
        <v>117</v>
      </c>
      <c r="L35" s="17">
        <v>2</v>
      </c>
      <c r="M35" s="18">
        <f t="shared" si="16"/>
        <v>87.88740612965664</v>
      </c>
      <c r="N35" s="16">
        <f t="shared" si="7"/>
        <v>1680.9507222066698</v>
      </c>
      <c r="O35" s="16">
        <f t="shared" si="8"/>
        <v>1680.9507222066698</v>
      </c>
      <c r="P35" s="16">
        <f t="shared" si="9"/>
        <v>19900.84925110179</v>
      </c>
      <c r="Q35" s="16">
        <f t="shared" si="10"/>
        <v>173.05086305305903</v>
      </c>
      <c r="R35" s="16">
        <f t="shared" si="11"/>
        <v>9.7136222989611696</v>
      </c>
      <c r="S35" s="13">
        <f t="shared" ref="S35:S66" si="17">_xlfn.F.DIST.RT(R35,L35-1,K35-L35)</f>
        <v>2.3104627766781399E-3</v>
      </c>
      <c r="T35" s="17">
        <f t="shared" si="12"/>
        <v>10</v>
      </c>
      <c r="U35" s="19">
        <f t="shared" ref="U35:U66" si="18">T35/COUNT(T$3:T$89)*W$2</f>
        <v>5.7471264367816091E-3</v>
      </c>
      <c r="V35" s="17">
        <f t="shared" si="13"/>
        <v>10</v>
      </c>
      <c r="W35" s="12" t="str">
        <f t="shared" si="14"/>
        <v>**</v>
      </c>
    </row>
    <row r="36" spans="1:23" x14ac:dyDescent="0.25">
      <c r="A36" s="11">
        <v>37</v>
      </c>
      <c r="B36" s="26" t="s">
        <v>26</v>
      </c>
      <c r="C36" s="12">
        <f t="shared" si="2"/>
        <v>76.704426991569861</v>
      </c>
      <c r="D36" s="12">
        <v>101.6135043577486</v>
      </c>
      <c r="E36" s="12">
        <v>72.680644606821161</v>
      </c>
      <c r="F36" s="12">
        <v>55.819132010139803</v>
      </c>
      <c r="G36" s="12">
        <f t="shared" si="3"/>
        <v>23.160834466567021</v>
      </c>
      <c r="H36" s="12" t="s">
        <v>91</v>
      </c>
      <c r="I36" s="16">
        <f t="shared" si="4"/>
        <v>536.42425318771893</v>
      </c>
      <c r="J36" s="17">
        <f t="shared" si="5"/>
        <v>3</v>
      </c>
      <c r="K36" s="17">
        <f t="shared" si="6"/>
        <v>117</v>
      </c>
      <c r="L36" s="17">
        <v>2</v>
      </c>
      <c r="M36" s="18">
        <f t="shared" si="16"/>
        <v>88.199780224575093</v>
      </c>
      <c r="N36" s="16">
        <f t="shared" si="7"/>
        <v>406.86179148244685</v>
      </c>
      <c r="O36" s="16">
        <f t="shared" si="8"/>
        <v>406.86179148244685</v>
      </c>
      <c r="P36" s="16">
        <f t="shared" si="9"/>
        <v>19633.147605097143</v>
      </c>
      <c r="Q36" s="16">
        <f t="shared" si="10"/>
        <v>170.72302265301863</v>
      </c>
      <c r="R36" s="16">
        <f t="shared" si="11"/>
        <v>2.3831688612341524</v>
      </c>
      <c r="S36" s="13">
        <f t="shared" si="17"/>
        <v>0.12539593477601046</v>
      </c>
      <c r="T36" s="17">
        <f t="shared" si="12"/>
        <v>40</v>
      </c>
      <c r="U36" s="19">
        <f t="shared" si="18"/>
        <v>2.2988505747126436E-2</v>
      </c>
      <c r="V36" s="17" t="str">
        <f t="shared" si="13"/>
        <v/>
      </c>
      <c r="W36" s="12" t="str">
        <f t="shared" si="14"/>
        <v/>
      </c>
    </row>
    <row r="37" spans="1:23" x14ac:dyDescent="0.25">
      <c r="A37" s="11">
        <v>38</v>
      </c>
      <c r="B37" s="26" t="s">
        <v>27</v>
      </c>
      <c r="C37" s="12">
        <f t="shared" si="2"/>
        <v>71.849515854976204</v>
      </c>
      <c r="D37" s="12">
        <v>80.326587751417321</v>
      </c>
      <c r="E37" s="12">
        <v>80.415827654980191</v>
      </c>
      <c r="F37" s="12">
        <v>54.806132158531085</v>
      </c>
      <c r="G37" s="12">
        <f t="shared" si="3"/>
        <v>14.760070691168254</v>
      </c>
      <c r="H37" s="12" t="s">
        <v>91</v>
      </c>
      <c r="I37" s="16">
        <f t="shared" si="4"/>
        <v>217.8596868082841</v>
      </c>
      <c r="J37" s="17">
        <f t="shared" si="5"/>
        <v>3</v>
      </c>
      <c r="K37" s="17">
        <f t="shared" si="6"/>
        <v>117</v>
      </c>
      <c r="L37" s="17">
        <v>2</v>
      </c>
      <c r="M37" s="18">
        <f t="shared" si="16"/>
        <v>88.075295323636809</v>
      </c>
      <c r="N37" s="16">
        <f t="shared" si="7"/>
        <v>810.61269909937096</v>
      </c>
      <c r="O37" s="16">
        <f t="shared" si="8"/>
        <v>810.61269909937096</v>
      </c>
      <c r="P37" s="16">
        <f t="shared" si="9"/>
        <v>18996.018472338274</v>
      </c>
      <c r="Q37" s="16">
        <f t="shared" si="10"/>
        <v>165.18276932468063</v>
      </c>
      <c r="R37" s="16">
        <f t="shared" si="11"/>
        <v>4.9073683799673047</v>
      </c>
      <c r="S37" s="13">
        <f t="shared" si="17"/>
        <v>2.8712413798142648E-2</v>
      </c>
      <c r="T37" s="17">
        <f t="shared" si="12"/>
        <v>26</v>
      </c>
      <c r="U37" s="19">
        <f t="shared" si="18"/>
        <v>1.4942528735632185E-2</v>
      </c>
      <c r="V37" s="17" t="str">
        <f t="shared" si="13"/>
        <v/>
      </c>
      <c r="W37" s="12" t="str">
        <f t="shared" si="14"/>
        <v/>
      </c>
    </row>
    <row r="38" spans="1:23" x14ac:dyDescent="0.25">
      <c r="A38" s="11">
        <v>39</v>
      </c>
      <c r="B38" s="26" t="s">
        <v>28</v>
      </c>
      <c r="C38" s="12">
        <f t="shared" si="2"/>
        <v>83.200494331148448</v>
      </c>
      <c r="D38" s="12">
        <v>94.980547764635915</v>
      </c>
      <c r="E38" s="12">
        <v>82.944095261243589</v>
      </c>
      <c r="F38" s="12">
        <v>71.676839967565869</v>
      </c>
      <c r="G38" s="12">
        <f t="shared" si="3"/>
        <v>11.65396947975629</v>
      </c>
      <c r="H38" s="12" t="s">
        <v>91</v>
      </c>
      <c r="I38" s="16">
        <f t="shared" si="4"/>
        <v>135.8150046350911</v>
      </c>
      <c r="J38" s="17">
        <f t="shared" si="5"/>
        <v>3</v>
      </c>
      <c r="K38" s="17">
        <f t="shared" si="6"/>
        <v>117</v>
      </c>
      <c r="L38" s="17">
        <v>2</v>
      </c>
      <c r="M38" s="18">
        <f t="shared" si="16"/>
        <v>88.366346053795056</v>
      </c>
      <c r="N38" s="16">
        <f t="shared" si="7"/>
        <v>82.164863431142194</v>
      </c>
      <c r="O38" s="16">
        <f t="shared" si="8"/>
        <v>82.164863431142194</v>
      </c>
      <c r="P38" s="16">
        <f t="shared" si="9"/>
        <v>18831.929107991888</v>
      </c>
      <c r="Q38" s="16">
        <f t="shared" si="10"/>
        <v>163.75590528688599</v>
      </c>
      <c r="R38" s="16">
        <f t="shared" si="11"/>
        <v>0.50175206376342008</v>
      </c>
      <c r="S38" s="13">
        <f t="shared" si="17"/>
        <v>0.48016461684706535</v>
      </c>
      <c r="T38" s="17">
        <f t="shared" si="12"/>
        <v>62</v>
      </c>
      <c r="U38" s="19">
        <f t="shared" si="18"/>
        <v>3.5632183908045977E-2</v>
      </c>
      <c r="V38" s="17" t="str">
        <f t="shared" si="13"/>
        <v/>
      </c>
      <c r="W38" s="12" t="str">
        <f t="shared" si="14"/>
        <v/>
      </c>
    </row>
    <row r="39" spans="1:23" x14ac:dyDescent="0.25">
      <c r="A39" s="11">
        <v>40</v>
      </c>
      <c r="B39" s="26" t="s">
        <v>29</v>
      </c>
      <c r="C39" s="12">
        <f t="shared" si="2"/>
        <v>55.273606903256002</v>
      </c>
      <c r="D39" s="12">
        <v>45.909009467386795</v>
      </c>
      <c r="E39" s="12">
        <v>64.63820433912521</v>
      </c>
      <c r="F39" s="12" t="s">
        <v>89</v>
      </c>
      <c r="G39" s="12">
        <f t="shared" si="3"/>
        <v>13.243540699970549</v>
      </c>
      <c r="H39" s="12" t="s">
        <v>92</v>
      </c>
      <c r="I39" s="16">
        <f t="shared" si="4"/>
        <v>175.3913702717764</v>
      </c>
      <c r="J39" s="17">
        <f t="shared" si="5"/>
        <v>2</v>
      </c>
      <c r="K39" s="17">
        <f t="shared" si="6"/>
        <v>116</v>
      </c>
      <c r="L39" s="17">
        <v>2</v>
      </c>
      <c r="M39" s="18">
        <f t="shared" ref="M39:M70" si="19">AVERAGE($X$2:$EG$2,$D39:$F39)</f>
        <v>87.929381199199057</v>
      </c>
      <c r="N39" s="16">
        <f t="shared" si="7"/>
        <v>2170.2167193796245</v>
      </c>
      <c r="O39" s="16">
        <f t="shared" si="8"/>
        <v>2170.2167193796245</v>
      </c>
      <c r="P39" s="16">
        <f t="shared" si="9"/>
        <v>18735.690468993482</v>
      </c>
      <c r="Q39" s="16">
        <f t="shared" si="10"/>
        <v>164.34816200871475</v>
      </c>
      <c r="R39" s="16">
        <f t="shared" si="11"/>
        <v>13.204995376002721</v>
      </c>
      <c r="S39" s="13">
        <f t="shared" si="17"/>
        <v>4.2014840665599633E-4</v>
      </c>
      <c r="T39" s="17">
        <f t="shared" si="12"/>
        <v>5</v>
      </c>
      <c r="U39" s="19">
        <f t="shared" si="18"/>
        <v>2.8735632183908046E-3</v>
      </c>
      <c r="V39" s="17">
        <f t="shared" si="13"/>
        <v>5</v>
      </c>
      <c r="W39" s="12" t="str">
        <f t="shared" si="14"/>
        <v>**</v>
      </c>
    </row>
    <row r="40" spans="1:23" x14ac:dyDescent="0.25">
      <c r="A40" s="11">
        <v>41</v>
      </c>
      <c r="B40" s="26" t="s">
        <v>30</v>
      </c>
      <c r="C40" s="12">
        <f t="shared" si="2"/>
        <v>79.788129582309011</v>
      </c>
      <c r="D40" s="12">
        <v>73.669010064563608</v>
      </c>
      <c r="E40" s="12">
        <v>71.806251705230181</v>
      </c>
      <c r="F40" s="12">
        <v>93.889126977133216</v>
      </c>
      <c r="G40" s="12">
        <f t="shared" si="3"/>
        <v>12.247287978280895</v>
      </c>
      <c r="H40" s="12" t="s">
        <v>91</v>
      </c>
      <c r="I40" s="16">
        <f t="shared" si="4"/>
        <v>149.99606282294371</v>
      </c>
      <c r="J40" s="17">
        <f t="shared" si="5"/>
        <v>3</v>
      </c>
      <c r="K40" s="17">
        <f t="shared" si="6"/>
        <v>117</v>
      </c>
      <c r="L40" s="17">
        <v>2</v>
      </c>
      <c r="M40" s="18">
        <f t="shared" si="19"/>
        <v>88.278849521773537</v>
      </c>
      <c r="N40" s="16">
        <f t="shared" si="7"/>
        <v>221.96847462050511</v>
      </c>
      <c r="O40" s="16">
        <f t="shared" si="8"/>
        <v>221.96847462050511</v>
      </c>
      <c r="P40" s="16">
        <f t="shared" si="9"/>
        <v>18860.291224367593</v>
      </c>
      <c r="Q40" s="16">
        <f t="shared" si="10"/>
        <v>164.00253238580515</v>
      </c>
      <c r="R40" s="16">
        <f t="shared" si="11"/>
        <v>1.3534454096009865</v>
      </c>
      <c r="S40" s="13">
        <f t="shared" si="17"/>
        <v>0.24708489951476342</v>
      </c>
      <c r="T40" s="17">
        <f t="shared" si="12"/>
        <v>54</v>
      </c>
      <c r="U40" s="19">
        <f t="shared" si="18"/>
        <v>3.1034482758620693E-2</v>
      </c>
      <c r="V40" s="17" t="str">
        <f t="shared" si="13"/>
        <v/>
      </c>
      <c r="W40" s="12" t="str">
        <f t="shared" si="14"/>
        <v/>
      </c>
    </row>
    <row r="41" spans="1:23" x14ac:dyDescent="0.25">
      <c r="A41" s="11">
        <v>42</v>
      </c>
      <c r="B41" s="26" t="s">
        <v>31</v>
      </c>
      <c r="C41" s="12">
        <f t="shared" si="2"/>
        <v>74.153627002741942</v>
      </c>
      <c r="D41" s="12">
        <v>44.58221585186584</v>
      </c>
      <c r="E41" s="12">
        <v>64.370166989802712</v>
      </c>
      <c r="F41" s="12">
        <v>113.50849816655727</v>
      </c>
      <c r="G41" s="12">
        <f t="shared" si="3"/>
        <v>35.489366939968384</v>
      </c>
      <c r="H41" s="12" t="s">
        <v>91</v>
      </c>
      <c r="I41" s="16">
        <f t="shared" si="4"/>
        <v>1259.4951657997208</v>
      </c>
      <c r="J41" s="17">
        <f t="shared" si="5"/>
        <v>3</v>
      </c>
      <c r="K41" s="17">
        <f t="shared" si="6"/>
        <v>117</v>
      </c>
      <c r="L41" s="17">
        <v>2</v>
      </c>
      <c r="M41" s="18">
        <f t="shared" si="19"/>
        <v>88.134375096656427</v>
      </c>
      <c r="N41" s="16">
        <f t="shared" si="7"/>
        <v>601.81510842270404</v>
      </c>
      <c r="O41" s="16">
        <f t="shared" si="8"/>
        <v>601.81510842270404</v>
      </c>
      <c r="P41" s="16">
        <f t="shared" si="9"/>
        <v>21079.289430321147</v>
      </c>
      <c r="Q41" s="16">
        <f t="shared" si="10"/>
        <v>183.29816895931432</v>
      </c>
      <c r="R41" s="16">
        <f t="shared" si="11"/>
        <v>3.2832576115710439</v>
      </c>
      <c r="S41" s="13">
        <f t="shared" si="17"/>
        <v>7.2599307546202752E-2</v>
      </c>
      <c r="T41" s="17">
        <f t="shared" si="12"/>
        <v>33</v>
      </c>
      <c r="U41" s="19">
        <f t="shared" si="18"/>
        <v>1.896551724137931E-2</v>
      </c>
      <c r="V41" s="17" t="str">
        <f t="shared" si="13"/>
        <v/>
      </c>
      <c r="W41" s="12" t="str">
        <f t="shared" si="14"/>
        <v/>
      </c>
    </row>
    <row r="42" spans="1:23" x14ac:dyDescent="0.25">
      <c r="A42" s="11">
        <v>43</v>
      </c>
      <c r="B42" s="26" t="s">
        <v>32</v>
      </c>
      <c r="C42" s="12">
        <f t="shared" si="2"/>
        <v>63.468127499774418</v>
      </c>
      <c r="D42" s="12">
        <v>83.802002707553029</v>
      </c>
      <c r="E42" s="12">
        <v>51.843584074903077</v>
      </c>
      <c r="F42" s="12">
        <v>54.758795716867134</v>
      </c>
      <c r="G42" s="12">
        <f t="shared" si="3"/>
        <v>17.66987480016471</v>
      </c>
      <c r="H42" s="12" t="s">
        <v>91</v>
      </c>
      <c r="I42" s="16">
        <f t="shared" si="4"/>
        <v>312.22447545349587</v>
      </c>
      <c r="J42" s="17">
        <f t="shared" si="5"/>
        <v>3</v>
      </c>
      <c r="K42" s="17">
        <f t="shared" si="6"/>
        <v>117</v>
      </c>
      <c r="L42" s="17">
        <v>2</v>
      </c>
      <c r="M42" s="18">
        <f t="shared" si="19"/>
        <v>87.860387929913671</v>
      </c>
      <c r="N42" s="16">
        <f t="shared" si="7"/>
        <v>1831.9193989561384</v>
      </c>
      <c r="O42" s="16">
        <f t="shared" si="8"/>
        <v>1831.9193989561384</v>
      </c>
      <c r="P42" s="16">
        <f t="shared" si="9"/>
        <v>19184.748049628695</v>
      </c>
      <c r="Q42" s="16">
        <f t="shared" si="10"/>
        <v>166.82389608372779</v>
      </c>
      <c r="R42" s="16">
        <f t="shared" si="11"/>
        <v>10.981157028227601</v>
      </c>
      <c r="S42" s="13">
        <f t="shared" si="17"/>
        <v>1.2312372392999345E-3</v>
      </c>
      <c r="T42" s="17">
        <f t="shared" si="12"/>
        <v>8</v>
      </c>
      <c r="U42" s="19">
        <f t="shared" si="18"/>
        <v>4.5977011494252873E-3</v>
      </c>
      <c r="V42" s="17">
        <f t="shared" si="13"/>
        <v>8</v>
      </c>
      <c r="W42" s="12" t="str">
        <f t="shared" si="14"/>
        <v>**</v>
      </c>
    </row>
    <row r="43" spans="1:23" x14ac:dyDescent="0.25">
      <c r="A43" s="11">
        <v>44</v>
      </c>
      <c r="B43" s="26" t="s">
        <v>33</v>
      </c>
      <c r="C43" s="12">
        <f t="shared" si="2"/>
        <v>78.21183324584301</v>
      </c>
      <c r="D43" s="12">
        <v>107.4517776529644</v>
      </c>
      <c r="E43" s="12">
        <v>68.798954936238317</v>
      </c>
      <c r="F43" s="12">
        <v>58.384767148326347</v>
      </c>
      <c r="G43" s="12">
        <f t="shared" si="3"/>
        <v>25.852361372206136</v>
      </c>
      <c r="H43" s="12" t="s">
        <v>93</v>
      </c>
      <c r="I43" s="16">
        <f t="shared" si="4"/>
        <v>668.34458851913587</v>
      </c>
      <c r="J43" s="17">
        <f t="shared" si="5"/>
        <v>3</v>
      </c>
      <c r="K43" s="17">
        <f t="shared" si="6"/>
        <v>117</v>
      </c>
      <c r="L43" s="17">
        <v>2</v>
      </c>
      <c r="M43" s="18">
        <f t="shared" si="19"/>
        <v>88.238431666992383</v>
      </c>
      <c r="N43" s="16">
        <f t="shared" si="7"/>
        <v>309.53481789953588</v>
      </c>
      <c r="O43" s="16">
        <f t="shared" si="8"/>
        <v>309.53481789953588</v>
      </c>
      <c r="P43" s="16">
        <f t="shared" si="9"/>
        <v>19896.988275759977</v>
      </c>
      <c r="Q43" s="16">
        <f t="shared" si="10"/>
        <v>173.01728935443458</v>
      </c>
      <c r="R43" s="16">
        <f t="shared" si="11"/>
        <v>1.7890398066833557</v>
      </c>
      <c r="S43" s="13">
        <f t="shared" si="17"/>
        <v>0.18368250513521653</v>
      </c>
      <c r="T43" s="17">
        <f t="shared" si="12"/>
        <v>46</v>
      </c>
      <c r="U43" s="19">
        <f t="shared" si="18"/>
        <v>2.6436781609195405E-2</v>
      </c>
      <c r="V43" s="17" t="str">
        <f t="shared" si="13"/>
        <v/>
      </c>
      <c r="W43" s="12" t="str">
        <f t="shared" si="14"/>
        <v/>
      </c>
    </row>
    <row r="44" spans="1:23" x14ac:dyDescent="0.25">
      <c r="A44" s="11">
        <v>45</v>
      </c>
      <c r="B44" s="26" t="s">
        <v>430</v>
      </c>
      <c r="C44" s="12">
        <f t="shared" si="2"/>
        <v>62.431267410036504</v>
      </c>
      <c r="D44" s="12">
        <v>70.504302189411803</v>
      </c>
      <c r="E44" s="12">
        <v>56.994106930785392</v>
      </c>
      <c r="F44" s="12">
        <v>59.795393109912311</v>
      </c>
      <c r="G44" s="12">
        <f t="shared" si="3"/>
        <v>7.1303729899700397</v>
      </c>
      <c r="H44" s="12" t="s">
        <v>91</v>
      </c>
      <c r="I44" s="16">
        <f t="shared" si="4"/>
        <v>50.84221897609428</v>
      </c>
      <c r="J44" s="17">
        <f t="shared" si="5"/>
        <v>3</v>
      </c>
      <c r="K44" s="17">
        <f t="shared" si="6"/>
        <v>117</v>
      </c>
      <c r="L44" s="17">
        <v>2</v>
      </c>
      <c r="M44" s="18">
        <f t="shared" si="19"/>
        <v>87.833801773766567</v>
      </c>
      <c r="N44" s="16">
        <f t="shared" si="7"/>
        <v>1986.8101051514957</v>
      </c>
      <c r="O44" s="16">
        <f t="shared" si="8"/>
        <v>1986.8101051514957</v>
      </c>
      <c r="P44" s="16">
        <f t="shared" si="9"/>
        <v>18661.983536673895</v>
      </c>
      <c r="Q44" s="16">
        <f t="shared" si="10"/>
        <v>162.27811771020779</v>
      </c>
      <c r="R44" s="16">
        <f t="shared" si="11"/>
        <v>12.243241006156428</v>
      </c>
      <c r="S44" s="13">
        <f t="shared" si="17"/>
        <v>6.6510259555244394E-4</v>
      </c>
      <c r="T44" s="17">
        <f t="shared" si="12"/>
        <v>6</v>
      </c>
      <c r="U44" s="19">
        <f t="shared" si="18"/>
        <v>3.4482758620689655E-3</v>
      </c>
      <c r="V44" s="17">
        <f t="shared" si="13"/>
        <v>6</v>
      </c>
      <c r="W44" s="12" t="str">
        <f t="shared" si="14"/>
        <v>**</v>
      </c>
    </row>
    <row r="45" spans="1:23" x14ac:dyDescent="0.25">
      <c r="A45" s="11">
        <v>46</v>
      </c>
      <c r="B45" s="26" t="s">
        <v>34</v>
      </c>
      <c r="C45" s="12">
        <f t="shared" si="2"/>
        <v>65.02879583669592</v>
      </c>
      <c r="D45" s="12">
        <v>76.056489497384703</v>
      </c>
      <c r="E45" s="12">
        <v>66.543251495705917</v>
      </c>
      <c r="F45" s="12">
        <v>52.486646516997119</v>
      </c>
      <c r="G45" s="12">
        <f t="shared" si="3"/>
        <v>11.857679220124027</v>
      </c>
      <c r="H45" s="12" t="s">
        <v>91</v>
      </c>
      <c r="I45" s="16">
        <f t="shared" si="4"/>
        <v>140.60455648736115</v>
      </c>
      <c r="J45" s="17">
        <f t="shared" si="5"/>
        <v>3</v>
      </c>
      <c r="K45" s="17">
        <f t="shared" si="6"/>
        <v>117</v>
      </c>
      <c r="L45" s="17">
        <v>2</v>
      </c>
      <c r="M45" s="18">
        <f t="shared" si="19"/>
        <v>87.900405066757841</v>
      </c>
      <c r="N45" s="16">
        <f t="shared" si="7"/>
        <v>1610.6297243789566</v>
      </c>
      <c r="O45" s="16">
        <f t="shared" si="8"/>
        <v>1610.6297243789566</v>
      </c>
      <c r="P45" s="16">
        <f t="shared" si="9"/>
        <v>18841.508211696426</v>
      </c>
      <c r="Q45" s="16">
        <f t="shared" si="10"/>
        <v>163.83920184083848</v>
      </c>
      <c r="R45" s="16">
        <f t="shared" si="11"/>
        <v>9.8305515791245259</v>
      </c>
      <c r="S45" s="13">
        <f t="shared" si="17"/>
        <v>2.1790532238455031E-3</v>
      </c>
      <c r="T45" s="17">
        <f t="shared" si="12"/>
        <v>9</v>
      </c>
      <c r="U45" s="19">
        <f t="shared" si="18"/>
        <v>5.1724137931034482E-3</v>
      </c>
      <c r="V45" s="17">
        <f t="shared" si="13"/>
        <v>9</v>
      </c>
      <c r="W45" s="12" t="str">
        <f t="shared" si="14"/>
        <v>**</v>
      </c>
    </row>
    <row r="46" spans="1:23" x14ac:dyDescent="0.25">
      <c r="A46" s="11">
        <v>47</v>
      </c>
      <c r="B46" s="26" t="s">
        <v>431</v>
      </c>
      <c r="C46" s="12">
        <f t="shared" si="2"/>
        <v>91.682343495062923</v>
      </c>
      <c r="D46" s="12">
        <v>116.93499834120057</v>
      </c>
      <c r="E46" s="12">
        <v>91.055228882824693</v>
      </c>
      <c r="F46" s="12">
        <v>67.056803261163523</v>
      </c>
      <c r="G46" s="12">
        <f t="shared" si="3"/>
        <v>24.945010336001495</v>
      </c>
      <c r="H46" s="12" t="s">
        <v>91</v>
      </c>
      <c r="I46" s="16">
        <f t="shared" si="4"/>
        <v>622.25354066322143</v>
      </c>
      <c r="J46" s="17">
        <f t="shared" si="5"/>
        <v>3</v>
      </c>
      <c r="K46" s="17">
        <f t="shared" si="6"/>
        <v>117</v>
      </c>
      <c r="L46" s="17">
        <v>2</v>
      </c>
      <c r="M46" s="18">
        <f t="shared" si="19"/>
        <v>88.583829365690306</v>
      </c>
      <c r="N46" s="16">
        <f t="shared" si="7"/>
        <v>29.560326520022286</v>
      </c>
      <c r="O46" s="16">
        <f t="shared" si="8"/>
        <v>29.560326520022286</v>
      </c>
      <c r="P46" s="16">
        <f t="shared" si="9"/>
        <v>19804.806180048148</v>
      </c>
      <c r="Q46" s="16">
        <f t="shared" si="10"/>
        <v>172.21570591346216</v>
      </c>
      <c r="R46" s="16">
        <f t="shared" si="11"/>
        <v>0.17164710014820747</v>
      </c>
      <c r="S46" s="13">
        <f t="shared" si="17"/>
        <v>0.67942385600277699</v>
      </c>
      <c r="T46" s="17">
        <f t="shared" si="12"/>
        <v>74</v>
      </c>
      <c r="U46" s="19">
        <f t="shared" si="18"/>
        <v>4.2528735632183907E-2</v>
      </c>
      <c r="V46" s="17" t="str">
        <f t="shared" si="13"/>
        <v/>
      </c>
      <c r="W46" s="12" t="str">
        <f t="shared" si="14"/>
        <v/>
      </c>
    </row>
    <row r="47" spans="1:23" x14ac:dyDescent="0.25">
      <c r="A47" s="11">
        <v>48</v>
      </c>
      <c r="B47" s="26" t="s">
        <v>35</v>
      </c>
      <c r="C47" s="12">
        <f t="shared" si="2"/>
        <v>61.231429276092079</v>
      </c>
      <c r="D47" s="12">
        <v>63.67002582749857</v>
      </c>
      <c r="E47" s="12">
        <v>61.308139760803613</v>
      </c>
      <c r="F47" s="12">
        <v>58.716122239974062</v>
      </c>
      <c r="G47" s="12">
        <f t="shared" si="3"/>
        <v>2.4778425217254134</v>
      </c>
      <c r="H47" s="12" t="s">
        <v>91</v>
      </c>
      <c r="I47" s="16">
        <f t="shared" si="4"/>
        <v>6.1397035624705554</v>
      </c>
      <c r="J47" s="17">
        <f t="shared" si="5"/>
        <v>3</v>
      </c>
      <c r="K47" s="17">
        <f t="shared" si="6"/>
        <v>117</v>
      </c>
      <c r="L47" s="17">
        <v>2</v>
      </c>
      <c r="M47" s="18">
        <f t="shared" si="19"/>
        <v>87.803036693408998</v>
      </c>
      <c r="N47" s="16">
        <f t="shared" si="7"/>
        <v>2173.8917770152989</v>
      </c>
      <c r="O47" s="16">
        <f t="shared" si="8"/>
        <v>2173.8917770152989</v>
      </c>
      <c r="P47" s="16">
        <f t="shared" si="9"/>
        <v>18572.578505846646</v>
      </c>
      <c r="Q47" s="16">
        <f t="shared" si="10"/>
        <v>161.50068265953607</v>
      </c>
      <c r="R47" s="16">
        <f t="shared" si="11"/>
        <v>13.460573300474145</v>
      </c>
      <c r="S47" s="13">
        <f t="shared" si="17"/>
        <v>3.706514421197211E-4</v>
      </c>
      <c r="T47" s="17">
        <f t="shared" si="12"/>
        <v>4</v>
      </c>
      <c r="U47" s="19">
        <f t="shared" si="18"/>
        <v>2.2988505747126436E-3</v>
      </c>
      <c r="V47" s="17">
        <f t="shared" si="13"/>
        <v>4</v>
      </c>
      <c r="W47" s="12" t="str">
        <f t="shared" si="14"/>
        <v>**</v>
      </c>
    </row>
    <row r="48" spans="1:23" x14ac:dyDescent="0.25">
      <c r="A48" s="11">
        <v>50</v>
      </c>
      <c r="B48" s="26" t="s">
        <v>36</v>
      </c>
      <c r="C48" s="12">
        <f t="shared" si="2"/>
        <v>71.462336285218953</v>
      </c>
      <c r="D48" s="12">
        <v>44.217875832903893</v>
      </c>
      <c r="E48" s="12">
        <v>70.786582112581016</v>
      </c>
      <c r="F48" s="12">
        <v>99.382550910171958</v>
      </c>
      <c r="G48" s="12">
        <f t="shared" si="3"/>
        <v>27.588545211219795</v>
      </c>
      <c r="H48" s="12" t="s">
        <v>94</v>
      </c>
      <c r="I48" s="16">
        <f t="shared" si="4"/>
        <v>761.12782687151866</v>
      </c>
      <c r="J48" s="17">
        <f t="shared" si="5"/>
        <v>3</v>
      </c>
      <c r="K48" s="17">
        <f t="shared" si="6"/>
        <v>117</v>
      </c>
      <c r="L48" s="17">
        <v>2</v>
      </c>
      <c r="M48" s="18">
        <f t="shared" si="19"/>
        <v>88.065367642360982</v>
      </c>
      <c r="N48" s="16">
        <f t="shared" si="7"/>
        <v>848.74463365290023</v>
      </c>
      <c r="O48" s="16">
        <f t="shared" si="8"/>
        <v>848.74463365290023</v>
      </c>
      <c r="P48" s="16">
        <f t="shared" si="9"/>
        <v>20082.554752464741</v>
      </c>
      <c r="Q48" s="16">
        <f t="shared" si="10"/>
        <v>174.63091089099774</v>
      </c>
      <c r="R48" s="16">
        <f t="shared" si="11"/>
        <v>4.8602199308384479</v>
      </c>
      <c r="S48" s="13">
        <f t="shared" si="17"/>
        <v>2.9473504583742413E-2</v>
      </c>
      <c r="T48" s="17">
        <f t="shared" si="12"/>
        <v>27</v>
      </c>
      <c r="U48" s="19">
        <f t="shared" si="18"/>
        <v>1.5517241379310346E-2</v>
      </c>
      <c r="V48" s="17" t="str">
        <f t="shared" si="13"/>
        <v/>
      </c>
      <c r="W48" s="12" t="str">
        <f t="shared" si="14"/>
        <v/>
      </c>
    </row>
    <row r="49" spans="1:23" x14ac:dyDescent="0.25">
      <c r="A49" s="11">
        <v>51</v>
      </c>
      <c r="B49" s="26" t="s">
        <v>432</v>
      </c>
      <c r="C49" s="12">
        <f t="shared" si="2"/>
        <v>86.270757917063733</v>
      </c>
      <c r="D49" s="12">
        <v>79.725993576823427</v>
      </c>
      <c r="E49" s="12">
        <v>92.815522257304039</v>
      </c>
      <c r="F49" s="12" t="s">
        <v>89</v>
      </c>
      <c r="G49" s="12">
        <f t="shared" si="3"/>
        <v>9.2556944925036415</v>
      </c>
      <c r="H49" s="12" t="s">
        <v>92</v>
      </c>
      <c r="I49" s="16">
        <f t="shared" si="4"/>
        <v>85.667880538562258</v>
      </c>
      <c r="J49" s="17">
        <f t="shared" si="5"/>
        <v>2</v>
      </c>
      <c r="K49" s="17">
        <f t="shared" si="6"/>
        <v>116</v>
      </c>
      <c r="L49" s="17">
        <v>2</v>
      </c>
      <c r="M49" s="18">
        <f t="shared" si="19"/>
        <v>88.463814837368147</v>
      </c>
      <c r="N49" s="16">
        <f t="shared" si="7"/>
        <v>9.7877516501864097</v>
      </c>
      <c r="O49" s="16">
        <f t="shared" si="8"/>
        <v>9.7877516501864097</v>
      </c>
      <c r="P49" s="16">
        <f t="shared" si="9"/>
        <v>18645.966979260269</v>
      </c>
      <c r="Q49" s="16">
        <f t="shared" si="10"/>
        <v>163.56111385316026</v>
      </c>
      <c r="R49" s="16">
        <f t="shared" si="11"/>
        <v>5.9841556587671124E-2</v>
      </c>
      <c r="S49" s="13">
        <f t="shared" si="17"/>
        <v>0.80718630666544411</v>
      </c>
      <c r="T49" s="17">
        <f t="shared" si="12"/>
        <v>82</v>
      </c>
      <c r="U49" s="19">
        <f t="shared" si="18"/>
        <v>4.7126436781609195E-2</v>
      </c>
      <c r="V49" s="17" t="str">
        <f t="shared" si="13"/>
        <v/>
      </c>
      <c r="W49" s="12" t="str">
        <f t="shared" si="14"/>
        <v/>
      </c>
    </row>
    <row r="50" spans="1:23" x14ac:dyDescent="0.25">
      <c r="A50" s="11">
        <v>52</v>
      </c>
      <c r="B50" s="26" t="s">
        <v>37</v>
      </c>
      <c r="C50" s="12">
        <f t="shared" si="2"/>
        <v>65.405606832105576</v>
      </c>
      <c r="D50" s="12">
        <v>67.590463430456552</v>
      </c>
      <c r="E50" s="12">
        <v>73.498337104014169</v>
      </c>
      <c r="F50" s="12">
        <v>55.128019961846007</v>
      </c>
      <c r="G50" s="12">
        <f t="shared" si="3"/>
        <v>9.378024138510094</v>
      </c>
      <c r="H50" s="12" t="s">
        <v>91</v>
      </c>
      <c r="I50" s="16">
        <f t="shared" si="4"/>
        <v>87.947336742478001</v>
      </c>
      <c r="J50" s="17">
        <f t="shared" si="5"/>
        <v>3</v>
      </c>
      <c r="K50" s="17">
        <f t="shared" si="6"/>
        <v>117</v>
      </c>
      <c r="L50" s="17">
        <v>2</v>
      </c>
      <c r="M50" s="18">
        <f t="shared" si="19"/>
        <v>87.910066887152951</v>
      </c>
      <c r="N50" s="16">
        <f t="shared" si="7"/>
        <v>1559.3351188736578</v>
      </c>
      <c r="O50" s="16">
        <f t="shared" si="8"/>
        <v>1559.3351188736578</v>
      </c>
      <c r="P50" s="16">
        <f t="shared" si="9"/>
        <v>18736.193772206661</v>
      </c>
      <c r="Q50" s="16">
        <f t="shared" si="10"/>
        <v>162.92342410614489</v>
      </c>
      <c r="R50" s="16">
        <f t="shared" si="11"/>
        <v>9.5709694749463914</v>
      </c>
      <c r="S50" s="13">
        <f t="shared" si="17"/>
        <v>2.4819126523862923E-3</v>
      </c>
      <c r="T50" s="17">
        <f t="shared" si="12"/>
        <v>11</v>
      </c>
      <c r="U50" s="19">
        <f t="shared" si="18"/>
        <v>6.3218390804597709E-3</v>
      </c>
      <c r="V50" s="17">
        <f t="shared" si="13"/>
        <v>11</v>
      </c>
      <c r="W50" s="12" t="str">
        <f t="shared" si="14"/>
        <v>**</v>
      </c>
    </row>
    <row r="51" spans="1:23" x14ac:dyDescent="0.25">
      <c r="A51" s="11">
        <v>54</v>
      </c>
      <c r="B51" s="26" t="s">
        <v>38</v>
      </c>
      <c r="C51" s="12">
        <f t="shared" si="2"/>
        <v>83.811532572006755</v>
      </c>
      <c r="D51" s="12">
        <v>91.452153921973732</v>
      </c>
      <c r="E51" s="12">
        <v>91.619154742957789</v>
      </c>
      <c r="F51" s="12">
        <v>68.363289051088785</v>
      </c>
      <c r="G51" s="12">
        <f t="shared" si="3"/>
        <v>13.378831908270001</v>
      </c>
      <c r="H51" s="12" t="s">
        <v>91</v>
      </c>
      <c r="I51" s="16">
        <f t="shared" si="4"/>
        <v>178.99314322974351</v>
      </c>
      <c r="J51" s="17">
        <f t="shared" si="5"/>
        <v>3</v>
      </c>
      <c r="K51" s="17">
        <f t="shared" si="6"/>
        <v>117</v>
      </c>
      <c r="L51" s="17">
        <v>2</v>
      </c>
      <c r="M51" s="18">
        <f t="shared" si="19"/>
        <v>88.382013700996552</v>
      </c>
      <c r="N51" s="16">
        <f t="shared" si="7"/>
        <v>64.317048336917622</v>
      </c>
      <c r="O51" s="16">
        <f t="shared" si="8"/>
        <v>64.317048336917622</v>
      </c>
      <c r="P51" s="16">
        <f t="shared" si="9"/>
        <v>18918.285385181192</v>
      </c>
      <c r="Q51" s="16">
        <f t="shared" si="10"/>
        <v>164.5068294363582</v>
      </c>
      <c r="R51" s="16">
        <f t="shared" si="11"/>
        <v>0.39096886468047565</v>
      </c>
      <c r="S51" s="13">
        <f t="shared" si="17"/>
        <v>0.53302938265532007</v>
      </c>
      <c r="T51" s="17">
        <f t="shared" si="12"/>
        <v>64</v>
      </c>
      <c r="U51" s="19">
        <f t="shared" si="18"/>
        <v>3.6781609195402298E-2</v>
      </c>
      <c r="V51" s="17" t="str">
        <f t="shared" si="13"/>
        <v/>
      </c>
      <c r="W51" s="12" t="str">
        <f t="shared" si="14"/>
        <v/>
      </c>
    </row>
    <row r="52" spans="1:23" x14ac:dyDescent="0.25">
      <c r="A52" s="11">
        <v>57</v>
      </c>
      <c r="B52" s="26" t="s">
        <v>433</v>
      </c>
      <c r="C52" s="12">
        <f t="shared" si="2"/>
        <v>56.567091409205155</v>
      </c>
      <c r="D52" s="12">
        <v>50.139218208640919</v>
      </c>
      <c r="E52" s="12">
        <v>58.479111695802573</v>
      </c>
      <c r="F52" s="12">
        <v>61.082944323171979</v>
      </c>
      <c r="G52" s="12">
        <f t="shared" si="3"/>
        <v>5.7169180070854013</v>
      </c>
      <c r="H52" s="12" t="s">
        <v>91</v>
      </c>
      <c r="I52" s="16">
        <f t="shared" si="4"/>
        <v>32.68315149973732</v>
      </c>
      <c r="J52" s="17">
        <f t="shared" si="5"/>
        <v>3</v>
      </c>
      <c r="K52" s="17">
        <f t="shared" si="6"/>
        <v>117</v>
      </c>
      <c r="L52" s="17">
        <v>2</v>
      </c>
      <c r="M52" s="18">
        <f t="shared" si="19"/>
        <v>87.683438286565746</v>
      </c>
      <c r="N52" s="16">
        <f t="shared" si="7"/>
        <v>2981.1201060550184</v>
      </c>
      <c r="O52" s="16">
        <f t="shared" si="8"/>
        <v>2981.1201060550184</v>
      </c>
      <c r="P52" s="16">
        <f t="shared" si="9"/>
        <v>18625.66540172118</v>
      </c>
      <c r="Q52" s="16">
        <f t="shared" si="10"/>
        <v>161.96230784105373</v>
      </c>
      <c r="R52" s="16">
        <f t="shared" si="11"/>
        <v>18.406258504173852</v>
      </c>
      <c r="S52" s="13">
        <f t="shared" si="17"/>
        <v>3.7369139562901994E-5</v>
      </c>
      <c r="T52" s="17">
        <f t="shared" si="12"/>
        <v>1</v>
      </c>
      <c r="U52" s="19">
        <f t="shared" si="18"/>
        <v>5.7471264367816091E-4</v>
      </c>
      <c r="V52" s="17">
        <f t="shared" si="13"/>
        <v>1</v>
      </c>
      <c r="W52" s="12" t="str">
        <f t="shared" si="14"/>
        <v>**</v>
      </c>
    </row>
    <row r="53" spans="1:23" x14ac:dyDescent="0.25">
      <c r="A53" s="11">
        <v>59</v>
      </c>
      <c r="B53" s="26" t="s">
        <v>39</v>
      </c>
      <c r="C53" s="12">
        <f t="shared" si="2"/>
        <v>89.898860532903214</v>
      </c>
      <c r="D53" s="12">
        <v>80.67624840249195</v>
      </c>
      <c r="E53" s="12">
        <v>116.05594201539218</v>
      </c>
      <c r="F53" s="12">
        <v>72.964391180825558</v>
      </c>
      <c r="G53" s="12">
        <f t="shared" si="3"/>
        <v>22.978530614750373</v>
      </c>
      <c r="H53" s="12" t="s">
        <v>91</v>
      </c>
      <c r="I53" s="16">
        <f t="shared" si="4"/>
        <v>528.01286921302017</v>
      </c>
      <c r="J53" s="17">
        <f t="shared" si="5"/>
        <v>3</v>
      </c>
      <c r="K53" s="17">
        <f t="shared" si="6"/>
        <v>117</v>
      </c>
      <c r="L53" s="17">
        <v>2</v>
      </c>
      <c r="M53" s="18">
        <f t="shared" si="19"/>
        <v>88.538099033327228</v>
      </c>
      <c r="N53" s="16">
        <f t="shared" si="7"/>
        <v>5.7012001966107295</v>
      </c>
      <c r="O53" s="16">
        <f t="shared" si="8"/>
        <v>5.7012001966107295</v>
      </c>
      <c r="P53" s="16">
        <f t="shared" si="9"/>
        <v>19616.324837147746</v>
      </c>
      <c r="Q53" s="16">
        <f t="shared" si="10"/>
        <v>170.57673771432823</v>
      </c>
      <c r="R53" s="16">
        <f t="shared" si="11"/>
        <v>3.3423081441261708E-2</v>
      </c>
      <c r="S53" s="13">
        <f t="shared" si="17"/>
        <v>0.85526131967877528</v>
      </c>
      <c r="T53" s="17">
        <f t="shared" si="12"/>
        <v>85</v>
      </c>
      <c r="U53" s="19">
        <f t="shared" si="18"/>
        <v>4.8850574712643681E-2</v>
      </c>
      <c r="V53" s="17" t="str">
        <f t="shared" si="13"/>
        <v/>
      </c>
      <c r="W53" s="12" t="str">
        <f t="shared" si="14"/>
        <v/>
      </c>
    </row>
    <row r="54" spans="1:23" x14ac:dyDescent="0.25">
      <c r="A54" s="11">
        <v>64</v>
      </c>
      <c r="B54" s="26" t="s">
        <v>40</v>
      </c>
      <c r="C54" s="12">
        <f t="shared" si="2"/>
        <v>90.796960518803857</v>
      </c>
      <c r="D54" s="12">
        <v>93.889182702190851</v>
      </c>
      <c r="E54" s="12">
        <v>108.33015773156869</v>
      </c>
      <c r="F54" s="12">
        <v>70.171541122652002</v>
      </c>
      <c r="G54" s="12">
        <f t="shared" si="3"/>
        <v>19.266327722224194</v>
      </c>
      <c r="H54" s="12" t="s">
        <v>91</v>
      </c>
      <c r="I54" s="16">
        <f t="shared" si="4"/>
        <v>371.1913839001445</v>
      </c>
      <c r="J54" s="17">
        <f t="shared" si="5"/>
        <v>3</v>
      </c>
      <c r="K54" s="17">
        <f t="shared" si="6"/>
        <v>117</v>
      </c>
      <c r="L54" s="17">
        <v>2</v>
      </c>
      <c r="M54" s="18">
        <f t="shared" si="19"/>
        <v>88.561127238093931</v>
      </c>
      <c r="N54" s="16">
        <f t="shared" si="7"/>
        <v>15.391505361006068</v>
      </c>
      <c r="O54" s="16">
        <f t="shared" si="8"/>
        <v>15.391505361006068</v>
      </c>
      <c r="P54" s="16">
        <f t="shared" si="9"/>
        <v>19302.681866521994</v>
      </c>
      <c r="Q54" s="16">
        <f t="shared" si="10"/>
        <v>167.84940753497386</v>
      </c>
      <c r="R54" s="16">
        <f t="shared" si="11"/>
        <v>9.1698300202811403E-2</v>
      </c>
      <c r="S54" s="13">
        <f t="shared" si="17"/>
        <v>0.76257618850957487</v>
      </c>
      <c r="T54" s="17">
        <f t="shared" si="12"/>
        <v>80</v>
      </c>
      <c r="U54" s="19">
        <f t="shared" si="18"/>
        <v>4.5977011494252873E-2</v>
      </c>
      <c r="V54" s="17" t="str">
        <f t="shared" si="13"/>
        <v/>
      </c>
      <c r="W54" s="12" t="str">
        <f t="shared" si="14"/>
        <v/>
      </c>
    </row>
    <row r="55" spans="1:23" x14ac:dyDescent="0.25">
      <c r="A55" s="11">
        <v>65</v>
      </c>
      <c r="B55" s="26" t="s">
        <v>41</v>
      </c>
      <c r="C55" s="12">
        <f t="shared" si="2"/>
        <v>81.098412806573506</v>
      </c>
      <c r="D55" s="12">
        <v>73.012385376114693</v>
      </c>
      <c r="E55" s="12">
        <v>89.184440237032319</v>
      </c>
      <c r="F55" s="12" t="s">
        <v>89</v>
      </c>
      <c r="G55" s="12">
        <f t="shared" si="3"/>
        <v>11.435369657875722</v>
      </c>
      <c r="H55" s="12" t="s">
        <v>92</v>
      </c>
      <c r="I55" s="16">
        <f t="shared" si="4"/>
        <v>130.76767921226471</v>
      </c>
      <c r="J55" s="17">
        <f t="shared" si="5"/>
        <v>2</v>
      </c>
      <c r="K55" s="17">
        <f t="shared" si="6"/>
        <v>116</v>
      </c>
      <c r="L55" s="17">
        <v>2</v>
      </c>
      <c r="M55" s="18">
        <f t="shared" si="19"/>
        <v>88.374636473394162</v>
      </c>
      <c r="N55" s="16">
        <f t="shared" si="7"/>
        <v>107.74452593953916</v>
      </c>
      <c r="O55" s="16">
        <f t="shared" si="8"/>
        <v>107.74452593953916</v>
      </c>
      <c r="P55" s="16">
        <f t="shared" si="9"/>
        <v>18691.066777933971</v>
      </c>
      <c r="Q55" s="16">
        <f t="shared" si="10"/>
        <v>163.95672612222782</v>
      </c>
      <c r="R55" s="16">
        <f t="shared" si="11"/>
        <v>0.65715221624526021</v>
      </c>
      <c r="S55" s="13">
        <f t="shared" si="17"/>
        <v>0.41925623362529785</v>
      </c>
      <c r="T55" s="17">
        <f t="shared" si="12"/>
        <v>60</v>
      </c>
      <c r="U55" s="19">
        <f t="shared" si="18"/>
        <v>3.4482758620689662E-2</v>
      </c>
      <c r="V55" s="17" t="str">
        <f t="shared" si="13"/>
        <v/>
      </c>
      <c r="W55" s="12" t="str">
        <f t="shared" si="14"/>
        <v/>
      </c>
    </row>
    <row r="56" spans="1:23" x14ac:dyDescent="0.25">
      <c r="A56" s="11">
        <v>66</v>
      </c>
      <c r="B56" s="26" t="s">
        <v>42</v>
      </c>
      <c r="C56" s="12">
        <f t="shared" si="2"/>
        <v>59.764435275121656</v>
      </c>
      <c r="D56" s="12">
        <v>53.837144488187761</v>
      </c>
      <c r="E56" s="12">
        <v>78.507878494863206</v>
      </c>
      <c r="F56" s="12">
        <v>46.948282842313994</v>
      </c>
      <c r="G56" s="12">
        <f t="shared" si="3"/>
        <v>16.593721749286797</v>
      </c>
      <c r="H56" s="12" t="s">
        <v>91</v>
      </c>
      <c r="I56" s="16">
        <f t="shared" ref="I56:I89" si="20">_xlfn.VAR.S(D56:F56)</f>
        <v>275.35160149275362</v>
      </c>
      <c r="J56" s="17">
        <f t="shared" ref="J56:J89" si="21">COUNT(D56:F56)</f>
        <v>3</v>
      </c>
      <c r="K56" s="17">
        <f t="shared" ref="K56:K89" si="22">J$2+J56</f>
        <v>117</v>
      </c>
      <c r="L56" s="17">
        <v>2</v>
      </c>
      <c r="M56" s="18">
        <f t="shared" si="19"/>
        <v>87.765421462614896</v>
      </c>
      <c r="N56" s="16">
        <f t="shared" si="7"/>
        <v>2414.0647793222588</v>
      </c>
      <c r="O56" s="16">
        <f t="shared" si="8"/>
        <v>2414.0647793222588</v>
      </c>
      <c r="P56" s="16">
        <f t="shared" si="9"/>
        <v>19111.002301707213</v>
      </c>
      <c r="Q56" s="16">
        <f t="shared" si="10"/>
        <v>166.18262871049751</v>
      </c>
      <c r="R56" s="16">
        <f t="shared" si="11"/>
        <v>14.526577164257878</v>
      </c>
      <c r="S56" s="13">
        <f t="shared" si="17"/>
        <v>2.2367573302182794E-4</v>
      </c>
      <c r="T56" s="17">
        <f t="shared" si="12"/>
        <v>3</v>
      </c>
      <c r="U56" s="19">
        <f t="shared" si="18"/>
        <v>1.7241379310344827E-3</v>
      </c>
      <c r="V56" s="17">
        <f t="shared" si="13"/>
        <v>3</v>
      </c>
      <c r="W56" s="12" t="str">
        <f t="shared" si="14"/>
        <v>**</v>
      </c>
    </row>
    <row r="57" spans="1:23" x14ac:dyDescent="0.25">
      <c r="A57" s="11">
        <v>67</v>
      </c>
      <c r="B57" s="26" t="s">
        <v>43</v>
      </c>
      <c r="C57" s="12">
        <f t="shared" si="2"/>
        <v>68.533854099369364</v>
      </c>
      <c r="D57" s="12">
        <v>47.945892306445501</v>
      </c>
      <c r="E57" s="12">
        <v>97.812940440086336</v>
      </c>
      <c r="F57" s="12">
        <v>59.842729551576269</v>
      </c>
      <c r="G57" s="12">
        <f t="shared" si="3"/>
        <v>26.044814394033448</v>
      </c>
      <c r="H57" s="12" t="s">
        <v>91</v>
      </c>
      <c r="I57" s="16">
        <f t="shared" si="20"/>
        <v>678.33235681965198</v>
      </c>
      <c r="J57" s="17">
        <f t="shared" si="21"/>
        <v>3</v>
      </c>
      <c r="K57" s="17">
        <f t="shared" si="22"/>
        <v>117</v>
      </c>
      <c r="L57" s="17">
        <v>2</v>
      </c>
      <c r="M57" s="18">
        <f t="shared" si="19"/>
        <v>87.990278355544305</v>
      </c>
      <c r="N57" s="16">
        <f t="shared" si="7"/>
        <v>1165.5430538379985</v>
      </c>
      <c r="O57" s="16">
        <f t="shared" si="8"/>
        <v>1165.5430538379985</v>
      </c>
      <c r="P57" s="16">
        <f t="shared" si="9"/>
        <v>19916.963812361009</v>
      </c>
      <c r="Q57" s="16">
        <f t="shared" si="10"/>
        <v>173.19098967270443</v>
      </c>
      <c r="R57" s="16">
        <f t="shared" si="11"/>
        <v>6.7298134622397887</v>
      </c>
      <c r="S57" s="13">
        <f t="shared" si="17"/>
        <v>1.0714773346668477E-2</v>
      </c>
      <c r="T57" s="17">
        <f t="shared" si="12"/>
        <v>22</v>
      </c>
      <c r="U57" s="19">
        <f t="shared" si="18"/>
        <v>1.2643678160919542E-2</v>
      </c>
      <c r="V57" s="17">
        <f t="shared" si="13"/>
        <v>22</v>
      </c>
      <c r="W57" s="12" t="str">
        <f t="shared" si="14"/>
        <v>**</v>
      </c>
    </row>
    <row r="58" spans="1:23" x14ac:dyDescent="0.25">
      <c r="A58" s="11">
        <v>68</v>
      </c>
      <c r="B58" s="26" t="s">
        <v>44</v>
      </c>
      <c r="C58" s="12">
        <f t="shared" si="2"/>
        <v>85.438514405139543</v>
      </c>
      <c r="D58" s="12">
        <v>93.857395370274972</v>
      </c>
      <c r="E58" s="12">
        <v>84.476093847938515</v>
      </c>
      <c r="F58" s="12">
        <v>77.982053997205142</v>
      </c>
      <c r="G58" s="12">
        <f t="shared" si="3"/>
        <v>7.9813097875328722</v>
      </c>
      <c r="H58" s="12" t="s">
        <v>91</v>
      </c>
      <c r="I58" s="16">
        <f t="shared" si="20"/>
        <v>63.701305924568025</v>
      </c>
      <c r="J58" s="17">
        <f t="shared" si="21"/>
        <v>3</v>
      </c>
      <c r="K58" s="17">
        <f t="shared" si="22"/>
        <v>117</v>
      </c>
      <c r="L58" s="17">
        <v>2</v>
      </c>
      <c r="M58" s="18">
        <f t="shared" si="19"/>
        <v>88.423731183897402</v>
      </c>
      <c r="N58" s="16">
        <f t="shared" si="7"/>
        <v>27.438098639283083</v>
      </c>
      <c r="O58" s="16">
        <f t="shared" si="8"/>
        <v>27.438098639283083</v>
      </c>
      <c r="P58" s="16">
        <f t="shared" si="9"/>
        <v>18687.70171057084</v>
      </c>
      <c r="Q58" s="16">
        <f t="shared" si="10"/>
        <v>162.50175400496383</v>
      </c>
      <c r="R58" s="16">
        <f t="shared" si="11"/>
        <v>0.1688480152555458</v>
      </c>
      <c r="S58" s="13">
        <f t="shared" si="17"/>
        <v>0.68190232236574388</v>
      </c>
      <c r="T58" s="17">
        <f t="shared" si="12"/>
        <v>75</v>
      </c>
      <c r="U58" s="19">
        <f t="shared" si="18"/>
        <v>4.3103448275862072E-2</v>
      </c>
      <c r="V58" s="17" t="str">
        <f t="shared" si="13"/>
        <v/>
      </c>
      <c r="W58" s="12" t="str">
        <f t="shared" si="14"/>
        <v/>
      </c>
    </row>
    <row r="59" spans="1:23" x14ac:dyDescent="0.25">
      <c r="A59" s="11">
        <v>69</v>
      </c>
      <c r="B59" s="26" t="s">
        <v>45</v>
      </c>
      <c r="C59" s="12">
        <f t="shared" si="2"/>
        <v>85.331208067210397</v>
      </c>
      <c r="D59" s="12">
        <v>73.788993154052264</v>
      </c>
      <c r="E59" s="12">
        <v>106.86395049522264</v>
      </c>
      <c r="F59" s="12">
        <v>75.340680552356261</v>
      </c>
      <c r="G59" s="12">
        <f t="shared" si="3"/>
        <v>18.66403441914024</v>
      </c>
      <c r="H59" s="12" t="s">
        <v>91</v>
      </c>
      <c r="I59" s="16">
        <f t="shared" si="20"/>
        <v>348.34618079885149</v>
      </c>
      <c r="J59" s="17">
        <f t="shared" si="21"/>
        <v>3</v>
      </c>
      <c r="K59" s="17">
        <f t="shared" si="22"/>
        <v>117</v>
      </c>
      <c r="L59" s="17">
        <v>2</v>
      </c>
      <c r="M59" s="18">
        <f t="shared" si="19"/>
        <v>88.42097973933511</v>
      </c>
      <c r="N59" s="16">
        <f t="shared" si="7"/>
        <v>29.393752930161263</v>
      </c>
      <c r="O59" s="16">
        <f t="shared" si="8"/>
        <v>29.393752930161263</v>
      </c>
      <c r="P59" s="16">
        <f t="shared" si="9"/>
        <v>19256.991460319408</v>
      </c>
      <c r="Q59" s="16">
        <f t="shared" si="10"/>
        <v>167.45209965495138</v>
      </c>
      <c r="R59" s="16">
        <f t="shared" si="11"/>
        <v>0.17553529033514342</v>
      </c>
      <c r="S59" s="13">
        <f t="shared" si="17"/>
        <v>0.67602006156759553</v>
      </c>
      <c r="T59" s="17">
        <f t="shared" si="12"/>
        <v>73</v>
      </c>
      <c r="U59" s="19">
        <f t="shared" si="18"/>
        <v>4.195402298850575E-2</v>
      </c>
      <c r="V59" s="17" t="str">
        <f t="shared" si="13"/>
        <v/>
      </c>
      <c r="W59" s="12" t="str">
        <f t="shared" si="14"/>
        <v/>
      </c>
    </row>
    <row r="60" spans="1:23" x14ac:dyDescent="0.25">
      <c r="A60" s="11">
        <v>70</v>
      </c>
      <c r="B60" s="26" t="s">
        <v>46</v>
      </c>
      <c r="C60" s="12">
        <f t="shared" si="2"/>
        <v>79.258264271309315</v>
      </c>
      <c r="D60" s="12">
        <v>82.962524838204487</v>
      </c>
      <c r="E60" s="12">
        <v>75.554003704414129</v>
      </c>
      <c r="F60" s="12" t="s">
        <v>89</v>
      </c>
      <c r="G60" s="12">
        <f t="shared" si="3"/>
        <v>5.238615532267012</v>
      </c>
      <c r="H60" s="12" t="s">
        <v>92</v>
      </c>
      <c r="I60" s="16">
        <f t="shared" si="20"/>
        <v>27.44309269490919</v>
      </c>
      <c r="J60" s="17">
        <f t="shared" si="21"/>
        <v>2</v>
      </c>
      <c r="K60" s="17">
        <f t="shared" si="22"/>
        <v>116</v>
      </c>
      <c r="L60" s="17">
        <v>2</v>
      </c>
      <c r="M60" s="18">
        <f t="shared" si="19"/>
        <v>88.342909774510318</v>
      </c>
      <c r="N60" s="16">
        <f t="shared" si="7"/>
        <v>167.95738481726798</v>
      </c>
      <c r="O60" s="16">
        <f t="shared" si="8"/>
        <v>167.95738481726798</v>
      </c>
      <c r="P60" s="16">
        <f t="shared" si="9"/>
        <v>18587.742191416615</v>
      </c>
      <c r="Q60" s="16">
        <f t="shared" si="10"/>
        <v>163.05037010014576</v>
      </c>
      <c r="R60" s="16">
        <f t="shared" si="11"/>
        <v>1.030095084814026</v>
      </c>
      <c r="S60" s="13">
        <f t="shared" si="17"/>
        <v>0.31228557104904225</v>
      </c>
      <c r="T60" s="17">
        <f t="shared" si="12"/>
        <v>58</v>
      </c>
      <c r="U60" s="19">
        <f t="shared" si="18"/>
        <v>3.3333333333333333E-2</v>
      </c>
      <c r="V60" s="17" t="str">
        <f t="shared" si="13"/>
        <v/>
      </c>
      <c r="W60" s="12" t="str">
        <f t="shared" si="14"/>
        <v/>
      </c>
    </row>
    <row r="61" spans="1:23" x14ac:dyDescent="0.25">
      <c r="A61" s="11">
        <v>71</v>
      </c>
      <c r="B61" s="26" t="s">
        <v>47</v>
      </c>
      <c r="C61" s="12">
        <f t="shared" si="2"/>
        <v>97.423279345062809</v>
      </c>
      <c r="D61" s="12">
        <v>87.53099652578328</v>
      </c>
      <c r="E61" s="12">
        <v>107.31556216434232</v>
      </c>
      <c r="F61" s="12" t="s">
        <v>89</v>
      </c>
      <c r="G61" s="12">
        <f t="shared" si="3"/>
        <v>13.98980052585534</v>
      </c>
      <c r="H61" s="12" t="s">
        <v>92</v>
      </c>
      <c r="I61" s="16">
        <f t="shared" si="20"/>
        <v>195.71451875322236</v>
      </c>
      <c r="J61" s="17">
        <f t="shared" si="21"/>
        <v>2</v>
      </c>
      <c r="K61" s="17">
        <f t="shared" si="22"/>
        <v>116</v>
      </c>
      <c r="L61" s="17">
        <v>2</v>
      </c>
      <c r="M61" s="18">
        <f t="shared" si="19"/>
        <v>88.656099689575029</v>
      </c>
      <c r="N61" s="16">
        <f t="shared" si="7"/>
        <v>156.42384099904359</v>
      </c>
      <c r="O61" s="16">
        <f t="shared" si="8"/>
        <v>156.42384099904359</v>
      </c>
      <c r="P61" s="16">
        <f t="shared" si="9"/>
        <v>18756.013617474928</v>
      </c>
      <c r="Q61" s="16">
        <f t="shared" si="10"/>
        <v>164.52643524100813</v>
      </c>
      <c r="R61" s="16">
        <f t="shared" si="11"/>
        <v>0.95075202212887322</v>
      </c>
      <c r="S61" s="13">
        <f t="shared" si="17"/>
        <v>0.3315924708340946</v>
      </c>
      <c r="T61" s="17">
        <f t="shared" si="12"/>
        <v>59</v>
      </c>
      <c r="U61" s="19">
        <f t="shared" si="18"/>
        <v>3.390804597701149E-2</v>
      </c>
      <c r="V61" s="17" t="str">
        <f t="shared" si="13"/>
        <v/>
      </c>
      <c r="W61" s="12" t="str">
        <f t="shared" si="14"/>
        <v/>
      </c>
    </row>
    <row r="62" spans="1:23" x14ac:dyDescent="0.25">
      <c r="A62" s="11">
        <v>72</v>
      </c>
      <c r="B62" s="26" t="s">
        <v>48</v>
      </c>
      <c r="C62" s="12">
        <f t="shared" si="2"/>
        <v>52.58634703193357</v>
      </c>
      <c r="D62" s="12">
        <v>43.5761498069404</v>
      </c>
      <c r="E62" s="12">
        <v>61.596544256926741</v>
      </c>
      <c r="F62" s="12" t="s">
        <v>89</v>
      </c>
      <c r="G62" s="12">
        <f t="shared" si="3"/>
        <v>12.742343115241738</v>
      </c>
      <c r="H62" s="12" t="s">
        <v>92</v>
      </c>
      <c r="I62" s="16">
        <f t="shared" si="20"/>
        <v>162.3673080665485</v>
      </c>
      <c r="J62" s="17">
        <f t="shared" si="21"/>
        <v>2</v>
      </c>
      <c r="K62" s="17">
        <f t="shared" si="22"/>
        <v>116</v>
      </c>
      <c r="L62" s="17">
        <v>2</v>
      </c>
      <c r="M62" s="18">
        <f t="shared" si="19"/>
        <v>87.883049132452115</v>
      </c>
      <c r="N62" s="16">
        <f t="shared" si="7"/>
        <v>2535.428645334016</v>
      </c>
      <c r="O62" s="16">
        <f t="shared" si="8"/>
        <v>2535.428645334016</v>
      </c>
      <c r="P62" s="16">
        <f t="shared" si="9"/>
        <v>18722.666406788252</v>
      </c>
      <c r="Q62" s="16">
        <f t="shared" si="10"/>
        <v>164.23391584901975</v>
      </c>
      <c r="R62" s="16">
        <f t="shared" si="11"/>
        <v>15.437911421809096</v>
      </c>
      <c r="S62" s="13">
        <f t="shared" si="17"/>
        <v>1.465800606700261E-4</v>
      </c>
      <c r="T62" s="17">
        <f t="shared" si="12"/>
        <v>2</v>
      </c>
      <c r="U62" s="19">
        <f t="shared" si="18"/>
        <v>1.1494252873563218E-3</v>
      </c>
      <c r="V62" s="17">
        <f t="shared" si="13"/>
        <v>2</v>
      </c>
      <c r="W62" s="12" t="str">
        <f t="shared" si="14"/>
        <v>**</v>
      </c>
    </row>
    <row r="63" spans="1:23" x14ac:dyDescent="0.25">
      <c r="A63" s="11">
        <v>74</v>
      </c>
      <c r="B63" s="26" t="s">
        <v>49</v>
      </c>
      <c r="C63" s="12">
        <f t="shared" si="2"/>
        <v>92.301453390848863</v>
      </c>
      <c r="D63" s="12">
        <v>98.021535851254669</v>
      </c>
      <c r="E63" s="12">
        <v>104.10071378057042</v>
      </c>
      <c r="F63" s="12">
        <v>74.782110540721547</v>
      </c>
      <c r="G63" s="12">
        <f t="shared" si="3"/>
        <v>15.473675436020422</v>
      </c>
      <c r="H63" s="12" t="s">
        <v>91</v>
      </c>
      <c r="I63" s="16">
        <f t="shared" si="20"/>
        <v>239.43463149930176</v>
      </c>
      <c r="J63" s="17">
        <f t="shared" si="21"/>
        <v>3</v>
      </c>
      <c r="K63" s="17">
        <f t="shared" si="22"/>
        <v>117</v>
      </c>
      <c r="L63" s="17">
        <v>2</v>
      </c>
      <c r="M63" s="18">
        <f t="shared" si="19"/>
        <v>88.599703978402772</v>
      </c>
      <c r="N63" s="16">
        <f t="shared" si="7"/>
        <v>42.190657878099223</v>
      </c>
      <c r="O63" s="16">
        <f t="shared" si="8"/>
        <v>42.190657878099223</v>
      </c>
      <c r="P63" s="16">
        <f t="shared" si="9"/>
        <v>19039.168361720309</v>
      </c>
      <c r="Q63" s="16">
        <f t="shared" si="10"/>
        <v>165.55798575408963</v>
      </c>
      <c r="R63" s="16">
        <f t="shared" si="11"/>
        <v>0.25483915913767408</v>
      </c>
      <c r="S63" s="13">
        <f t="shared" si="17"/>
        <v>0.61465409516150915</v>
      </c>
      <c r="T63" s="17">
        <f t="shared" si="12"/>
        <v>70</v>
      </c>
      <c r="U63" s="19">
        <f t="shared" si="18"/>
        <v>4.0229885057471271E-2</v>
      </c>
      <c r="V63" s="17" t="str">
        <f t="shared" si="13"/>
        <v/>
      </c>
      <c r="W63" s="12" t="str">
        <f t="shared" si="14"/>
        <v/>
      </c>
    </row>
    <row r="64" spans="1:23" x14ac:dyDescent="0.25">
      <c r="A64" s="11">
        <v>76</v>
      </c>
      <c r="B64" s="26" t="s">
        <v>434</v>
      </c>
      <c r="C64" s="12">
        <f t="shared" si="2"/>
        <v>66.47819548652167</v>
      </c>
      <c r="D64" s="12">
        <v>87.945450227650781</v>
      </c>
      <c r="E64" s="12">
        <v>77.209502996265201</v>
      </c>
      <c r="F64" s="12">
        <v>34.279633235649023</v>
      </c>
      <c r="G64" s="12">
        <f t="shared" si="3"/>
        <v>28.396755078816042</v>
      </c>
      <c r="H64" s="12" t="s">
        <v>91</v>
      </c>
      <c r="I64" s="16">
        <f t="shared" si="20"/>
        <v>806.37569900626477</v>
      </c>
      <c r="J64" s="17">
        <f t="shared" si="21"/>
        <v>3</v>
      </c>
      <c r="K64" s="17">
        <f t="shared" si="22"/>
        <v>117</v>
      </c>
      <c r="L64" s="17">
        <v>2</v>
      </c>
      <c r="M64" s="18">
        <f t="shared" si="19"/>
        <v>87.937569160343102</v>
      </c>
      <c r="N64" s="16">
        <f t="shared" si="7"/>
        <v>1417.8697910869969</v>
      </c>
      <c r="O64" s="16">
        <f t="shared" si="8"/>
        <v>1417.8697910869969</v>
      </c>
      <c r="P64" s="16">
        <f t="shared" si="9"/>
        <v>20173.050496734235</v>
      </c>
      <c r="Q64" s="16">
        <f t="shared" si="10"/>
        <v>175.41783040638464</v>
      </c>
      <c r="R64" s="16">
        <f t="shared" si="11"/>
        <v>8.0828145451478068</v>
      </c>
      <c r="S64" s="13">
        <f t="shared" si="17"/>
        <v>5.2894746950629861E-3</v>
      </c>
      <c r="T64" s="17">
        <f t="shared" si="12"/>
        <v>15</v>
      </c>
      <c r="U64" s="19">
        <f t="shared" si="18"/>
        <v>8.6206896551724154E-3</v>
      </c>
      <c r="V64" s="17">
        <f t="shared" si="13"/>
        <v>15</v>
      </c>
      <c r="W64" s="12" t="str">
        <f t="shared" si="14"/>
        <v>**</v>
      </c>
    </row>
    <row r="65" spans="1:23" x14ac:dyDescent="0.25">
      <c r="A65" s="11">
        <v>77</v>
      </c>
      <c r="B65" s="26" t="s">
        <v>51</v>
      </c>
      <c r="C65" s="12">
        <f t="shared" si="2"/>
        <v>67.247808305878834</v>
      </c>
      <c r="D65" s="12">
        <v>87.623097348420501</v>
      </c>
      <c r="E65" s="12">
        <v>83.1097944205099</v>
      </c>
      <c r="F65" s="12">
        <v>31.010533148706088</v>
      </c>
      <c r="G65" s="12">
        <f t="shared" si="3"/>
        <v>31.463432090956914</v>
      </c>
      <c r="H65" s="12" t="s">
        <v>94</v>
      </c>
      <c r="I65" s="16">
        <f t="shared" si="20"/>
        <v>989.94755894225727</v>
      </c>
      <c r="J65" s="17">
        <f t="shared" si="21"/>
        <v>3</v>
      </c>
      <c r="K65" s="17">
        <f t="shared" si="22"/>
        <v>117</v>
      </c>
      <c r="L65" s="17">
        <v>2</v>
      </c>
      <c r="M65" s="18">
        <f t="shared" si="19"/>
        <v>87.957302822377898</v>
      </c>
      <c r="N65" s="16">
        <f t="shared" si="7"/>
        <v>1320.5086864758375</v>
      </c>
      <c r="O65" s="16">
        <f t="shared" si="8"/>
        <v>1320.5086864758375</v>
      </c>
      <c r="P65" s="16">
        <f t="shared" si="9"/>
        <v>20540.194216606222</v>
      </c>
      <c r="Q65" s="16">
        <f t="shared" si="10"/>
        <v>178.61038449222801</v>
      </c>
      <c r="R65" s="16">
        <f t="shared" si="11"/>
        <v>7.393235786541279</v>
      </c>
      <c r="S65" s="13">
        <f t="shared" si="17"/>
        <v>7.5619842663574985E-3</v>
      </c>
      <c r="T65" s="17">
        <f t="shared" si="12"/>
        <v>19</v>
      </c>
      <c r="U65" s="19">
        <f t="shared" si="18"/>
        <v>1.0919540229885059E-2</v>
      </c>
      <c r="V65" s="17">
        <f t="shared" si="13"/>
        <v>19</v>
      </c>
      <c r="W65" s="12" t="str">
        <f t="shared" si="14"/>
        <v>**</v>
      </c>
    </row>
    <row r="66" spans="1:23" x14ac:dyDescent="0.25">
      <c r="A66" s="11">
        <v>79</v>
      </c>
      <c r="B66" s="26" t="s">
        <v>435</v>
      </c>
      <c r="C66" s="12">
        <f t="shared" si="2"/>
        <v>84.242762964007014</v>
      </c>
      <c r="D66" s="12">
        <v>95.319612638405246</v>
      </c>
      <c r="E66" s="12">
        <v>95.331666655500712</v>
      </c>
      <c r="F66" s="12">
        <v>62.077009598115104</v>
      </c>
      <c r="G66" s="12">
        <f t="shared" si="3"/>
        <v>19.196106455033888</v>
      </c>
      <c r="H66" s="12" t="s">
        <v>91</v>
      </c>
      <c r="I66" s="16">
        <f t="shared" si="20"/>
        <v>368.49050303299373</v>
      </c>
      <c r="J66" s="17">
        <f t="shared" si="21"/>
        <v>3</v>
      </c>
      <c r="K66" s="17">
        <f t="shared" si="22"/>
        <v>117</v>
      </c>
      <c r="L66" s="17">
        <v>2</v>
      </c>
      <c r="M66" s="18">
        <f t="shared" si="19"/>
        <v>88.393070890535014</v>
      </c>
      <c r="N66" s="16">
        <f t="shared" si="7"/>
        <v>53.035040488030091</v>
      </c>
      <c r="O66" s="16">
        <f t="shared" si="8"/>
        <v>53.035040488030091</v>
      </c>
      <c r="P66" s="16">
        <f t="shared" si="9"/>
        <v>19297.280104787693</v>
      </c>
      <c r="Q66" s="16">
        <f t="shared" si="10"/>
        <v>167.80243569380602</v>
      </c>
      <c r="R66" s="16">
        <f t="shared" si="11"/>
        <v>0.31605644023430429</v>
      </c>
      <c r="S66" s="13">
        <f t="shared" si="17"/>
        <v>0.57508144232366021</v>
      </c>
      <c r="T66" s="17">
        <f t="shared" si="12"/>
        <v>68</v>
      </c>
      <c r="U66" s="19">
        <f t="shared" si="18"/>
        <v>3.9080459770114949E-2</v>
      </c>
      <c r="V66" s="17" t="str">
        <f t="shared" si="13"/>
        <v/>
      </c>
      <c r="W66" s="12" t="str">
        <f t="shared" si="14"/>
        <v/>
      </c>
    </row>
    <row r="67" spans="1:23" x14ac:dyDescent="0.25">
      <c r="A67" s="11">
        <v>80</v>
      </c>
      <c r="B67" s="26" t="s">
        <v>52</v>
      </c>
      <c r="C67" s="12">
        <f t="shared" si="2"/>
        <v>79.87334396038321</v>
      </c>
      <c r="D67" s="12">
        <v>103.77504292802813</v>
      </c>
      <c r="E67" s="12">
        <v>68.977531458613797</v>
      </c>
      <c r="F67" s="12">
        <v>66.867457494507704</v>
      </c>
      <c r="G67" s="12">
        <f t="shared" si="3"/>
        <v>20.726348283970271</v>
      </c>
      <c r="H67" s="12" t="s">
        <v>91</v>
      </c>
      <c r="I67" s="16">
        <f t="shared" si="20"/>
        <v>429.58151318843738</v>
      </c>
      <c r="J67" s="17">
        <f t="shared" si="21"/>
        <v>3</v>
      </c>
      <c r="K67" s="17">
        <f t="shared" si="22"/>
        <v>117</v>
      </c>
      <c r="L67" s="17">
        <v>2</v>
      </c>
      <c r="M67" s="18">
        <f t="shared" si="19"/>
        <v>88.28103450582671</v>
      </c>
      <c r="N67" s="16">
        <f t="shared" si="7"/>
        <v>217.64851200076325</v>
      </c>
      <c r="O67" s="16">
        <f t="shared" si="8"/>
        <v>217.64851200076325</v>
      </c>
      <c r="P67" s="16">
        <f t="shared" si="9"/>
        <v>19419.46212509858</v>
      </c>
      <c r="Q67" s="16">
        <f t="shared" si="10"/>
        <v>168.86488804433549</v>
      </c>
      <c r="R67" s="16">
        <f t="shared" si="11"/>
        <v>1.2888914594466767</v>
      </c>
      <c r="S67" s="13">
        <f t="shared" ref="S67:S89" si="23">_xlfn.F.DIST.RT(R67,L67-1,K67-L67)</f>
        <v>0.25861296737813683</v>
      </c>
      <c r="T67" s="17">
        <f t="shared" si="12"/>
        <v>55</v>
      </c>
      <c r="U67" s="19">
        <f t="shared" ref="U67:U89" si="24">T67/COUNT(T$3:T$89)*W$2</f>
        <v>3.1609195402298854E-2</v>
      </c>
      <c r="V67" s="17" t="str">
        <f t="shared" si="13"/>
        <v/>
      </c>
      <c r="W67" s="12" t="str">
        <f t="shared" si="14"/>
        <v/>
      </c>
    </row>
    <row r="68" spans="1:23" x14ac:dyDescent="0.25">
      <c r="A68" s="11">
        <v>81</v>
      </c>
      <c r="B68" s="26" t="s">
        <v>95</v>
      </c>
      <c r="C68" s="12">
        <f t="shared" ref="C68:C89" si="25">AVERAGE(D68:F68)</f>
        <v>88.944013395598532</v>
      </c>
      <c r="D68" s="12">
        <v>91.922038687399166</v>
      </c>
      <c r="E68" s="12">
        <v>64.216197315030087</v>
      </c>
      <c r="F68" s="12">
        <v>110.69380418436636</v>
      </c>
      <c r="G68" s="12">
        <f t="shared" ref="G68:G89" si="26">_xlfn.STDEV.S(D68:F68)</f>
        <v>23.381476879232711</v>
      </c>
      <c r="H68" s="12" t="s">
        <v>91</v>
      </c>
      <c r="I68" s="16">
        <f t="shared" si="20"/>
        <v>546.69346105409386</v>
      </c>
      <c r="J68" s="17">
        <f t="shared" si="21"/>
        <v>3</v>
      </c>
      <c r="K68" s="17">
        <f t="shared" si="22"/>
        <v>117</v>
      </c>
      <c r="L68" s="17">
        <v>2</v>
      </c>
      <c r="M68" s="18">
        <f t="shared" si="19"/>
        <v>88.513615773396339</v>
      </c>
      <c r="N68" s="16">
        <f t="shared" ref="N68:N89" si="27">SUM(J$2*POWER(C$2-M68,2),J68*POWER(C68-M68,2))</f>
        <v>0.57035071694957218</v>
      </c>
      <c r="O68" s="16">
        <f t="shared" ref="O68:O89" si="28">N68/(L68-1)</f>
        <v>0.57035071694957218</v>
      </c>
      <c r="P68" s="16">
        <f t="shared" ref="P68:P89" si="29">SUM((J$2-1)*I$2,(J68-1)*I68)</f>
        <v>19653.686020829893</v>
      </c>
      <c r="Q68" s="16">
        <f t="shared" ref="Q68:Q89" si="30">P68/(K68-L68)</f>
        <v>170.90161757243385</v>
      </c>
      <c r="R68" s="16">
        <f t="shared" ref="R68:R89" si="31">O68/Q68</f>
        <v>3.3373043804447223E-3</v>
      </c>
      <c r="S68" s="13">
        <f t="shared" si="23"/>
        <v>0.95403256630505084</v>
      </c>
      <c r="T68" s="17">
        <f t="shared" ref="T68:T89" si="32">_xlfn.RANK.EQ(S68,S$3:S$126,1)</f>
        <v>87</v>
      </c>
      <c r="U68" s="19">
        <f t="shared" si="24"/>
        <v>0.05</v>
      </c>
      <c r="V68" s="17" t="str">
        <f t="shared" ref="V68:V89" si="33">IF(S68&lt;=U68,T68,"")</f>
        <v/>
      </c>
      <c r="W68" s="12" t="str">
        <f t="shared" ref="W68:W89" si="34">IF(T68&lt;=MAX(V$3:V$126),IF(C68&lt;=C$2,"**","*"),"")</f>
        <v/>
      </c>
    </row>
    <row r="69" spans="1:23" x14ac:dyDescent="0.25">
      <c r="A69" s="11">
        <v>83</v>
      </c>
      <c r="B69" s="26" t="s">
        <v>53</v>
      </c>
      <c r="C69" s="12">
        <f t="shared" si="25"/>
        <v>87.802606141585429</v>
      </c>
      <c r="D69" s="12">
        <v>84.586090228144613</v>
      </c>
      <c r="E69" s="12">
        <v>99.495319256150097</v>
      </c>
      <c r="F69" s="12">
        <v>79.326408940461576</v>
      </c>
      <c r="G69" s="12">
        <f t="shared" si="26"/>
        <v>10.462108620953771</v>
      </c>
      <c r="H69" s="12" t="s">
        <v>91</v>
      </c>
      <c r="I69" s="16">
        <f t="shared" si="20"/>
        <v>109.45571679663522</v>
      </c>
      <c r="J69" s="17">
        <f t="shared" si="21"/>
        <v>3</v>
      </c>
      <c r="K69" s="17">
        <f t="shared" si="22"/>
        <v>117</v>
      </c>
      <c r="L69" s="17">
        <v>2</v>
      </c>
      <c r="M69" s="18">
        <f t="shared" si="19"/>
        <v>88.484348920729346</v>
      </c>
      <c r="N69" s="16">
        <f t="shared" si="27"/>
        <v>1.4310122731326134</v>
      </c>
      <c r="O69" s="16">
        <f t="shared" si="28"/>
        <v>1.4310122731326134</v>
      </c>
      <c r="P69" s="16">
        <f t="shared" si="29"/>
        <v>18779.210532314977</v>
      </c>
      <c r="Q69" s="16">
        <f t="shared" si="30"/>
        <v>163.29748288969546</v>
      </c>
      <c r="R69" s="16">
        <f t="shared" si="31"/>
        <v>8.7632230932747236E-3</v>
      </c>
      <c r="S69" s="13">
        <f t="shared" si="23"/>
        <v>0.92558020633126969</v>
      </c>
      <c r="T69" s="17">
        <f t="shared" si="32"/>
        <v>86</v>
      </c>
      <c r="U69" s="19">
        <f t="shared" si="24"/>
        <v>4.9425287356321845E-2</v>
      </c>
      <c r="V69" s="17" t="str">
        <f t="shared" si="33"/>
        <v/>
      </c>
      <c r="W69" s="12" t="str">
        <f t="shared" si="34"/>
        <v/>
      </c>
    </row>
    <row r="70" spans="1:23" x14ac:dyDescent="0.25">
      <c r="A70" s="11">
        <v>85</v>
      </c>
      <c r="B70" s="26" t="s">
        <v>54</v>
      </c>
      <c r="C70" s="12">
        <f t="shared" si="25"/>
        <v>73.523504586183165</v>
      </c>
      <c r="D70" s="12">
        <v>95.139484424215269</v>
      </c>
      <c r="E70" s="12">
        <v>67.67110321597211</v>
      </c>
      <c r="F70" s="12">
        <v>57.759926118362102</v>
      </c>
      <c r="G70" s="12">
        <f t="shared" si="26"/>
        <v>19.364808187371878</v>
      </c>
      <c r="H70" s="12" t="s">
        <v>91</v>
      </c>
      <c r="I70" s="16">
        <f t="shared" si="20"/>
        <v>374.99579613370497</v>
      </c>
      <c r="J70" s="17">
        <f t="shared" si="21"/>
        <v>3</v>
      </c>
      <c r="K70" s="17">
        <f t="shared" si="22"/>
        <v>117</v>
      </c>
      <c r="L70" s="17">
        <v>2</v>
      </c>
      <c r="M70" s="18">
        <f t="shared" si="19"/>
        <v>88.118218111616471</v>
      </c>
      <c r="N70" s="16">
        <f t="shared" si="27"/>
        <v>655.83322521230218</v>
      </c>
      <c r="O70" s="16">
        <f t="shared" si="28"/>
        <v>655.83322521230218</v>
      </c>
      <c r="P70" s="16">
        <f t="shared" si="29"/>
        <v>19310.290690989117</v>
      </c>
      <c r="Q70" s="16">
        <f t="shared" si="30"/>
        <v>167.91557122599232</v>
      </c>
      <c r="R70" s="16">
        <f t="shared" si="31"/>
        <v>3.9057320320200484</v>
      </c>
      <c r="S70" s="13">
        <f t="shared" si="23"/>
        <v>5.0515799150023126E-2</v>
      </c>
      <c r="T70" s="17">
        <f t="shared" si="32"/>
        <v>29</v>
      </c>
      <c r="U70" s="19">
        <f t="shared" si="24"/>
        <v>1.6666666666666666E-2</v>
      </c>
      <c r="V70" s="17" t="str">
        <f t="shared" si="33"/>
        <v/>
      </c>
      <c r="W70" s="12" t="str">
        <f t="shared" si="34"/>
        <v/>
      </c>
    </row>
    <row r="71" spans="1:23" x14ac:dyDescent="0.25">
      <c r="A71" s="11">
        <v>86</v>
      </c>
      <c r="B71" s="26" t="s">
        <v>55</v>
      </c>
      <c r="C71" s="12">
        <f t="shared" si="25"/>
        <v>66.611167179116293</v>
      </c>
      <c r="D71" s="12">
        <v>67.791783199257097</v>
      </c>
      <c r="E71" s="12">
        <v>73.817895091422912</v>
      </c>
      <c r="F71" s="12">
        <v>58.223823246668893</v>
      </c>
      <c r="G71" s="12">
        <f t="shared" si="26"/>
        <v>7.8637878795843248</v>
      </c>
      <c r="H71" s="12" t="s">
        <v>91</v>
      </c>
      <c r="I71" s="16">
        <f t="shared" si="20"/>
        <v>61.839159815097325</v>
      </c>
      <c r="J71" s="17">
        <f t="shared" si="21"/>
        <v>3</v>
      </c>
      <c r="K71" s="17">
        <f t="shared" si="22"/>
        <v>117</v>
      </c>
      <c r="L71" s="17">
        <v>2</v>
      </c>
      <c r="M71" s="18">
        <f t="shared" ref="M71:M89" si="35">AVERAGE($X$2:$EG$2,$D71:$F71)</f>
        <v>87.940978690922449</v>
      </c>
      <c r="N71" s="16">
        <f t="shared" si="27"/>
        <v>1400.8005399503638</v>
      </c>
      <c r="O71" s="16">
        <f t="shared" si="28"/>
        <v>1400.8005399503638</v>
      </c>
      <c r="P71" s="16">
        <f t="shared" si="29"/>
        <v>18683.9774183519</v>
      </c>
      <c r="Q71" s="16">
        <f t="shared" si="30"/>
        <v>162.46936885523391</v>
      </c>
      <c r="R71" s="16">
        <f t="shared" si="31"/>
        <v>8.6219362444777374</v>
      </c>
      <c r="S71" s="13">
        <f t="shared" si="23"/>
        <v>4.0124442778254367E-3</v>
      </c>
      <c r="T71" s="17">
        <f t="shared" si="32"/>
        <v>14</v>
      </c>
      <c r="U71" s="19">
        <f t="shared" si="24"/>
        <v>8.0459770114942528E-3</v>
      </c>
      <c r="V71" s="17">
        <f t="shared" si="33"/>
        <v>14</v>
      </c>
      <c r="W71" s="12" t="str">
        <f t="shared" si="34"/>
        <v>**</v>
      </c>
    </row>
    <row r="72" spans="1:23" x14ac:dyDescent="0.25">
      <c r="A72" s="11">
        <v>95</v>
      </c>
      <c r="B72" s="26" t="s">
        <v>57</v>
      </c>
      <c r="C72" s="12">
        <f t="shared" si="25"/>
        <v>79.670039924491206</v>
      </c>
      <c r="D72" s="12">
        <v>98.742048708014522</v>
      </c>
      <c r="E72" s="12">
        <v>77.812369934032361</v>
      </c>
      <c r="F72" s="12">
        <v>62.455701131426771</v>
      </c>
      <c r="G72" s="12">
        <f t="shared" si="26"/>
        <v>18.214361324441882</v>
      </c>
      <c r="H72" s="12" t="s">
        <v>91</v>
      </c>
      <c r="I72" s="16">
        <f t="shared" si="20"/>
        <v>331.7629584573242</v>
      </c>
      <c r="J72" s="17">
        <f t="shared" si="21"/>
        <v>3</v>
      </c>
      <c r="K72" s="17">
        <f t="shared" si="22"/>
        <v>117</v>
      </c>
      <c r="L72" s="17">
        <v>2</v>
      </c>
      <c r="M72" s="18">
        <f t="shared" si="35"/>
        <v>88.27582158182949</v>
      </c>
      <c r="N72" s="16">
        <f t="shared" si="27"/>
        <v>228.02523469084912</v>
      </c>
      <c r="O72" s="16">
        <f t="shared" si="28"/>
        <v>228.02523469084912</v>
      </c>
      <c r="P72" s="16">
        <f t="shared" si="29"/>
        <v>19223.825015636354</v>
      </c>
      <c r="Q72" s="16">
        <f t="shared" si="30"/>
        <v>167.16369578814221</v>
      </c>
      <c r="R72" s="16">
        <f t="shared" si="31"/>
        <v>1.3640834728842131</v>
      </c>
      <c r="S72" s="13">
        <f t="shared" si="23"/>
        <v>0.24524673057346971</v>
      </c>
      <c r="T72" s="17">
        <f t="shared" si="32"/>
        <v>53</v>
      </c>
      <c r="U72" s="19">
        <f t="shared" si="24"/>
        <v>3.0459770114942532E-2</v>
      </c>
      <c r="V72" s="17" t="str">
        <f t="shared" si="33"/>
        <v/>
      </c>
      <c r="W72" s="12" t="str">
        <f t="shared" si="34"/>
        <v/>
      </c>
    </row>
    <row r="73" spans="1:23" x14ac:dyDescent="0.25">
      <c r="A73" s="11">
        <v>96</v>
      </c>
      <c r="B73" s="26" t="s">
        <v>58</v>
      </c>
      <c r="C73" s="12">
        <f t="shared" si="25"/>
        <v>70.645936515535908</v>
      </c>
      <c r="D73" s="12">
        <v>61.063464610396778</v>
      </c>
      <c r="E73" s="12">
        <v>81.308710266857602</v>
      </c>
      <c r="F73" s="12">
        <v>69.565634669353329</v>
      </c>
      <c r="G73" s="12">
        <f t="shared" si="26"/>
        <v>10.165765194109088</v>
      </c>
      <c r="H73" s="12" t="s">
        <v>91</v>
      </c>
      <c r="I73" s="16">
        <f t="shared" si="20"/>
        <v>103.3427819817598</v>
      </c>
      <c r="J73" s="17">
        <f t="shared" si="21"/>
        <v>3</v>
      </c>
      <c r="K73" s="17">
        <f t="shared" si="22"/>
        <v>117</v>
      </c>
      <c r="L73" s="17">
        <v>2</v>
      </c>
      <c r="M73" s="18">
        <f t="shared" si="35"/>
        <v>88.044434314933213</v>
      </c>
      <c r="N73" s="16">
        <f t="shared" si="27"/>
        <v>932.02115536971019</v>
      </c>
      <c r="O73" s="16">
        <f t="shared" si="28"/>
        <v>932.02115536971019</v>
      </c>
      <c r="P73" s="16">
        <f t="shared" si="29"/>
        <v>18766.984662685223</v>
      </c>
      <c r="Q73" s="16">
        <f t="shared" si="30"/>
        <v>163.19117097987152</v>
      </c>
      <c r="R73" s="16">
        <f t="shared" si="31"/>
        <v>5.7112229158810832</v>
      </c>
      <c r="S73" s="13">
        <f t="shared" si="23"/>
        <v>1.8482284592848206E-2</v>
      </c>
      <c r="T73" s="17">
        <f t="shared" si="32"/>
        <v>23</v>
      </c>
      <c r="U73" s="19">
        <f t="shared" si="24"/>
        <v>1.3218390804597703E-2</v>
      </c>
      <c r="V73" s="17" t="str">
        <f t="shared" si="33"/>
        <v/>
      </c>
      <c r="W73" s="12" t="str">
        <f t="shared" si="34"/>
        <v/>
      </c>
    </row>
    <row r="74" spans="1:23" x14ac:dyDescent="0.25">
      <c r="A74" s="11">
        <v>97</v>
      </c>
      <c r="B74" s="26" t="s">
        <v>59</v>
      </c>
      <c r="C74" s="12">
        <f t="shared" si="25"/>
        <v>84.00740075041908</v>
      </c>
      <c r="D74" s="12">
        <v>95.107697092299418</v>
      </c>
      <c r="E74" s="12">
        <v>92.99137433594835</v>
      </c>
      <c r="F74" s="12">
        <v>63.92313082300948</v>
      </c>
      <c r="G74" s="12">
        <f t="shared" si="26"/>
        <v>17.425645738108237</v>
      </c>
      <c r="H74" s="12" t="s">
        <v>91</v>
      </c>
      <c r="I74" s="16">
        <f t="shared" si="20"/>
        <v>303.6531293900498</v>
      </c>
      <c r="J74" s="17">
        <f t="shared" si="21"/>
        <v>3</v>
      </c>
      <c r="K74" s="17">
        <f t="shared" si="22"/>
        <v>117</v>
      </c>
      <c r="L74" s="17">
        <v>2</v>
      </c>
      <c r="M74" s="18">
        <f t="shared" si="35"/>
        <v>88.387035961981496</v>
      </c>
      <c r="N74" s="16">
        <f t="shared" si="27"/>
        <v>59.057919384310573</v>
      </c>
      <c r="O74" s="16">
        <f t="shared" si="28"/>
        <v>59.057919384310573</v>
      </c>
      <c r="P74" s="16">
        <f t="shared" si="29"/>
        <v>19167.605357501805</v>
      </c>
      <c r="Q74" s="16">
        <f t="shared" si="30"/>
        <v>166.67482919566788</v>
      </c>
      <c r="R74" s="16">
        <f t="shared" si="31"/>
        <v>0.35433016292447816</v>
      </c>
      <c r="S74" s="13">
        <f t="shared" si="23"/>
        <v>0.55284166928881717</v>
      </c>
      <c r="T74" s="17">
        <f t="shared" si="32"/>
        <v>66</v>
      </c>
      <c r="U74" s="19">
        <f t="shared" si="24"/>
        <v>3.793103448275862E-2</v>
      </c>
      <c r="V74" s="17" t="str">
        <f t="shared" si="33"/>
        <v/>
      </c>
      <c r="W74" s="12" t="str">
        <f t="shared" si="34"/>
        <v/>
      </c>
    </row>
    <row r="75" spans="1:23" x14ac:dyDescent="0.25">
      <c r="A75" s="11">
        <v>99</v>
      </c>
      <c r="B75" s="26" t="s">
        <v>60</v>
      </c>
      <c r="C75" s="12">
        <f t="shared" si="25"/>
        <v>67.474383130674354</v>
      </c>
      <c r="D75" s="12">
        <v>62.165425450147133</v>
      </c>
      <c r="E75" s="12">
        <v>79.231583348700681</v>
      </c>
      <c r="F75" s="12">
        <v>61.026140593175228</v>
      </c>
      <c r="G75" s="12">
        <f t="shared" si="26"/>
        <v>10.197956178636931</v>
      </c>
      <c r="H75" s="12" t="s">
        <v>91</v>
      </c>
      <c r="I75" s="16">
        <f t="shared" si="20"/>
        <v>103.99831022139915</v>
      </c>
      <c r="J75" s="17">
        <f t="shared" si="21"/>
        <v>3</v>
      </c>
      <c r="K75" s="17">
        <f t="shared" si="22"/>
        <v>117</v>
      </c>
      <c r="L75" s="17">
        <v>2</v>
      </c>
      <c r="M75" s="18">
        <f t="shared" si="35"/>
        <v>87.963112433270098</v>
      </c>
      <c r="N75" s="16">
        <f t="shared" si="27"/>
        <v>1292.5052454447437</v>
      </c>
      <c r="O75" s="16">
        <f t="shared" si="28"/>
        <v>1292.5052454447437</v>
      </c>
      <c r="P75" s="16">
        <f t="shared" si="29"/>
        <v>18768.295719164504</v>
      </c>
      <c r="Q75" s="16">
        <f t="shared" si="30"/>
        <v>163.20257147099568</v>
      </c>
      <c r="R75" s="16">
        <f t="shared" si="31"/>
        <v>7.9196377470954697</v>
      </c>
      <c r="S75" s="13">
        <f t="shared" si="23"/>
        <v>5.75390043863636E-3</v>
      </c>
      <c r="T75" s="17">
        <f t="shared" si="32"/>
        <v>17</v>
      </c>
      <c r="U75" s="19">
        <f t="shared" si="24"/>
        <v>9.7701149425287372E-3</v>
      </c>
      <c r="V75" s="17">
        <f t="shared" si="33"/>
        <v>17</v>
      </c>
      <c r="W75" s="12" t="str">
        <f t="shared" si="34"/>
        <v>**</v>
      </c>
    </row>
    <row r="76" spans="1:23" x14ac:dyDescent="0.25">
      <c r="A76" s="11">
        <v>101</v>
      </c>
      <c r="B76" s="26" t="s">
        <v>61</v>
      </c>
      <c r="C76" s="12">
        <f t="shared" si="25"/>
        <v>97.771104754104002</v>
      </c>
      <c r="D76" s="12">
        <v>112.58013386872562</v>
      </c>
      <c r="E76" s="12">
        <v>110.01253654763245</v>
      </c>
      <c r="F76" s="12">
        <v>70.720643845953916</v>
      </c>
      <c r="G76" s="12">
        <f t="shared" si="26"/>
        <v>23.461536938323885</v>
      </c>
      <c r="H76" s="12" t="s">
        <v>91</v>
      </c>
      <c r="I76" s="16">
        <f t="shared" si="20"/>
        <v>550.44371550833603</v>
      </c>
      <c r="J76" s="17">
        <f t="shared" si="21"/>
        <v>3</v>
      </c>
      <c r="K76" s="17">
        <f t="shared" si="22"/>
        <v>117</v>
      </c>
      <c r="L76" s="17">
        <v>2</v>
      </c>
      <c r="M76" s="18">
        <f t="shared" si="35"/>
        <v>88.739951449255457</v>
      </c>
      <c r="N76" s="16">
        <f t="shared" si="27"/>
        <v>251.12427399563632</v>
      </c>
      <c r="O76" s="16">
        <f t="shared" si="28"/>
        <v>251.12427399563632</v>
      </c>
      <c r="P76" s="16">
        <f t="shared" si="29"/>
        <v>19661.186529738377</v>
      </c>
      <c r="Q76" s="16">
        <f t="shared" si="30"/>
        <v>170.96683938902936</v>
      </c>
      <c r="R76" s="16">
        <f t="shared" si="31"/>
        <v>1.4688478472963484</v>
      </c>
      <c r="S76" s="13">
        <f t="shared" si="23"/>
        <v>0.22801178913069933</v>
      </c>
      <c r="T76" s="17">
        <f t="shared" si="32"/>
        <v>51</v>
      </c>
      <c r="U76" s="19">
        <f t="shared" si="24"/>
        <v>2.9310344827586206E-2</v>
      </c>
      <c r="V76" s="17" t="str">
        <f t="shared" si="33"/>
        <v/>
      </c>
      <c r="W76" s="12" t="str">
        <f t="shared" si="34"/>
        <v/>
      </c>
    </row>
    <row r="77" spans="1:23" x14ac:dyDescent="0.25">
      <c r="A77" s="11">
        <v>105</v>
      </c>
      <c r="B77" s="26" t="s">
        <v>62</v>
      </c>
      <c r="C77" s="12">
        <f t="shared" si="25"/>
        <v>60.30851020544047</v>
      </c>
      <c r="D77" s="12">
        <v>46.10350473401482</v>
      </c>
      <c r="E77" s="12">
        <v>74.51351567686612</v>
      </c>
      <c r="F77" s="12" t="s">
        <v>89</v>
      </c>
      <c r="G77" s="12">
        <f t="shared" si="26"/>
        <v>20.088911391274184</v>
      </c>
      <c r="H77" s="12" t="s">
        <v>92</v>
      </c>
      <c r="I77" s="16">
        <f t="shared" si="20"/>
        <v>403.56436088646569</v>
      </c>
      <c r="J77" s="17">
        <f t="shared" si="21"/>
        <v>2</v>
      </c>
      <c r="K77" s="17">
        <f t="shared" si="22"/>
        <v>116</v>
      </c>
      <c r="L77" s="17">
        <v>2</v>
      </c>
      <c r="M77" s="18">
        <f t="shared" si="35"/>
        <v>88.016189876822921</v>
      </c>
      <c r="N77" s="16">
        <f t="shared" si="27"/>
        <v>1562.36841195693</v>
      </c>
      <c r="O77" s="16">
        <f t="shared" si="28"/>
        <v>1562.36841195693</v>
      </c>
      <c r="P77" s="16">
        <f t="shared" si="29"/>
        <v>18963.863459608172</v>
      </c>
      <c r="Q77" s="16">
        <f t="shared" si="30"/>
        <v>166.34967947024711</v>
      </c>
      <c r="R77" s="16">
        <f t="shared" si="31"/>
        <v>9.3920734739760725</v>
      </c>
      <c r="S77" s="13">
        <f t="shared" si="23"/>
        <v>2.7206111851188755E-3</v>
      </c>
      <c r="T77" s="17">
        <f t="shared" si="32"/>
        <v>12</v>
      </c>
      <c r="U77" s="19">
        <f t="shared" si="24"/>
        <v>6.8965517241379309E-3</v>
      </c>
      <c r="V77" s="17">
        <f t="shared" si="33"/>
        <v>12</v>
      </c>
      <c r="W77" s="12" t="str">
        <f t="shared" si="34"/>
        <v>**</v>
      </c>
    </row>
    <row r="78" spans="1:23" x14ac:dyDescent="0.25">
      <c r="A78" s="11">
        <v>106</v>
      </c>
      <c r="B78" s="26" t="s">
        <v>64</v>
      </c>
      <c r="C78" s="12">
        <f t="shared" si="25"/>
        <v>67.285878742954765</v>
      </c>
      <c r="D78" s="12">
        <v>66.997099901360215</v>
      </c>
      <c r="E78" s="12">
        <v>78.047339042421157</v>
      </c>
      <c r="F78" s="12">
        <v>56.813197285082936</v>
      </c>
      <c r="G78" s="12">
        <f t="shared" si="26"/>
        <v>10.620015958424911</v>
      </c>
      <c r="H78" s="12" t="s">
        <v>91</v>
      </c>
      <c r="I78" s="16">
        <f t="shared" si="20"/>
        <v>112.78473895719981</v>
      </c>
      <c r="J78" s="17">
        <f t="shared" si="21"/>
        <v>3</v>
      </c>
      <c r="K78" s="17">
        <f t="shared" si="22"/>
        <v>117</v>
      </c>
      <c r="L78" s="17">
        <v>2</v>
      </c>
      <c r="M78" s="18">
        <f t="shared" si="35"/>
        <v>87.958278987431129</v>
      </c>
      <c r="N78" s="16">
        <f t="shared" si="27"/>
        <v>1315.7824060140961</v>
      </c>
      <c r="O78" s="16">
        <f t="shared" si="28"/>
        <v>1315.7824060140961</v>
      </c>
      <c r="P78" s="16">
        <f t="shared" si="29"/>
        <v>18785.868576636105</v>
      </c>
      <c r="Q78" s="16">
        <f t="shared" si="30"/>
        <v>163.35537892727046</v>
      </c>
      <c r="R78" s="16">
        <f t="shared" si="31"/>
        <v>8.054723478679648</v>
      </c>
      <c r="S78" s="13">
        <f t="shared" si="23"/>
        <v>5.3665710467017983E-3</v>
      </c>
      <c r="T78" s="17">
        <f t="shared" si="32"/>
        <v>16</v>
      </c>
      <c r="U78" s="19">
        <f t="shared" si="24"/>
        <v>9.1954022988505746E-3</v>
      </c>
      <c r="V78" s="17">
        <f t="shared" si="33"/>
        <v>16</v>
      </c>
      <c r="W78" s="12" t="str">
        <f t="shared" si="34"/>
        <v>**</v>
      </c>
    </row>
    <row r="79" spans="1:23" x14ac:dyDescent="0.25">
      <c r="A79" s="11">
        <v>107</v>
      </c>
      <c r="B79" s="26" t="s">
        <v>436</v>
      </c>
      <c r="C79" s="12">
        <f t="shared" si="25"/>
        <v>82.947043877137972</v>
      </c>
      <c r="D79" s="12">
        <v>83.547635946723304</v>
      </c>
      <c r="E79" s="12">
        <v>82.34645180755264</v>
      </c>
      <c r="F79" s="12" t="s">
        <v>89</v>
      </c>
      <c r="G79" s="12">
        <f t="shared" si="26"/>
        <v>0.84936545026130206</v>
      </c>
      <c r="H79" s="12" t="s">
        <v>92</v>
      </c>
      <c r="I79" s="16">
        <f t="shared" si="20"/>
        <v>0.72142166809758446</v>
      </c>
      <c r="J79" s="17">
        <f t="shared" si="21"/>
        <v>2</v>
      </c>
      <c r="K79" s="17">
        <f t="shared" si="22"/>
        <v>116</v>
      </c>
      <c r="L79" s="17">
        <v>2</v>
      </c>
      <c r="M79" s="18">
        <f t="shared" si="35"/>
        <v>88.406509422886657</v>
      </c>
      <c r="N79" s="16">
        <f t="shared" si="27"/>
        <v>60.65734437272237</v>
      </c>
      <c r="O79" s="16">
        <f t="shared" si="28"/>
        <v>60.65734437272237</v>
      </c>
      <c r="P79" s="16">
        <f t="shared" si="29"/>
        <v>18561.020520389804</v>
      </c>
      <c r="Q79" s="16">
        <f t="shared" si="30"/>
        <v>162.81596947710355</v>
      </c>
      <c r="R79" s="16">
        <f t="shared" si="31"/>
        <v>0.37255156584165705</v>
      </c>
      <c r="S79" s="13">
        <f t="shared" si="23"/>
        <v>0.54283161222203824</v>
      </c>
      <c r="T79" s="17">
        <f t="shared" si="32"/>
        <v>65</v>
      </c>
      <c r="U79" s="19">
        <f t="shared" si="24"/>
        <v>3.7356321839080463E-2</v>
      </c>
      <c r="V79" s="17" t="str">
        <f t="shared" si="33"/>
        <v/>
      </c>
      <c r="W79" s="12" t="str">
        <f t="shared" si="34"/>
        <v/>
      </c>
    </row>
    <row r="80" spans="1:23" x14ac:dyDescent="0.25">
      <c r="A80" s="11">
        <v>110</v>
      </c>
      <c r="B80" s="26" t="s">
        <v>437</v>
      </c>
      <c r="C80" s="12">
        <f t="shared" si="25"/>
        <v>90.406849131260785</v>
      </c>
      <c r="D80" s="12">
        <v>95.107697092299418</v>
      </c>
      <c r="E80" s="12">
        <v>99.664497014190033</v>
      </c>
      <c r="F80" s="12">
        <v>76.448353287292889</v>
      </c>
      <c r="G80" s="12">
        <f t="shared" si="26"/>
        <v>12.301252418009563</v>
      </c>
      <c r="H80" s="12" t="s">
        <v>91</v>
      </c>
      <c r="I80" s="16">
        <f t="shared" si="20"/>
        <v>151.32081105158613</v>
      </c>
      <c r="J80" s="17">
        <f t="shared" si="21"/>
        <v>3</v>
      </c>
      <c r="K80" s="17">
        <f t="shared" si="22"/>
        <v>117</v>
      </c>
      <c r="L80" s="17">
        <v>2</v>
      </c>
      <c r="M80" s="18">
        <f t="shared" si="35"/>
        <v>88.551124382003067</v>
      </c>
      <c r="N80" s="16">
        <f t="shared" si="27"/>
        <v>10.603015220155021</v>
      </c>
      <c r="O80" s="16">
        <f t="shared" si="28"/>
        <v>10.603015220155021</v>
      </c>
      <c r="P80" s="16">
        <f t="shared" si="29"/>
        <v>18862.940720824878</v>
      </c>
      <c r="Q80" s="16">
        <f t="shared" si="30"/>
        <v>164.02557148543372</v>
      </c>
      <c r="R80" s="16">
        <f t="shared" si="31"/>
        <v>6.4642452540374901E-2</v>
      </c>
      <c r="S80" s="13">
        <f t="shared" si="23"/>
        <v>0.79975740556919206</v>
      </c>
      <c r="T80" s="17">
        <f t="shared" si="32"/>
        <v>81</v>
      </c>
      <c r="U80" s="19">
        <f t="shared" si="24"/>
        <v>4.6551724137931037E-2</v>
      </c>
      <c r="V80" s="17" t="str">
        <f t="shared" si="33"/>
        <v/>
      </c>
      <c r="W80" s="12" t="str">
        <f t="shared" si="34"/>
        <v/>
      </c>
    </row>
    <row r="81" spans="1:23" x14ac:dyDescent="0.25">
      <c r="A81" s="11">
        <v>111</v>
      </c>
      <c r="B81" s="26" t="s">
        <v>65</v>
      </c>
      <c r="C81" s="12">
        <f t="shared" si="25"/>
        <v>90.287364745470697</v>
      </c>
      <c r="D81" s="12">
        <v>103.89159647838635</v>
      </c>
      <c r="E81" s="12">
        <v>103.14203981834414</v>
      </c>
      <c r="F81" s="12">
        <v>63.828457939681563</v>
      </c>
      <c r="G81" s="12">
        <f t="shared" si="26"/>
        <v>22.917150146009117</v>
      </c>
      <c r="H81" s="12" t="s">
        <v>91</v>
      </c>
      <c r="I81" s="16">
        <f t="shared" si="20"/>
        <v>525.19577081472562</v>
      </c>
      <c r="J81" s="17">
        <f t="shared" si="21"/>
        <v>3</v>
      </c>
      <c r="K81" s="17">
        <f t="shared" si="22"/>
        <v>117</v>
      </c>
      <c r="L81" s="17">
        <v>2</v>
      </c>
      <c r="M81" s="18">
        <f t="shared" si="35"/>
        <v>88.548060679803328</v>
      </c>
      <c r="N81" s="16">
        <f t="shared" si="27"/>
        <v>9.3143657906080453</v>
      </c>
      <c r="O81" s="16">
        <f t="shared" si="28"/>
        <v>9.3143657906080453</v>
      </c>
      <c r="P81" s="16">
        <f t="shared" si="29"/>
        <v>19610.690640351157</v>
      </c>
      <c r="Q81" s="16">
        <f t="shared" si="30"/>
        <v>170.5277446987057</v>
      </c>
      <c r="R81" s="16">
        <f t="shared" si="31"/>
        <v>5.4620823180796696E-2</v>
      </c>
      <c r="S81" s="13">
        <f t="shared" si="23"/>
        <v>0.81562488936842104</v>
      </c>
      <c r="T81" s="17">
        <f t="shared" si="32"/>
        <v>83</v>
      </c>
      <c r="U81" s="19">
        <f t="shared" si="24"/>
        <v>4.7701149425287359E-2</v>
      </c>
      <c r="V81" s="17" t="str">
        <f t="shared" si="33"/>
        <v/>
      </c>
      <c r="W81" s="12" t="str">
        <f t="shared" si="34"/>
        <v/>
      </c>
    </row>
    <row r="82" spans="1:23" x14ac:dyDescent="0.25">
      <c r="A82" s="11">
        <v>113</v>
      </c>
      <c r="B82" s="26" t="s">
        <v>67</v>
      </c>
      <c r="C82" s="12">
        <f t="shared" si="25"/>
        <v>80.653828394357305</v>
      </c>
      <c r="D82" s="12">
        <v>85.269108675722023</v>
      </c>
      <c r="E82" s="12">
        <v>82.596273026338636</v>
      </c>
      <c r="F82" s="12">
        <v>74.096103481011255</v>
      </c>
      <c r="G82" s="12">
        <f t="shared" si="26"/>
        <v>5.8342805581745267</v>
      </c>
      <c r="H82" s="12" t="s">
        <v>91</v>
      </c>
      <c r="I82" s="16">
        <f t="shared" si="20"/>
        <v>34.038829631493272</v>
      </c>
      <c r="J82" s="17">
        <f t="shared" si="21"/>
        <v>3</v>
      </c>
      <c r="K82" s="17">
        <f t="shared" si="22"/>
        <v>117</v>
      </c>
      <c r="L82" s="17">
        <v>2</v>
      </c>
      <c r="M82" s="18">
        <f t="shared" si="35"/>
        <v>88.301046927210677</v>
      </c>
      <c r="N82" s="16">
        <f t="shared" si="27"/>
        <v>180.05669212732295</v>
      </c>
      <c r="O82" s="16">
        <f t="shared" si="28"/>
        <v>180.05669212732295</v>
      </c>
      <c r="P82" s="16">
        <f t="shared" si="29"/>
        <v>18628.376757984694</v>
      </c>
      <c r="Q82" s="16">
        <f t="shared" si="30"/>
        <v>161.98588485204081</v>
      </c>
      <c r="R82" s="16">
        <f t="shared" si="31"/>
        <v>1.111557913158842</v>
      </c>
      <c r="S82" s="13">
        <f t="shared" si="23"/>
        <v>0.29395359357807677</v>
      </c>
      <c r="T82" s="17">
        <f t="shared" si="32"/>
        <v>57</v>
      </c>
      <c r="U82" s="19">
        <f t="shared" si="24"/>
        <v>3.2758620689655175E-2</v>
      </c>
      <c r="V82" s="17" t="str">
        <f t="shared" si="33"/>
        <v/>
      </c>
      <c r="W82" s="12" t="str">
        <f t="shared" si="34"/>
        <v/>
      </c>
    </row>
    <row r="83" spans="1:23" x14ac:dyDescent="0.25">
      <c r="A83" s="11">
        <v>114</v>
      </c>
      <c r="B83" s="26" t="s">
        <v>68</v>
      </c>
      <c r="C83" s="12">
        <f t="shared" si="25"/>
        <v>85.787644681688562</v>
      </c>
      <c r="D83" s="12">
        <v>95.711716654148503</v>
      </c>
      <c r="E83" s="12">
        <v>96.307380994189813</v>
      </c>
      <c r="F83" s="12">
        <v>65.343836396727397</v>
      </c>
      <c r="G83" s="12">
        <f t="shared" si="26"/>
        <v>17.707362222976283</v>
      </c>
      <c r="H83" s="12" t="s">
        <v>91</v>
      </c>
      <c r="I83" s="16">
        <f t="shared" si="20"/>
        <v>313.5506768956875</v>
      </c>
      <c r="J83" s="17">
        <f t="shared" si="21"/>
        <v>3</v>
      </c>
      <c r="K83" s="17">
        <f t="shared" si="22"/>
        <v>117</v>
      </c>
      <c r="L83" s="17">
        <v>2</v>
      </c>
      <c r="M83" s="18">
        <f t="shared" si="35"/>
        <v>88.432683242270457</v>
      </c>
      <c r="N83" s="16">
        <f t="shared" si="27"/>
        <v>21.541020828287262</v>
      </c>
      <c r="O83" s="16">
        <f t="shared" si="28"/>
        <v>21.541020828287262</v>
      </c>
      <c r="P83" s="16">
        <f t="shared" si="29"/>
        <v>19187.40045251308</v>
      </c>
      <c r="Q83" s="16">
        <f t="shared" si="30"/>
        <v>166.84696045663549</v>
      </c>
      <c r="R83" s="16">
        <f t="shared" si="31"/>
        <v>0.12910646240922022</v>
      </c>
      <c r="S83" s="13">
        <f t="shared" si="23"/>
        <v>0.72001920639271511</v>
      </c>
      <c r="T83" s="17">
        <f t="shared" si="32"/>
        <v>76</v>
      </c>
      <c r="U83" s="19">
        <f t="shared" si="24"/>
        <v>4.3678160919540236E-2</v>
      </c>
      <c r="V83" s="17" t="str">
        <f t="shared" si="33"/>
        <v/>
      </c>
      <c r="W83" s="12" t="str">
        <f t="shared" si="34"/>
        <v/>
      </c>
    </row>
    <row r="84" spans="1:23" x14ac:dyDescent="0.25">
      <c r="A84" s="11">
        <v>115</v>
      </c>
      <c r="B84" s="26" t="s">
        <v>69</v>
      </c>
      <c r="C84" s="12">
        <f t="shared" si="25"/>
        <v>92.283791164846505</v>
      </c>
      <c r="D84" s="12">
        <v>101.39099303433746</v>
      </c>
      <c r="E84" s="12">
        <v>109.94674519728358</v>
      </c>
      <c r="F84" s="12">
        <v>65.513635262918498</v>
      </c>
      <c r="G84" s="12">
        <f t="shared" si="26"/>
        <v>23.575011326160318</v>
      </c>
      <c r="H84" s="12" t="s">
        <v>91</v>
      </c>
      <c r="I84" s="16">
        <f t="shared" si="20"/>
        <v>555.78115902858735</v>
      </c>
      <c r="J84" s="17">
        <f t="shared" si="21"/>
        <v>3</v>
      </c>
      <c r="K84" s="17">
        <f t="shared" si="22"/>
        <v>117</v>
      </c>
      <c r="L84" s="17">
        <v>2</v>
      </c>
      <c r="M84" s="18">
        <f t="shared" si="35"/>
        <v>88.599251100812964</v>
      </c>
      <c r="N84" s="16">
        <f t="shared" si="27"/>
        <v>41.79928293594196</v>
      </c>
      <c r="O84" s="16">
        <f t="shared" si="28"/>
        <v>41.79928293594196</v>
      </c>
      <c r="P84" s="16">
        <f t="shared" si="29"/>
        <v>19671.86141677888</v>
      </c>
      <c r="Q84" s="16">
        <f t="shared" si="30"/>
        <v>171.0596644937294</v>
      </c>
      <c r="R84" s="16">
        <f t="shared" si="31"/>
        <v>0.24435499192431898</v>
      </c>
      <c r="S84" s="13">
        <f t="shared" si="23"/>
        <v>0.62202120683483897</v>
      </c>
      <c r="T84" s="17">
        <f t="shared" si="32"/>
        <v>71</v>
      </c>
      <c r="U84" s="19">
        <f t="shared" si="24"/>
        <v>4.0804597701149428E-2</v>
      </c>
      <c r="V84" s="17" t="str">
        <f t="shared" si="33"/>
        <v/>
      </c>
      <c r="W84" s="12" t="str">
        <f t="shared" si="34"/>
        <v/>
      </c>
    </row>
    <row r="85" spans="1:23" x14ac:dyDescent="0.25">
      <c r="A85" s="11">
        <v>116</v>
      </c>
      <c r="B85" s="26" t="s">
        <v>70</v>
      </c>
      <c r="C85" s="12">
        <f t="shared" si="25"/>
        <v>85.954642862805201</v>
      </c>
      <c r="D85" s="12">
        <v>95.35139997032114</v>
      </c>
      <c r="E85" s="12">
        <v>90.002567277242903</v>
      </c>
      <c r="F85" s="12">
        <v>72.509961340851547</v>
      </c>
      <c r="G85" s="12">
        <f t="shared" si="26"/>
        <v>11.946635455838878</v>
      </c>
      <c r="H85" s="12" t="s">
        <v>91</v>
      </c>
      <c r="I85" s="16">
        <f t="shared" si="20"/>
        <v>142.72209871470659</v>
      </c>
      <c r="J85" s="17">
        <f t="shared" si="21"/>
        <v>3</v>
      </c>
      <c r="K85" s="17">
        <f t="shared" si="22"/>
        <v>117</v>
      </c>
      <c r="L85" s="17">
        <v>2</v>
      </c>
      <c r="M85" s="18">
        <f t="shared" si="35"/>
        <v>88.436965246914468</v>
      </c>
      <c r="N85" s="16">
        <f t="shared" si="27"/>
        <v>18.972240973211512</v>
      </c>
      <c r="O85" s="16">
        <f t="shared" si="28"/>
        <v>18.972240973211512</v>
      </c>
      <c r="P85" s="16">
        <f t="shared" si="29"/>
        <v>18845.743296151119</v>
      </c>
      <c r="Q85" s="16">
        <f t="shared" si="30"/>
        <v>163.87602866218364</v>
      </c>
      <c r="R85" s="16">
        <f t="shared" si="31"/>
        <v>0.11577191080411862</v>
      </c>
      <c r="S85" s="13">
        <f t="shared" si="23"/>
        <v>0.73428694454061894</v>
      </c>
      <c r="T85" s="17">
        <f t="shared" si="32"/>
        <v>79</v>
      </c>
      <c r="U85" s="19">
        <f t="shared" si="24"/>
        <v>4.5402298850574715E-2</v>
      </c>
      <c r="V85" s="17" t="str">
        <f t="shared" si="33"/>
        <v/>
      </c>
      <c r="W85" s="12" t="str">
        <f t="shared" si="34"/>
        <v/>
      </c>
    </row>
    <row r="86" spans="1:23" x14ac:dyDescent="0.25">
      <c r="A86" s="11">
        <v>117</v>
      </c>
      <c r="B86" s="26" t="s">
        <v>71</v>
      </c>
      <c r="C86" s="12">
        <f t="shared" si="25"/>
        <v>79.700241331030995</v>
      </c>
      <c r="D86" s="12">
        <v>87.701248755900437</v>
      </c>
      <c r="E86" s="12">
        <v>85.895307262606821</v>
      </c>
      <c r="F86" s="12">
        <v>65.504167974585698</v>
      </c>
      <c r="G86" s="12">
        <f t="shared" si="26"/>
        <v>12.327275863931948</v>
      </c>
      <c r="H86" s="12" t="s">
        <v>91</v>
      </c>
      <c r="I86" s="16">
        <f t="shared" si="20"/>
        <v>151.96173022547919</v>
      </c>
      <c r="J86" s="17">
        <f t="shared" si="21"/>
        <v>3</v>
      </c>
      <c r="K86" s="17">
        <f t="shared" si="22"/>
        <v>117</v>
      </c>
      <c r="L86" s="17">
        <v>2</v>
      </c>
      <c r="M86" s="18">
        <f t="shared" si="35"/>
        <v>88.276595976868975</v>
      </c>
      <c r="N86" s="16">
        <f t="shared" si="27"/>
        <v>226.46846063970625</v>
      </c>
      <c r="O86" s="16">
        <f t="shared" si="28"/>
        <v>226.46846063970625</v>
      </c>
      <c r="P86" s="16">
        <f t="shared" si="29"/>
        <v>18864.222559172664</v>
      </c>
      <c r="Q86" s="16">
        <f t="shared" si="30"/>
        <v>164.03671790584926</v>
      </c>
      <c r="R86" s="16">
        <f t="shared" si="31"/>
        <v>1.3805961465876828</v>
      </c>
      <c r="S86" s="13">
        <f t="shared" si="23"/>
        <v>0.2424267519351129</v>
      </c>
      <c r="T86" s="17">
        <f t="shared" si="32"/>
        <v>52</v>
      </c>
      <c r="U86" s="19">
        <f t="shared" si="24"/>
        <v>2.9885057471264371E-2</v>
      </c>
      <c r="V86" s="17" t="str">
        <f t="shared" si="33"/>
        <v/>
      </c>
      <c r="W86" s="12" t="str">
        <f t="shared" si="34"/>
        <v/>
      </c>
    </row>
    <row r="87" spans="1:23" x14ac:dyDescent="0.25">
      <c r="A87" s="11">
        <v>118</v>
      </c>
      <c r="B87" s="26" t="s">
        <v>72</v>
      </c>
      <c r="C87" s="12">
        <f t="shared" si="25"/>
        <v>71.229249639955768</v>
      </c>
      <c r="D87" s="12">
        <v>61.858147908293667</v>
      </c>
      <c r="E87" s="12">
        <v>91.825927558339927</v>
      </c>
      <c r="F87" s="12">
        <v>60.003673453233723</v>
      </c>
      <c r="G87" s="12">
        <f t="shared" si="26"/>
        <v>17.861330432847311</v>
      </c>
      <c r="H87" s="12" t="s">
        <v>91</v>
      </c>
      <c r="I87" s="16">
        <f t="shared" si="20"/>
        <v>319.02712483135747</v>
      </c>
      <c r="J87" s="17">
        <f t="shared" si="21"/>
        <v>3</v>
      </c>
      <c r="K87" s="17">
        <f t="shared" si="22"/>
        <v>117</v>
      </c>
      <c r="L87" s="17">
        <v>2</v>
      </c>
      <c r="M87" s="18">
        <f t="shared" si="35"/>
        <v>88.0593910617132</v>
      </c>
      <c r="N87" s="16">
        <f t="shared" si="27"/>
        <v>872.12311190351454</v>
      </c>
      <c r="O87" s="16">
        <f t="shared" si="28"/>
        <v>872.12311190351454</v>
      </c>
      <c r="P87" s="16">
        <f t="shared" si="29"/>
        <v>19198.353348384422</v>
      </c>
      <c r="Q87" s="16">
        <f t="shared" si="30"/>
        <v>166.94220302942975</v>
      </c>
      <c r="R87" s="16">
        <f t="shared" si="31"/>
        <v>5.2241020908881293</v>
      </c>
      <c r="S87" s="13">
        <f t="shared" si="23"/>
        <v>2.4108111198656967E-2</v>
      </c>
      <c r="T87" s="17">
        <f t="shared" si="32"/>
        <v>25</v>
      </c>
      <c r="U87" s="19">
        <f t="shared" si="24"/>
        <v>1.4367816091954023E-2</v>
      </c>
      <c r="V87" s="17" t="str">
        <f t="shared" si="33"/>
        <v/>
      </c>
      <c r="W87" s="12" t="str">
        <f t="shared" si="34"/>
        <v/>
      </c>
    </row>
    <row r="88" spans="1:23" x14ac:dyDescent="0.25">
      <c r="A88" s="11">
        <v>119</v>
      </c>
      <c r="B88" s="26" t="s">
        <v>73</v>
      </c>
      <c r="C88" s="12">
        <f t="shared" si="25"/>
        <v>79.143125954577457</v>
      </c>
      <c r="D88" s="12">
        <v>70.525493744022398</v>
      </c>
      <c r="E88" s="12">
        <v>103.18903364002192</v>
      </c>
      <c r="F88" s="12">
        <v>63.714850479688074</v>
      </c>
      <c r="G88" s="12">
        <f t="shared" si="26"/>
        <v>21.100959047664006</v>
      </c>
      <c r="H88" s="12" t="s">
        <v>91</v>
      </c>
      <c r="I88" s="16">
        <f t="shared" si="20"/>
        <v>445.25047273119344</v>
      </c>
      <c r="J88" s="17">
        <f t="shared" si="21"/>
        <v>3</v>
      </c>
      <c r="K88" s="17">
        <f t="shared" si="22"/>
        <v>117</v>
      </c>
      <c r="L88" s="17">
        <v>2</v>
      </c>
      <c r="M88" s="18">
        <f t="shared" si="35"/>
        <v>88.262310967216308</v>
      </c>
      <c r="N88" s="16">
        <f t="shared" si="27"/>
        <v>256.04383235484875</v>
      </c>
      <c r="O88" s="16">
        <f t="shared" si="28"/>
        <v>256.04383235484875</v>
      </c>
      <c r="P88" s="16">
        <f t="shared" si="29"/>
        <v>19450.800044184092</v>
      </c>
      <c r="Q88" s="16">
        <f t="shared" si="30"/>
        <v>169.13739168855733</v>
      </c>
      <c r="R88" s="16">
        <f t="shared" si="31"/>
        <v>1.5138215730931772</v>
      </c>
      <c r="S88" s="13">
        <f t="shared" si="23"/>
        <v>0.22106769236091048</v>
      </c>
      <c r="T88" s="17">
        <f t="shared" si="32"/>
        <v>49</v>
      </c>
      <c r="U88" s="19">
        <f t="shared" si="24"/>
        <v>2.8160919540229885E-2</v>
      </c>
      <c r="V88" s="17" t="str">
        <f t="shared" si="33"/>
        <v/>
      </c>
      <c r="W88" s="12" t="str">
        <f t="shared" si="34"/>
        <v/>
      </c>
    </row>
    <row r="89" spans="1:23" x14ac:dyDescent="0.25">
      <c r="A89" s="11">
        <v>120</v>
      </c>
      <c r="B89" s="26" t="s">
        <v>74</v>
      </c>
      <c r="C89" s="12">
        <f t="shared" si="25"/>
        <v>79.298989809206361</v>
      </c>
      <c r="D89" s="12">
        <v>63.712408936719747</v>
      </c>
      <c r="E89" s="12">
        <v>101.84501034003803</v>
      </c>
      <c r="F89" s="12">
        <v>72.339550150861299</v>
      </c>
      <c r="G89" s="12">
        <f t="shared" si="26"/>
        <v>19.996228962349267</v>
      </c>
      <c r="H89" s="12" t="s">
        <v>91</v>
      </c>
      <c r="I89" s="16">
        <f t="shared" si="20"/>
        <v>399.84917271469567</v>
      </c>
      <c r="J89" s="17">
        <f t="shared" si="21"/>
        <v>3</v>
      </c>
      <c r="K89" s="17">
        <f t="shared" si="22"/>
        <v>117</v>
      </c>
      <c r="L89" s="17">
        <v>2</v>
      </c>
      <c r="M89" s="18">
        <f t="shared" si="35"/>
        <v>88.266307476309365</v>
      </c>
      <c r="N89" s="16">
        <f t="shared" si="27"/>
        <v>247.58673628158704</v>
      </c>
      <c r="O89" s="16">
        <f t="shared" si="28"/>
        <v>247.58673628158704</v>
      </c>
      <c r="P89" s="16">
        <f t="shared" si="29"/>
        <v>19359.997444151097</v>
      </c>
      <c r="Q89" s="16">
        <f t="shared" si="30"/>
        <v>168.34780386218344</v>
      </c>
      <c r="R89" s="16">
        <f t="shared" si="31"/>
        <v>1.4706858693818894</v>
      </c>
      <c r="S89" s="13">
        <f t="shared" si="23"/>
        <v>0.22772285336630418</v>
      </c>
      <c r="T89" s="17">
        <f t="shared" si="32"/>
        <v>50</v>
      </c>
      <c r="U89" s="19">
        <f t="shared" si="24"/>
        <v>2.8735632183908046E-2</v>
      </c>
      <c r="V89" s="17" t="str">
        <f t="shared" si="33"/>
        <v/>
      </c>
      <c r="W89" s="12" t="str">
        <f t="shared" si="34"/>
        <v/>
      </c>
    </row>
  </sheetData>
  <pageMargins left="0.7" right="0.7" top="0.75" bottom="0.75" header="0.3" footer="0.3"/>
  <pageSetup paperSize="9" orientation="portrait" r:id="rId1"/>
  <ignoredErrors>
    <ignoredError sqref="I4:J4 I7:J7 I10:J30 I31:J89 C4 C6:C89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EG93"/>
  <sheetViews>
    <sheetView topLeftCell="B1" workbookViewId="0">
      <selection activeCell="B1" sqref="B1"/>
    </sheetView>
  </sheetViews>
  <sheetFormatPr defaultRowHeight="15" x14ac:dyDescent="0.25"/>
  <cols>
    <col min="1" max="1" width="15.140625" style="11" hidden="1" customWidth="1"/>
    <col min="2" max="2" width="37" style="11" bestFit="1" customWidth="1"/>
    <col min="3" max="7" width="9.140625" style="11"/>
    <col min="8" max="8" width="10.140625" style="11" bestFit="1" customWidth="1"/>
    <col min="9" max="10" width="10.140625" style="11" hidden="1" customWidth="1"/>
    <col min="11" max="11" width="11.7109375" style="11" hidden="1" customWidth="1"/>
    <col min="12" max="12" width="10.140625" style="11" hidden="1" customWidth="1"/>
    <col min="13" max="13" width="10.85546875" style="11" hidden="1" customWidth="1"/>
    <col min="14" max="17" width="10.140625" style="11" hidden="1" customWidth="1"/>
    <col min="18" max="18" width="0" style="11" hidden="1" customWidth="1"/>
    <col min="19" max="19" width="15.42578125" style="13" bestFit="1" customWidth="1"/>
    <col min="20" max="20" width="14.5703125" style="13" hidden="1" customWidth="1"/>
    <col min="21" max="21" width="0" style="13" hidden="1" customWidth="1"/>
    <col min="22" max="22" width="19.42578125" style="13" hidden="1" customWidth="1"/>
    <col min="23" max="23" width="19.42578125" style="11" bestFit="1" customWidth="1"/>
    <col min="24" max="24" width="12" style="11" hidden="1" customWidth="1"/>
    <col min="25" max="31" width="0" style="11" hidden="1" customWidth="1"/>
    <col min="32" max="32" width="0" style="13" hidden="1" customWidth="1"/>
    <col min="33" max="137" width="0" style="11" hidden="1" customWidth="1"/>
    <col min="138" max="16384" width="9.140625" style="11"/>
  </cols>
  <sheetData>
    <row r="1" spans="1:137" x14ac:dyDescent="0.25">
      <c r="A1" s="11" t="s">
        <v>81</v>
      </c>
      <c r="B1" s="10" t="s">
        <v>1</v>
      </c>
      <c r="C1" s="12" t="s">
        <v>75</v>
      </c>
      <c r="D1" s="12" t="s">
        <v>82</v>
      </c>
      <c r="E1" s="12" t="s">
        <v>83</v>
      </c>
      <c r="F1" s="12" t="s">
        <v>84</v>
      </c>
      <c r="G1" s="12" t="s">
        <v>76</v>
      </c>
      <c r="H1" s="12" t="s">
        <v>108</v>
      </c>
      <c r="I1" s="14" t="s">
        <v>115</v>
      </c>
      <c r="J1" s="15" t="s">
        <v>107</v>
      </c>
      <c r="K1" s="15" t="s">
        <v>116</v>
      </c>
      <c r="L1" s="15" t="s">
        <v>109</v>
      </c>
      <c r="M1" s="14" t="s">
        <v>117</v>
      </c>
      <c r="N1" s="14" t="s">
        <v>110</v>
      </c>
      <c r="O1" s="14" t="s">
        <v>111</v>
      </c>
      <c r="P1" s="14" t="s">
        <v>112</v>
      </c>
      <c r="Q1" s="14" t="s">
        <v>113</v>
      </c>
      <c r="R1" s="14" t="s">
        <v>114</v>
      </c>
      <c r="S1" s="13" t="s">
        <v>85</v>
      </c>
      <c r="T1" s="17" t="s">
        <v>118</v>
      </c>
      <c r="U1" s="16" t="s">
        <v>119</v>
      </c>
      <c r="V1" s="16" t="s">
        <v>120</v>
      </c>
      <c r="W1" s="12" t="s">
        <v>87</v>
      </c>
      <c r="X1" s="16" t="s">
        <v>121</v>
      </c>
    </row>
    <row r="2" spans="1:137" x14ac:dyDescent="0.25">
      <c r="B2" s="11" t="s">
        <v>88</v>
      </c>
      <c r="C2" s="12">
        <f>AVERAGE($X$2:$EG$2)</f>
        <v>88.502289520180497</v>
      </c>
      <c r="D2" s="12"/>
      <c r="E2" s="12"/>
      <c r="F2" s="12"/>
      <c r="G2" s="12">
        <f>_xlfn.STDEV.S($X$2:$EG$2)</f>
        <v>12.816022569501117</v>
      </c>
      <c r="H2" s="12"/>
      <c r="I2" s="16">
        <f>_xlfn.VAR.S($X$2:$EG$2)</f>
        <v>164.25043450196199</v>
      </c>
      <c r="J2" s="16">
        <f>COUNT($X$2:$EG$2)</f>
        <v>114</v>
      </c>
      <c r="K2" s="12"/>
      <c r="L2" s="12"/>
      <c r="M2" s="12"/>
      <c r="N2" s="12"/>
      <c r="O2" s="12"/>
      <c r="P2" s="12"/>
      <c r="Q2" s="12"/>
      <c r="S2" s="13" t="s">
        <v>86</v>
      </c>
      <c r="W2" s="11">
        <v>0.05</v>
      </c>
      <c r="X2" s="25">
        <v>66.257983609904045</v>
      </c>
      <c r="Y2" s="16">
        <v>75.420105573215892</v>
      </c>
      <c r="Z2" s="16">
        <v>81.675172795940384</v>
      </c>
      <c r="AA2" s="16">
        <v>73.925748782408348</v>
      </c>
      <c r="AB2" s="16">
        <v>82.728571845198161</v>
      </c>
      <c r="AC2" s="16">
        <v>86.493044416576737</v>
      </c>
      <c r="AD2" s="16">
        <v>93.042083467001078</v>
      </c>
      <c r="AE2" s="16">
        <v>102.34302546006008</v>
      </c>
      <c r="AF2" s="16">
        <v>84.95785820525532</v>
      </c>
      <c r="AG2" s="16">
        <v>83.937122692408636</v>
      </c>
      <c r="AH2" s="16">
        <v>80.286972498468899</v>
      </c>
      <c r="AI2" s="16">
        <v>82.050803464667965</v>
      </c>
      <c r="AJ2" s="16">
        <v>86.550205605296156</v>
      </c>
      <c r="AK2" s="16">
        <v>88.901980226894921</v>
      </c>
      <c r="AL2" s="16">
        <v>92.03767972235994</v>
      </c>
      <c r="AM2" s="16">
        <v>102.28586427134066</v>
      </c>
      <c r="AN2" s="16">
        <v>87.848581177637143</v>
      </c>
      <c r="AO2" s="16">
        <v>85.87243722476596</v>
      </c>
      <c r="AP2" s="16">
        <v>83.716643821633753</v>
      </c>
      <c r="AQ2" s="16">
        <v>94.671173939766447</v>
      </c>
      <c r="AR2" s="16">
        <v>99.723417332513833</v>
      </c>
      <c r="AS2" s="16">
        <v>109.90780577750461</v>
      </c>
      <c r="AT2" s="16">
        <v>101.91763982790411</v>
      </c>
      <c r="AU2" s="16">
        <v>94.314689612784264</v>
      </c>
      <c r="AV2" s="16">
        <v>89.373079287031345</v>
      </c>
      <c r="AW2" s="16">
        <v>85.728334357713578</v>
      </c>
      <c r="AX2" s="16">
        <v>95.279655808236015</v>
      </c>
      <c r="AY2" s="16">
        <v>85.113706207744315</v>
      </c>
      <c r="AZ2" s="16">
        <v>81.007990165949607</v>
      </c>
      <c r="BA2" s="16">
        <v>88.41425937307929</v>
      </c>
      <c r="BB2" s="16">
        <v>81.044867854947753</v>
      </c>
      <c r="BC2" s="16">
        <v>97.750460971112474</v>
      </c>
      <c r="BD2" s="16">
        <v>99.237861094038109</v>
      </c>
      <c r="BE2" s="16">
        <v>87.16041794714198</v>
      </c>
      <c r="BF2" s="16">
        <v>89.287031346035647</v>
      </c>
      <c r="BG2" s="16">
        <v>92.317148125384136</v>
      </c>
      <c r="BH2" s="16">
        <v>87.092808850645355</v>
      </c>
      <c r="BI2" s="16">
        <v>78.574062692071294</v>
      </c>
      <c r="BJ2" s="16">
        <v>84.554394591272285</v>
      </c>
      <c r="BK2" s="16">
        <v>73.993968908129844</v>
      </c>
      <c r="BL2" s="16">
        <v>75.853316974214167</v>
      </c>
      <c r="BM2" s="16">
        <v>69.63662713587135</v>
      </c>
      <c r="BN2" s="16">
        <v>67.332652358332069</v>
      </c>
      <c r="BO2" s="16">
        <v>73.266397925749018</v>
      </c>
      <c r="BP2" s="16">
        <v>73.185556705484487</v>
      </c>
      <c r="BQ2" s="16">
        <v>70.913918416051018</v>
      </c>
      <c r="BR2" s="16">
        <v>69.280925766707398</v>
      </c>
      <c r="BS2" s="16">
        <v>72.385228624865576</v>
      </c>
      <c r="BT2" s="16">
        <v>73.719108759230423</v>
      </c>
      <c r="BU2" s="16">
        <v>70.816908951733581</v>
      </c>
      <c r="BV2" s="16">
        <v>68.092559828818708</v>
      </c>
      <c r="BW2" s="16">
        <v>73.581678684780712</v>
      </c>
      <c r="BX2" s="16">
        <v>75.141914235886262</v>
      </c>
      <c r="BY2" s="16">
        <v>70.267188653934738</v>
      </c>
      <c r="BZ2" s="16">
        <v>72.571163431474005</v>
      </c>
      <c r="CA2" s="16">
        <v>70.493544070675426</v>
      </c>
      <c r="CB2" s="16">
        <v>73.048126631034776</v>
      </c>
      <c r="CC2" s="16">
        <v>73.5493421966749</v>
      </c>
      <c r="CD2" s="16">
        <v>69.571954159659725</v>
      </c>
      <c r="CE2" s="16">
        <v>68.432092953929768</v>
      </c>
      <c r="CF2" s="16">
        <v>68.13298043895098</v>
      </c>
      <c r="CG2" s="16">
        <v>67.559007775072772</v>
      </c>
      <c r="CH2" s="16">
        <v>71.156442076844627</v>
      </c>
      <c r="CI2" s="16">
        <v>111.72206542264819</v>
      </c>
      <c r="CJ2" s="16">
        <v>113.70744132424574</v>
      </c>
      <c r="CK2" s="16">
        <v>84.100523191672252</v>
      </c>
      <c r="CL2" s="16">
        <v>108.11364472149462</v>
      </c>
      <c r="CM2" s="16">
        <v>109.2899799431912</v>
      </c>
      <c r="CN2" s="16">
        <v>84.691172522397522</v>
      </c>
      <c r="CO2" s="16">
        <v>104.75835944779476</v>
      </c>
      <c r="CP2" s="16">
        <v>106.55016119898657</v>
      </c>
      <c r="CQ2" s="16">
        <v>70.14333060344147</v>
      </c>
      <c r="CR2" s="16">
        <v>86.352123135813585</v>
      </c>
      <c r="CS2" s="16">
        <v>94.372664982862787</v>
      </c>
      <c r="CT2" s="16">
        <v>88.999701622107111</v>
      </c>
      <c r="CU2" s="16">
        <v>92.69982763723732</v>
      </c>
      <c r="CV2" s="16">
        <v>90.909200065078807</v>
      </c>
      <c r="CW2" s="16">
        <v>94.489374565115725</v>
      </c>
      <c r="CX2" s="16">
        <v>90.163555511796147</v>
      </c>
      <c r="CY2" s="16">
        <v>94.945406451326292</v>
      </c>
      <c r="CZ2" s="16">
        <v>90.217587725802133</v>
      </c>
      <c r="DA2" s="16">
        <v>84.580492158109863</v>
      </c>
      <c r="DB2" s="16">
        <v>92.241434565454256</v>
      </c>
      <c r="DC2" s="16">
        <v>88.109219459523402</v>
      </c>
      <c r="DD2" s="16">
        <v>88.033783483958743</v>
      </c>
      <c r="DE2" s="16">
        <v>100.89142643020199</v>
      </c>
      <c r="DF2" s="16">
        <v>93.440028399426083</v>
      </c>
      <c r="DG2" s="16">
        <v>90.154372574831967</v>
      </c>
      <c r="DH2" s="16">
        <v>87.732039581700107</v>
      </c>
      <c r="DI2" s="16">
        <v>94.613476908209677</v>
      </c>
      <c r="DJ2" s="16">
        <v>121.41001178378963</v>
      </c>
      <c r="DK2" s="16">
        <v>99.223453192716704</v>
      </c>
      <c r="DL2" s="16">
        <v>90.858441680102146</v>
      </c>
      <c r="DM2" s="16">
        <v>96.591575823016342</v>
      </c>
      <c r="DN2" s="16">
        <v>97.815314982176389</v>
      </c>
      <c r="DO2" s="16">
        <v>100.27955685062194</v>
      </c>
      <c r="DP2" s="16">
        <v>100.86628110501377</v>
      </c>
      <c r="DQ2" s="16">
        <v>91.135040257172562</v>
      </c>
      <c r="DR2" s="16">
        <v>87.773948457013788</v>
      </c>
      <c r="DS2" s="16">
        <v>109.04689356624804</v>
      </c>
      <c r="DT2" s="16">
        <v>89.039596491487558</v>
      </c>
      <c r="DU2" s="16">
        <v>113.78259647669618</v>
      </c>
      <c r="DV2" s="16">
        <v>103.66579397596894</v>
      </c>
      <c r="DW2" s="16">
        <v>87.027970476429942</v>
      </c>
      <c r="DX2" s="16">
        <v>94.990656786032986</v>
      </c>
      <c r="DY2" s="16">
        <v>95.342691338668075</v>
      </c>
      <c r="DZ2" s="16">
        <v>93.406501299175133</v>
      </c>
      <c r="EA2" s="16">
        <v>108.22547961009953</v>
      </c>
      <c r="EB2" s="16">
        <v>86.726226574171292</v>
      </c>
      <c r="EC2" s="16">
        <v>109.74258089645546</v>
      </c>
      <c r="ED2" s="16">
        <v>104.04297385379225</v>
      </c>
      <c r="EE2" s="16">
        <v>106.67485122349261</v>
      </c>
      <c r="EF2" s="16">
        <v>110.32092337578455</v>
      </c>
      <c r="EG2" s="16">
        <v>100.46395590200225</v>
      </c>
    </row>
    <row r="3" spans="1:137" x14ac:dyDescent="0.25">
      <c r="A3" s="11">
        <v>1</v>
      </c>
      <c r="B3" s="26" t="s">
        <v>2</v>
      </c>
      <c r="C3" s="12">
        <f>AVERAGE(D3:F3)</f>
        <v>128.94409146690739</v>
      </c>
      <c r="D3" s="12">
        <v>130.96036629822973</v>
      </c>
      <c r="E3" s="12">
        <v>153.97357098955132</v>
      </c>
      <c r="F3" s="12">
        <v>101.89833711294108</v>
      </c>
      <c r="G3" s="12">
        <f>_xlfn.STDEV.S(D3:F3)</f>
        <v>26.096101604884922</v>
      </c>
      <c r="H3" s="12" t="s">
        <v>96</v>
      </c>
      <c r="I3" s="16">
        <f>_xlfn.VAR.S(D3:F3)</f>
        <v>681.00651897247735</v>
      </c>
      <c r="J3" s="17">
        <f>COUNT(D3:F3)</f>
        <v>3</v>
      </c>
      <c r="K3" s="17">
        <f>J$2+J3</f>
        <v>117</v>
      </c>
      <c r="L3" s="17">
        <v>2</v>
      </c>
      <c r="M3" s="18">
        <f>AVERAGE($X$2:$EG$2,$D3:$F3)</f>
        <v>89.539258800865824</v>
      </c>
      <c r="N3" s="16">
        <f>SUM(J$2*POWER(C$2-M3,2),J3*POWER(C3-M3,2))</f>
        <v>4780.8073152719053</v>
      </c>
      <c r="O3" s="16">
        <f>N3/(L3-1)</f>
        <v>4780.8073152719053</v>
      </c>
      <c r="P3" s="16">
        <f>SUM((J$2-1)*I$2,(J3-1)*I3)</f>
        <v>19922.31213666666</v>
      </c>
      <c r="Q3" s="16">
        <f>P3/(K3-L3)</f>
        <v>173.23749684057967</v>
      </c>
      <c r="R3" s="16">
        <f>O3/Q3</f>
        <v>27.596839035785667</v>
      </c>
      <c r="S3" s="13">
        <f>_xlfn.F.DIST.RT(R3,L3-1,K3-L3)</f>
        <v>6.9466369237714015E-7</v>
      </c>
      <c r="T3" s="17">
        <f>_xlfn.RANK.EQ(S3,S$3:S$126,1)</f>
        <v>2</v>
      </c>
      <c r="U3" s="19">
        <f>T3/COUNT(T$3:T$89)*W$2</f>
        <v>1.1494252873563218E-3</v>
      </c>
      <c r="V3" s="17">
        <f>IF(S3&lt;=U3,T3,"")</f>
        <v>2</v>
      </c>
      <c r="W3" s="12" t="str">
        <f>IF(T3&lt;=MAX(V$3:V$126),IF(C3&lt;=C$2,"**","*"),"")</f>
        <v>*</v>
      </c>
      <c r="Y3" s="12"/>
      <c r="Z3" s="12"/>
      <c r="AA3" s="12"/>
      <c r="AB3" s="12"/>
      <c r="AC3" s="12"/>
    </row>
    <row r="4" spans="1:137" x14ac:dyDescent="0.25">
      <c r="A4" s="11">
        <v>2</v>
      </c>
      <c r="B4" s="26" t="s">
        <v>421</v>
      </c>
      <c r="C4" s="12">
        <f t="shared" ref="C4:C67" si="0">AVERAGE(D4:F4)</f>
        <v>117.82384093355604</v>
      </c>
      <c r="D4" s="12">
        <v>109.81889235614919</v>
      </c>
      <c r="E4" s="12">
        <v>153.21757836508911</v>
      </c>
      <c r="F4" s="12">
        <v>90.435052079429852</v>
      </c>
      <c r="G4" s="12">
        <f t="shared" ref="G4:G67" si="1">_xlfn.STDEV.S(D4:F4)</f>
        <v>32.147640706552224</v>
      </c>
      <c r="H4" s="12" t="s">
        <v>96</v>
      </c>
      <c r="I4" s="16">
        <f t="shared" ref="I4:I67" si="2">_xlfn.VAR.S(D4:F4)</f>
        <v>1033.4708029975736</v>
      </c>
      <c r="J4" s="17">
        <f t="shared" ref="J4:J67" si="3">COUNT(D4:F4)</f>
        <v>3</v>
      </c>
      <c r="K4" s="17">
        <f t="shared" ref="K4:K67" si="4">J$2+J4</f>
        <v>117</v>
      </c>
      <c r="L4" s="17">
        <v>2</v>
      </c>
      <c r="M4" s="18">
        <f t="shared" ref="M4:M67" si="5">AVERAGE($X$2:$EG$2,$D4:$F4)</f>
        <v>89.254124171805515</v>
      </c>
      <c r="N4" s="16">
        <f t="shared" ref="N4:N67" si="6">SUM(J$2*POWER(C$2-M4,2),J4*POWER(C4-M4,2))</f>
        <v>2513.1252566857361</v>
      </c>
      <c r="O4" s="16">
        <f t="shared" ref="O4:O67" si="7">N4/(L4-1)</f>
        <v>2513.1252566857361</v>
      </c>
      <c r="P4" s="16">
        <f t="shared" ref="P4:P67" si="8">SUM((J$2-1)*I$2,(J4-1)*I4)</f>
        <v>20627.240704716853</v>
      </c>
      <c r="Q4" s="16">
        <f t="shared" ref="Q4:Q67" si="9">P4/(K4-L4)</f>
        <v>179.36731047579872</v>
      </c>
      <c r="R4" s="16">
        <f t="shared" ref="R4:R67" si="10">O4/Q4</f>
        <v>14.011055024571055</v>
      </c>
      <c r="S4" s="13">
        <f t="shared" ref="S4:S67" si="11">_xlfn.F.DIST.RT(R4,L4-1,K4-L4)</f>
        <v>2.8533644965292369E-4</v>
      </c>
      <c r="T4" s="17">
        <f t="shared" ref="T4:T67" si="12">_xlfn.RANK.EQ(S4,S$3:S$126,1)</f>
        <v>30</v>
      </c>
      <c r="U4" s="19">
        <f>T4/COUNT(T$3:T$89)*W$2</f>
        <v>1.7241379310344831E-2</v>
      </c>
      <c r="V4" s="17">
        <f t="shared" ref="V4:V67" si="13">IF(S4&lt;=U4,T4,"")</f>
        <v>30</v>
      </c>
      <c r="W4" s="12" t="str">
        <f t="shared" ref="W4:W67" si="14">IF(T4&lt;=MAX(V$3:V$126),IF(C4&lt;=C$2,"**","*"),"")</f>
        <v>*</v>
      </c>
      <c r="Y4" s="12"/>
      <c r="Z4" s="12"/>
      <c r="AA4" s="12"/>
      <c r="AB4" s="12"/>
      <c r="AC4" s="12"/>
    </row>
    <row r="5" spans="1:137" x14ac:dyDescent="0.25">
      <c r="A5" s="11">
        <v>3</v>
      </c>
      <c r="B5" s="26" t="s">
        <v>3</v>
      </c>
      <c r="C5" s="12">
        <f t="shared" si="0"/>
        <v>100.39447212750537</v>
      </c>
      <c r="D5" s="12">
        <v>82.512175916474661</v>
      </c>
      <c r="E5" s="12" t="s">
        <v>89</v>
      </c>
      <c r="F5" s="12">
        <v>118.27676833853607</v>
      </c>
      <c r="G5" s="12">
        <f t="shared" si="1"/>
        <v>25.28938582801268</v>
      </c>
      <c r="H5" s="11" t="str">
        <f t="shared" ref="H5" si="15">H65</f>
        <v>4;0;4</v>
      </c>
      <c r="I5" s="16">
        <f t="shared" si="2"/>
        <v>639.5530355580886</v>
      </c>
      <c r="J5" s="17">
        <f t="shared" si="3"/>
        <v>2</v>
      </c>
      <c r="K5" s="17">
        <f t="shared" si="4"/>
        <v>116</v>
      </c>
      <c r="L5" s="17">
        <v>2</v>
      </c>
      <c r="M5" s="18">
        <f t="shared" si="5"/>
        <v>88.707327151341261</v>
      </c>
      <c r="N5" s="16">
        <f t="shared" si="6"/>
        <v>277.97132442964579</v>
      </c>
      <c r="O5" s="16">
        <f t="shared" si="7"/>
        <v>277.97132442964579</v>
      </c>
      <c r="P5" s="16">
        <f t="shared" si="8"/>
        <v>19199.852134279794</v>
      </c>
      <c r="Q5" s="16">
        <f t="shared" si="9"/>
        <v>168.41975556385785</v>
      </c>
      <c r="R5" s="16">
        <f t="shared" si="10"/>
        <v>1.6504674496113403</v>
      </c>
      <c r="S5" s="13">
        <f t="shared" si="11"/>
        <v>0.20149965141412779</v>
      </c>
      <c r="T5" s="17">
        <f t="shared" si="12"/>
        <v>77</v>
      </c>
      <c r="U5" s="19">
        <f t="shared" ref="U5:U67" si="16">T5/COUNT(T$3:T$89)*W$2</f>
        <v>4.4252873563218394E-2</v>
      </c>
      <c r="V5" s="17" t="str">
        <f t="shared" si="13"/>
        <v/>
      </c>
      <c r="W5" s="12" t="str">
        <f t="shared" si="14"/>
        <v/>
      </c>
      <c r="X5" s="22"/>
      <c r="Y5" s="23"/>
      <c r="Z5" s="23"/>
      <c r="AA5" s="23"/>
      <c r="AB5" s="23"/>
      <c r="AC5" s="23"/>
      <c r="AD5" s="22"/>
      <c r="AE5" s="22"/>
      <c r="AF5" s="24"/>
      <c r="AG5" s="22"/>
      <c r="AH5" s="22"/>
      <c r="AI5" s="22"/>
    </row>
    <row r="6" spans="1:137" x14ac:dyDescent="0.25">
      <c r="A6" s="11">
        <v>4</v>
      </c>
      <c r="B6" s="26" t="s">
        <v>422</v>
      </c>
      <c r="C6" s="12">
        <f t="shared" si="0"/>
        <v>101.45649294162392</v>
      </c>
      <c r="D6" s="12">
        <v>97.074370006146282</v>
      </c>
      <c r="E6" s="12">
        <v>124.13573577720832</v>
      </c>
      <c r="F6" s="12">
        <v>83.159373041517156</v>
      </c>
      <c r="G6" s="12">
        <f t="shared" si="1"/>
        <v>20.836694239441307</v>
      </c>
      <c r="H6" s="12" t="s">
        <v>96</v>
      </c>
      <c r="I6" s="16">
        <f t="shared" si="2"/>
        <v>434.16782682796656</v>
      </c>
      <c r="J6" s="17">
        <f t="shared" si="3"/>
        <v>3</v>
      </c>
      <c r="K6" s="17">
        <f t="shared" si="4"/>
        <v>117</v>
      </c>
      <c r="L6" s="17">
        <v>2</v>
      </c>
      <c r="M6" s="18">
        <f t="shared" si="5"/>
        <v>88.834448582268806</v>
      </c>
      <c r="N6" s="16">
        <f t="shared" si="6"/>
        <v>490.52559067670666</v>
      </c>
      <c r="O6" s="16">
        <f t="shared" si="7"/>
        <v>490.52559067670666</v>
      </c>
      <c r="P6" s="16">
        <f t="shared" si="8"/>
        <v>19428.634752377639</v>
      </c>
      <c r="Q6" s="16">
        <f t="shared" si="9"/>
        <v>168.94465002067511</v>
      </c>
      <c r="R6" s="16">
        <f t="shared" si="10"/>
        <v>2.9034692167918732</v>
      </c>
      <c r="S6" s="13">
        <f t="shared" si="11"/>
        <v>9.1089785827425607E-2</v>
      </c>
      <c r="T6" s="17">
        <f t="shared" si="12"/>
        <v>68</v>
      </c>
      <c r="U6" s="19">
        <f t="shared" si="16"/>
        <v>3.9080459770114949E-2</v>
      </c>
      <c r="V6" s="17" t="str">
        <f t="shared" si="13"/>
        <v/>
      </c>
      <c r="W6" s="12" t="str">
        <f t="shared" si="14"/>
        <v/>
      </c>
      <c r="Y6" s="12"/>
      <c r="Z6" s="12"/>
      <c r="AA6" s="12"/>
      <c r="AB6" s="12"/>
      <c r="AC6" s="12"/>
    </row>
    <row r="7" spans="1:137" x14ac:dyDescent="0.25">
      <c r="A7" s="11">
        <v>5</v>
      </c>
      <c r="B7" s="26" t="s">
        <v>423</v>
      </c>
      <c r="C7" s="12">
        <f t="shared" si="0"/>
        <v>63.366493783255123</v>
      </c>
      <c r="D7" s="12">
        <v>61.252913752913756</v>
      </c>
      <c r="E7" s="12">
        <v>60.98232320589436</v>
      </c>
      <c r="F7" s="12">
        <v>67.864244390957268</v>
      </c>
      <c r="G7" s="12">
        <f t="shared" si="1"/>
        <v>3.8975152607588068</v>
      </c>
      <c r="H7" s="12" t="s">
        <v>96</v>
      </c>
      <c r="I7" s="16">
        <f t="shared" si="2"/>
        <v>15.190625207847789</v>
      </c>
      <c r="J7" s="17">
        <f t="shared" si="3"/>
        <v>3</v>
      </c>
      <c r="K7" s="17">
        <f t="shared" si="4"/>
        <v>117</v>
      </c>
      <c r="L7" s="17">
        <v>2</v>
      </c>
      <c r="M7" s="18">
        <f t="shared" si="5"/>
        <v>87.857781937182438</v>
      </c>
      <c r="N7" s="16">
        <f t="shared" si="6"/>
        <v>1846.8240491138893</v>
      </c>
      <c r="O7" s="16">
        <f t="shared" si="7"/>
        <v>1846.8240491138893</v>
      </c>
      <c r="P7" s="16">
        <f t="shared" si="8"/>
        <v>18590.680349137401</v>
      </c>
      <c r="Q7" s="16">
        <f t="shared" si="9"/>
        <v>161.65808999249913</v>
      </c>
      <c r="R7" s="16">
        <f t="shared" si="10"/>
        <v>11.424259987233434</v>
      </c>
      <c r="S7" s="13">
        <f t="shared" si="11"/>
        <v>9.9067322180025944E-4</v>
      </c>
      <c r="T7" s="17">
        <f t="shared" si="12"/>
        <v>37</v>
      </c>
      <c r="U7" s="19">
        <f t="shared" si="16"/>
        <v>2.1264367816091954E-2</v>
      </c>
      <c r="V7" s="17">
        <f t="shared" si="13"/>
        <v>37</v>
      </c>
      <c r="W7" s="12" t="str">
        <f t="shared" si="14"/>
        <v>**</v>
      </c>
      <c r="Y7" s="12"/>
      <c r="Z7" s="12"/>
      <c r="AA7" s="12"/>
      <c r="AB7" s="12"/>
      <c r="AC7" s="12"/>
    </row>
    <row r="8" spans="1:137" x14ac:dyDescent="0.25">
      <c r="A8" s="11">
        <v>6</v>
      </c>
      <c r="B8" s="26" t="s">
        <v>4</v>
      </c>
      <c r="C8" s="12">
        <f t="shared" si="0"/>
        <v>77.757725340206093</v>
      </c>
      <c r="D8" s="12">
        <v>59.665509282760404</v>
      </c>
      <c r="E8" s="12">
        <v>68.762836403063503</v>
      </c>
      <c r="F8" s="12">
        <v>104.84483033479437</v>
      </c>
      <c r="G8" s="12">
        <f t="shared" si="1"/>
        <v>23.895057709165233</v>
      </c>
      <c r="H8" s="12" t="s">
        <v>91</v>
      </c>
      <c r="I8" s="16">
        <f t="shared" si="2"/>
        <v>570.97378292433677</v>
      </c>
      <c r="J8" s="17">
        <f t="shared" si="3"/>
        <v>3</v>
      </c>
      <c r="K8" s="17">
        <f t="shared" si="4"/>
        <v>117</v>
      </c>
      <c r="L8" s="17">
        <v>2</v>
      </c>
      <c r="M8" s="18">
        <f t="shared" si="5"/>
        <v>88.226787874540136</v>
      </c>
      <c r="N8" s="16">
        <f t="shared" si="6"/>
        <v>337.4565429129525</v>
      </c>
      <c r="O8" s="16">
        <f t="shared" si="7"/>
        <v>337.4565429129525</v>
      </c>
      <c r="P8" s="16">
        <f t="shared" si="8"/>
        <v>19702.246664570379</v>
      </c>
      <c r="Q8" s="16">
        <f t="shared" si="9"/>
        <v>171.32388403974244</v>
      </c>
      <c r="R8" s="16">
        <f t="shared" si="10"/>
        <v>1.9696993493018862</v>
      </c>
      <c r="S8" s="13">
        <f t="shared" si="11"/>
        <v>0.1631742325975257</v>
      </c>
      <c r="T8" s="17">
        <f t="shared" si="12"/>
        <v>74</v>
      </c>
      <c r="U8" s="19">
        <f t="shared" si="16"/>
        <v>4.2528735632183907E-2</v>
      </c>
      <c r="V8" s="17" t="str">
        <f t="shared" si="13"/>
        <v/>
      </c>
      <c r="W8" s="12" t="str">
        <f t="shared" si="14"/>
        <v/>
      </c>
      <c r="Y8" s="12"/>
      <c r="Z8" s="12"/>
      <c r="AA8" s="12"/>
      <c r="AB8" s="12"/>
      <c r="AC8" s="12"/>
    </row>
    <row r="9" spans="1:137" x14ac:dyDescent="0.25">
      <c r="A9" s="11">
        <v>7</v>
      </c>
      <c r="B9" s="26" t="s">
        <v>5</v>
      </c>
      <c r="C9" s="12">
        <f t="shared" si="0"/>
        <v>103.4025531424282</v>
      </c>
      <c r="D9" s="12">
        <v>95.758600911857059</v>
      </c>
      <c r="E9" s="12">
        <v>117.03134603564844</v>
      </c>
      <c r="F9" s="12">
        <v>97.417712479779169</v>
      </c>
      <c r="G9" s="12">
        <f t="shared" si="1"/>
        <v>11.831997278288254</v>
      </c>
      <c r="H9" s="12" t="s">
        <v>98</v>
      </c>
      <c r="I9" s="16">
        <f t="shared" si="2"/>
        <v>139.99615959342066</v>
      </c>
      <c r="J9" s="17">
        <f t="shared" si="3"/>
        <v>3</v>
      </c>
      <c r="K9" s="17">
        <f t="shared" si="4"/>
        <v>117</v>
      </c>
      <c r="L9" s="17">
        <v>2</v>
      </c>
      <c r="M9" s="18">
        <f t="shared" si="5"/>
        <v>88.884347561776593</v>
      </c>
      <c r="N9" s="16">
        <f t="shared" si="6"/>
        <v>648.9752714210905</v>
      </c>
      <c r="O9" s="16">
        <f t="shared" si="7"/>
        <v>648.9752714210905</v>
      </c>
      <c r="P9" s="16">
        <f t="shared" si="8"/>
        <v>18840.291417908546</v>
      </c>
      <c r="Q9" s="16">
        <f t="shared" si="9"/>
        <v>163.82862102529171</v>
      </c>
      <c r="R9" s="16">
        <f t="shared" si="10"/>
        <v>3.9613058289790666</v>
      </c>
      <c r="S9" s="13">
        <f t="shared" si="11"/>
        <v>4.8929826401836352E-2</v>
      </c>
      <c r="T9" s="17">
        <f t="shared" si="12"/>
        <v>63</v>
      </c>
      <c r="U9" s="19">
        <f t="shared" si="16"/>
        <v>3.6206896551724141E-2</v>
      </c>
      <c r="V9" s="17" t="str">
        <f t="shared" si="13"/>
        <v/>
      </c>
      <c r="W9" s="12" t="str">
        <f t="shared" si="14"/>
        <v/>
      </c>
      <c r="Y9" s="12"/>
      <c r="Z9" s="12"/>
      <c r="AA9" s="12"/>
      <c r="AB9" s="12"/>
      <c r="AC9" s="12"/>
    </row>
    <row r="10" spans="1:137" x14ac:dyDescent="0.25">
      <c r="A10" s="11">
        <v>8</v>
      </c>
      <c r="B10" s="26" t="s">
        <v>6</v>
      </c>
      <c r="C10" s="12">
        <f t="shared" si="0"/>
        <v>114.0765714166363</v>
      </c>
      <c r="D10" s="12">
        <v>104.92956924961358</v>
      </c>
      <c r="E10" s="12">
        <v>151.99446834665028</v>
      </c>
      <c r="F10" s="12">
        <v>85.305676653645051</v>
      </c>
      <c r="G10" s="12">
        <f t="shared" si="1"/>
        <v>34.272430185951194</v>
      </c>
      <c r="H10" s="12" t="s">
        <v>96</v>
      </c>
      <c r="I10" s="16">
        <f t="shared" si="2"/>
        <v>1174.5994708508988</v>
      </c>
      <c r="J10" s="17">
        <f t="shared" si="3"/>
        <v>3</v>
      </c>
      <c r="K10" s="17">
        <f t="shared" si="4"/>
        <v>117</v>
      </c>
      <c r="L10" s="17">
        <v>2</v>
      </c>
      <c r="M10" s="18">
        <f t="shared" si="5"/>
        <v>89.158040338038361</v>
      </c>
      <c r="N10" s="16">
        <f t="shared" si="6"/>
        <v>1911.8206147489773</v>
      </c>
      <c r="O10" s="16">
        <f t="shared" si="7"/>
        <v>1911.8206147489773</v>
      </c>
      <c r="P10" s="16">
        <f t="shared" si="8"/>
        <v>20909.498040423503</v>
      </c>
      <c r="Q10" s="16">
        <f t="shared" si="9"/>
        <v>181.82172209063916</v>
      </c>
      <c r="R10" s="16">
        <f t="shared" si="10"/>
        <v>10.514808642038512</v>
      </c>
      <c r="S10" s="13">
        <f t="shared" si="11"/>
        <v>1.5500045936312646E-3</v>
      </c>
      <c r="T10" s="17">
        <f t="shared" si="12"/>
        <v>43</v>
      </c>
      <c r="U10" s="19">
        <f t="shared" si="16"/>
        <v>2.4712643678160923E-2</v>
      </c>
      <c r="V10" s="17">
        <f t="shared" si="13"/>
        <v>43</v>
      </c>
      <c r="W10" s="12" t="str">
        <f t="shared" si="14"/>
        <v>*</v>
      </c>
      <c r="Y10" s="12"/>
      <c r="Z10" s="12"/>
      <c r="AA10" s="12"/>
      <c r="AB10" s="12"/>
      <c r="AC10" s="12"/>
    </row>
    <row r="11" spans="1:137" x14ac:dyDescent="0.25">
      <c r="A11" s="11">
        <v>9</v>
      </c>
      <c r="B11" s="26" t="s">
        <v>424</v>
      </c>
      <c r="C11" s="12">
        <f t="shared" si="0"/>
        <v>103.51680375973335</v>
      </c>
      <c r="D11" s="12">
        <v>93.772930094199296</v>
      </c>
      <c r="E11" s="12">
        <v>126.63952059004302</v>
      </c>
      <c r="F11" s="12">
        <v>90.137960594957704</v>
      </c>
      <c r="G11" s="12">
        <f t="shared" si="1"/>
        <v>20.107169766680702</v>
      </c>
      <c r="H11" s="12" t="s">
        <v>96</v>
      </c>
      <c r="I11" s="16">
        <f t="shared" si="2"/>
        <v>404.2982760261184</v>
      </c>
      <c r="J11" s="17">
        <f t="shared" si="3"/>
        <v>3</v>
      </c>
      <c r="K11" s="17">
        <f t="shared" si="4"/>
        <v>117</v>
      </c>
      <c r="L11" s="17">
        <v>2</v>
      </c>
      <c r="M11" s="18">
        <f t="shared" si="5"/>
        <v>88.887277064784413</v>
      </c>
      <c r="N11" s="16">
        <f t="shared" si="6"/>
        <v>658.96571063768795</v>
      </c>
      <c r="O11" s="16">
        <f t="shared" si="7"/>
        <v>658.96571063768795</v>
      </c>
      <c r="P11" s="16">
        <f t="shared" si="8"/>
        <v>19368.895650773942</v>
      </c>
      <c r="Q11" s="16">
        <f t="shared" si="9"/>
        <v>168.42517957194733</v>
      </c>
      <c r="R11" s="16">
        <f t="shared" si="10"/>
        <v>3.912513035832585</v>
      </c>
      <c r="S11" s="13">
        <f t="shared" si="11"/>
        <v>5.0319365773863804E-2</v>
      </c>
      <c r="T11" s="17">
        <f t="shared" si="12"/>
        <v>64</v>
      </c>
      <c r="U11" s="19">
        <f t="shared" si="16"/>
        <v>3.6781609195402298E-2</v>
      </c>
      <c r="V11" s="17" t="str">
        <f t="shared" si="13"/>
        <v/>
      </c>
      <c r="W11" s="12" t="str">
        <f t="shared" si="14"/>
        <v/>
      </c>
      <c r="Y11" s="12"/>
      <c r="Z11" s="12"/>
      <c r="AA11" s="12"/>
      <c r="AB11" s="12"/>
      <c r="AC11" s="12"/>
    </row>
    <row r="12" spans="1:137" x14ac:dyDescent="0.25">
      <c r="A12" s="11">
        <v>10</v>
      </c>
      <c r="B12" s="26" t="s">
        <v>7</v>
      </c>
      <c r="C12" s="12">
        <f t="shared" si="0"/>
        <v>102.13537300595881</v>
      </c>
      <c r="D12" s="12">
        <v>100.82417101694421</v>
      </c>
      <c r="E12" s="12">
        <v>109.80127023150995</v>
      </c>
      <c r="F12" s="12">
        <v>95.780677769422311</v>
      </c>
      <c r="G12" s="12">
        <f t="shared" si="1"/>
        <v>7.1016682011330312</v>
      </c>
      <c r="H12" s="12" t="s">
        <v>99</v>
      </c>
      <c r="I12" s="16">
        <f t="shared" si="2"/>
        <v>50.433691238984068</v>
      </c>
      <c r="J12" s="17">
        <f t="shared" si="3"/>
        <v>3</v>
      </c>
      <c r="K12" s="17">
        <f t="shared" si="4"/>
        <v>117</v>
      </c>
      <c r="L12" s="17">
        <v>2</v>
      </c>
      <c r="M12" s="18">
        <f t="shared" si="5"/>
        <v>88.851855763405581</v>
      </c>
      <c r="N12" s="16">
        <f t="shared" si="6"/>
        <v>543.28589865751178</v>
      </c>
      <c r="O12" s="16">
        <f t="shared" si="7"/>
        <v>543.28589865751178</v>
      </c>
      <c r="P12" s="16">
        <f t="shared" si="8"/>
        <v>18661.166481199674</v>
      </c>
      <c r="Q12" s="16">
        <f t="shared" si="9"/>
        <v>162.27101287999716</v>
      </c>
      <c r="R12" s="16">
        <f t="shared" si="10"/>
        <v>3.3480156992628323</v>
      </c>
      <c r="S12" s="13">
        <f t="shared" si="11"/>
        <v>6.9876344255323075E-2</v>
      </c>
      <c r="T12" s="17">
        <f t="shared" si="12"/>
        <v>66</v>
      </c>
      <c r="U12" s="19">
        <f t="shared" si="16"/>
        <v>3.793103448275862E-2</v>
      </c>
      <c r="V12" s="17" t="str">
        <f t="shared" si="13"/>
        <v/>
      </c>
      <c r="W12" s="12" t="str">
        <f t="shared" si="14"/>
        <v/>
      </c>
      <c r="Y12" s="12"/>
      <c r="Z12" s="12"/>
      <c r="AA12" s="12"/>
      <c r="AB12" s="12"/>
      <c r="AC12" s="12"/>
    </row>
    <row r="13" spans="1:137" x14ac:dyDescent="0.25">
      <c r="A13" s="11">
        <v>11</v>
      </c>
      <c r="B13" s="26" t="s">
        <v>425</v>
      </c>
      <c r="C13" s="12">
        <f t="shared" si="0"/>
        <v>99.799306726571174</v>
      </c>
      <c r="D13" s="12">
        <v>101.45294409285776</v>
      </c>
      <c r="E13" s="12">
        <v>111.25691456668716</v>
      </c>
      <c r="F13" s="12">
        <v>86.688061520168617</v>
      </c>
      <c r="G13" s="12">
        <f t="shared" si="1"/>
        <v>12.367619916934002</v>
      </c>
      <c r="H13" s="12" t="s">
        <v>96</v>
      </c>
      <c r="I13" s="16">
        <f t="shared" si="2"/>
        <v>152.95802240974263</v>
      </c>
      <c r="J13" s="17">
        <f t="shared" si="3"/>
        <v>3</v>
      </c>
      <c r="K13" s="17">
        <f t="shared" si="4"/>
        <v>117</v>
      </c>
      <c r="L13" s="17">
        <v>2</v>
      </c>
      <c r="M13" s="18">
        <f t="shared" si="5"/>
        <v>88.791956628036672</v>
      </c>
      <c r="N13" s="16">
        <f t="shared" si="6"/>
        <v>373.05067037973129</v>
      </c>
      <c r="O13" s="16">
        <f t="shared" si="7"/>
        <v>373.05067037973129</v>
      </c>
      <c r="P13" s="16">
        <f t="shared" si="8"/>
        <v>18866.215143541191</v>
      </c>
      <c r="Q13" s="16">
        <f t="shared" si="9"/>
        <v>164.05404472644514</v>
      </c>
      <c r="R13" s="16">
        <f t="shared" si="10"/>
        <v>2.2739498498911215</v>
      </c>
      <c r="S13" s="13">
        <f t="shared" si="11"/>
        <v>0.13430655275795439</v>
      </c>
      <c r="T13" s="17">
        <f t="shared" si="12"/>
        <v>71</v>
      </c>
      <c r="U13" s="19">
        <f t="shared" si="16"/>
        <v>4.0804597701149428E-2</v>
      </c>
      <c r="V13" s="17" t="str">
        <f t="shared" si="13"/>
        <v/>
      </c>
      <c r="W13" s="12" t="str">
        <f t="shared" si="14"/>
        <v/>
      </c>
      <c r="Y13" s="12"/>
      <c r="Z13" s="12"/>
      <c r="AA13" s="12"/>
      <c r="AB13" s="12"/>
      <c r="AC13" s="12"/>
    </row>
    <row r="14" spans="1:137" x14ac:dyDescent="0.25">
      <c r="A14" s="11">
        <v>12</v>
      </c>
      <c r="B14" s="26" t="s">
        <v>426</v>
      </c>
      <c r="C14" s="12">
        <f t="shared" si="0"/>
        <v>103.53901834193383</v>
      </c>
      <c r="D14" s="12">
        <v>107.50590568403859</v>
      </c>
      <c r="E14" s="12" t="s">
        <v>89</v>
      </c>
      <c r="F14" s="12">
        <v>99.572130999829042</v>
      </c>
      <c r="G14" s="12">
        <f t="shared" si="1"/>
        <v>5.6100258796107347</v>
      </c>
      <c r="H14" s="12" t="s">
        <v>97</v>
      </c>
      <c r="I14" s="16">
        <f t="shared" si="2"/>
        <v>31.472390369902193</v>
      </c>
      <c r="J14" s="17">
        <f t="shared" si="3"/>
        <v>2</v>
      </c>
      <c r="K14" s="17">
        <f t="shared" si="4"/>
        <v>116</v>
      </c>
      <c r="L14" s="17">
        <v>2</v>
      </c>
      <c r="M14" s="18">
        <f t="shared" si="5"/>
        <v>88.761543465383156</v>
      </c>
      <c r="N14" s="16">
        <f t="shared" si="6"/>
        <v>444.40976477793077</v>
      </c>
      <c r="O14" s="16">
        <f t="shared" si="7"/>
        <v>444.40976477793077</v>
      </c>
      <c r="P14" s="16">
        <f t="shared" si="8"/>
        <v>18591.771489091607</v>
      </c>
      <c r="Q14" s="16">
        <f t="shared" si="9"/>
        <v>163.08571481659305</v>
      </c>
      <c r="R14" s="16">
        <f t="shared" si="10"/>
        <v>2.7250073084433915</v>
      </c>
      <c r="S14" s="13">
        <f t="shared" si="11"/>
        <v>0.1015400445378002</v>
      </c>
      <c r="T14" s="17">
        <f t="shared" si="12"/>
        <v>69</v>
      </c>
      <c r="U14" s="19">
        <f t="shared" si="16"/>
        <v>3.9655172413793106E-2</v>
      </c>
      <c r="V14" s="17" t="str">
        <f t="shared" si="13"/>
        <v/>
      </c>
      <c r="W14" s="12" t="str">
        <f t="shared" si="14"/>
        <v/>
      </c>
      <c r="Y14" s="12"/>
      <c r="Z14" s="12"/>
      <c r="AA14" s="12"/>
      <c r="AB14" s="12"/>
      <c r="AC14" s="12"/>
    </row>
    <row r="15" spans="1:137" x14ac:dyDescent="0.25">
      <c r="A15" s="11">
        <v>13</v>
      </c>
      <c r="B15" s="26" t="s">
        <v>8</v>
      </c>
      <c r="C15" s="12">
        <f t="shared" si="0"/>
        <v>117.61491629620643</v>
      </c>
      <c r="D15" s="12">
        <v>141.37062077443147</v>
      </c>
      <c r="E15" s="12">
        <v>117.53302911210235</v>
      </c>
      <c r="F15" s="12">
        <v>93.94109900208548</v>
      </c>
      <c r="G15" s="12">
        <f t="shared" si="1"/>
        <v>23.71486691975208</v>
      </c>
      <c r="H15" s="12" t="s">
        <v>100</v>
      </c>
      <c r="I15" s="16">
        <f t="shared" si="2"/>
        <v>562.39491302155147</v>
      </c>
      <c r="J15" s="17">
        <f t="shared" si="3"/>
        <v>3</v>
      </c>
      <c r="K15" s="17">
        <f t="shared" si="4"/>
        <v>117</v>
      </c>
      <c r="L15" s="17">
        <v>2</v>
      </c>
      <c r="M15" s="18">
        <f t="shared" si="5"/>
        <v>89.248767129822198</v>
      </c>
      <c r="N15" s="16">
        <f t="shared" si="6"/>
        <v>2477.4393412620707</v>
      </c>
      <c r="O15" s="16">
        <f t="shared" si="7"/>
        <v>2477.4393412620707</v>
      </c>
      <c r="P15" s="16">
        <f t="shared" si="8"/>
        <v>19685.088924764808</v>
      </c>
      <c r="Q15" s="16">
        <f t="shared" si="9"/>
        <v>171.17468630230269</v>
      </c>
      <c r="R15" s="16">
        <f t="shared" si="10"/>
        <v>14.473164197227119</v>
      </c>
      <c r="S15" s="13">
        <f t="shared" si="11"/>
        <v>2.2937470127069195E-4</v>
      </c>
      <c r="T15" s="17">
        <f t="shared" si="12"/>
        <v>27</v>
      </c>
      <c r="U15" s="19">
        <f t="shared" si="16"/>
        <v>1.5517241379310346E-2</v>
      </c>
      <c r="V15" s="17">
        <f t="shared" si="13"/>
        <v>27</v>
      </c>
      <c r="W15" s="12" t="str">
        <f t="shared" si="14"/>
        <v>*</v>
      </c>
      <c r="Y15" s="12"/>
      <c r="Z15" s="12"/>
      <c r="AA15" s="12"/>
      <c r="AB15" s="12"/>
      <c r="AC15" s="12"/>
    </row>
    <row r="16" spans="1:137" x14ac:dyDescent="0.25">
      <c r="A16" s="11">
        <v>14</v>
      </c>
      <c r="B16" s="26" t="s">
        <v>9</v>
      </c>
      <c r="C16" s="12">
        <f t="shared" si="0"/>
        <v>117.00452815673053</v>
      </c>
      <c r="D16" s="12">
        <v>99.560500452040003</v>
      </c>
      <c r="E16" s="12">
        <v>150.47633681622619</v>
      </c>
      <c r="F16" s="12">
        <v>100.97674720192536</v>
      </c>
      <c r="G16" s="12">
        <f t="shared" si="1"/>
        <v>28.996084561843098</v>
      </c>
      <c r="H16" s="12" t="s">
        <v>96</v>
      </c>
      <c r="I16" s="16">
        <f t="shared" si="2"/>
        <v>840.77291991755556</v>
      </c>
      <c r="J16" s="17">
        <f t="shared" si="3"/>
        <v>3</v>
      </c>
      <c r="K16" s="17">
        <f t="shared" si="4"/>
        <v>117</v>
      </c>
      <c r="L16" s="17">
        <v>2</v>
      </c>
      <c r="M16" s="18">
        <f t="shared" si="5"/>
        <v>89.233116151886904</v>
      </c>
      <c r="N16" s="16">
        <f t="shared" si="6"/>
        <v>2374.6422367080099</v>
      </c>
      <c r="O16" s="16">
        <f t="shared" si="7"/>
        <v>2374.6422367080099</v>
      </c>
      <c r="P16" s="16">
        <f t="shared" si="8"/>
        <v>20241.844938556816</v>
      </c>
      <c r="Q16" s="16">
        <f t="shared" si="9"/>
        <v>176.01604294397231</v>
      </c>
      <c r="R16" s="16">
        <f t="shared" si="10"/>
        <v>13.491055684417827</v>
      </c>
      <c r="S16" s="13">
        <f t="shared" si="11"/>
        <v>3.6530486031515136E-4</v>
      </c>
      <c r="T16" s="17">
        <f t="shared" si="12"/>
        <v>33</v>
      </c>
      <c r="U16" s="19">
        <f t="shared" si="16"/>
        <v>1.896551724137931E-2</v>
      </c>
      <c r="V16" s="17">
        <f t="shared" si="13"/>
        <v>33</v>
      </c>
      <c r="W16" s="12" t="str">
        <f t="shared" si="14"/>
        <v>*</v>
      </c>
      <c r="Y16" s="12"/>
      <c r="Z16" s="12"/>
      <c r="AA16" s="12"/>
      <c r="AB16" s="12"/>
      <c r="AC16" s="12"/>
    </row>
    <row r="17" spans="1:29" x14ac:dyDescent="0.25">
      <c r="A17" s="11">
        <v>15</v>
      </c>
      <c r="B17" s="26" t="s">
        <v>10</v>
      </c>
      <c r="C17" s="12">
        <f t="shared" si="0"/>
        <v>99.200795919883674</v>
      </c>
      <c r="D17" s="12">
        <v>115.14849333282194</v>
      </c>
      <c r="E17" s="12">
        <v>80.523127888847341</v>
      </c>
      <c r="F17" s="12">
        <v>101.93076653798175</v>
      </c>
      <c r="G17" s="12">
        <f t="shared" si="1"/>
        <v>17.473366524913171</v>
      </c>
      <c r="H17" s="12" t="s">
        <v>91</v>
      </c>
      <c r="I17" s="16">
        <f t="shared" si="2"/>
        <v>305.31853771395618</v>
      </c>
      <c r="J17" s="17">
        <f t="shared" si="3"/>
        <v>3</v>
      </c>
      <c r="K17" s="17">
        <f t="shared" si="4"/>
        <v>117</v>
      </c>
      <c r="L17" s="17">
        <v>2</v>
      </c>
      <c r="M17" s="18">
        <f t="shared" si="5"/>
        <v>88.776610197095962</v>
      </c>
      <c r="N17" s="16">
        <f t="shared" si="6"/>
        <v>334.56965300081646</v>
      </c>
      <c r="O17" s="16">
        <f t="shared" si="7"/>
        <v>334.56965300081646</v>
      </c>
      <c r="P17" s="16">
        <f t="shared" si="8"/>
        <v>19170.936174149618</v>
      </c>
      <c r="Q17" s="16">
        <f t="shared" si="9"/>
        <v>166.70379281869234</v>
      </c>
      <c r="R17" s="16">
        <f t="shared" si="10"/>
        <v>2.0069708513752631</v>
      </c>
      <c r="S17" s="13">
        <f t="shared" si="11"/>
        <v>0.15928089895062358</v>
      </c>
      <c r="T17" s="17">
        <f t="shared" si="12"/>
        <v>73</v>
      </c>
      <c r="U17" s="19">
        <f t="shared" si="16"/>
        <v>4.195402298850575E-2</v>
      </c>
      <c r="V17" s="17" t="str">
        <f t="shared" si="13"/>
        <v/>
      </c>
      <c r="W17" s="12" t="str">
        <f t="shared" si="14"/>
        <v/>
      </c>
      <c r="Y17" s="12"/>
      <c r="Z17" s="12"/>
      <c r="AA17" s="12"/>
      <c r="AB17" s="12"/>
      <c r="AC17" s="12"/>
    </row>
    <row r="18" spans="1:29" x14ac:dyDescent="0.25">
      <c r="A18" s="11">
        <v>16</v>
      </c>
      <c r="B18" s="26" t="s">
        <v>11</v>
      </c>
      <c r="C18" s="12">
        <f t="shared" si="0"/>
        <v>101.82459627745631</v>
      </c>
      <c r="D18" s="12">
        <v>88.956876456876444</v>
      </c>
      <c r="E18" s="12">
        <v>101.21857197179806</v>
      </c>
      <c r="F18" s="12">
        <v>115.29834040369445</v>
      </c>
      <c r="G18" s="12">
        <f t="shared" si="1"/>
        <v>13.181184689157082</v>
      </c>
      <c r="H18" s="12" t="s">
        <v>96</v>
      </c>
      <c r="I18" s="16">
        <f t="shared" si="2"/>
        <v>173.74362980966907</v>
      </c>
      <c r="J18" s="17">
        <f t="shared" si="3"/>
        <v>3</v>
      </c>
      <c r="K18" s="17">
        <f t="shared" si="4"/>
        <v>117</v>
      </c>
      <c r="L18" s="17">
        <v>2</v>
      </c>
      <c r="M18" s="18">
        <f t="shared" si="5"/>
        <v>88.843887129341425</v>
      </c>
      <c r="N18" s="16">
        <f t="shared" si="6"/>
        <v>518.79896759448889</v>
      </c>
      <c r="O18" s="16">
        <f t="shared" si="7"/>
        <v>518.79896759448889</v>
      </c>
      <c r="P18" s="16">
        <f t="shared" si="8"/>
        <v>18907.786358341044</v>
      </c>
      <c r="Q18" s="16">
        <f t="shared" si="9"/>
        <v>164.41553355079168</v>
      </c>
      <c r="R18" s="16">
        <f t="shared" si="10"/>
        <v>3.1554133383280365</v>
      </c>
      <c r="S18" s="13">
        <f t="shared" si="11"/>
        <v>7.8319938807164188E-2</v>
      </c>
      <c r="T18" s="17">
        <f t="shared" si="12"/>
        <v>67</v>
      </c>
      <c r="U18" s="19">
        <f t="shared" si="16"/>
        <v>3.8505747126436785E-2</v>
      </c>
      <c r="V18" s="17" t="str">
        <f t="shared" si="13"/>
        <v/>
      </c>
      <c r="W18" s="12" t="str">
        <f t="shared" si="14"/>
        <v/>
      </c>
      <c r="Y18" s="12"/>
      <c r="Z18" s="12"/>
      <c r="AA18" s="12"/>
      <c r="AB18" s="12"/>
      <c r="AC18" s="12"/>
    </row>
    <row r="19" spans="1:29" x14ac:dyDescent="0.25">
      <c r="A19" s="11">
        <v>20</v>
      </c>
      <c r="B19" s="26" t="s">
        <v>12</v>
      </c>
      <c r="C19" s="12">
        <f t="shared" si="0"/>
        <v>94.259706473768077</v>
      </c>
      <c r="D19" s="12">
        <v>92.799778600505533</v>
      </c>
      <c r="E19" s="12">
        <v>91.051484895294593</v>
      </c>
      <c r="F19" s="12">
        <v>98.92785592550409</v>
      </c>
      <c r="G19" s="12">
        <f t="shared" si="1"/>
        <v>4.1361633427280786</v>
      </c>
      <c r="H19" s="12" t="s">
        <v>91</v>
      </c>
      <c r="I19" s="16">
        <f t="shared" si="2"/>
        <v>17.107847197727516</v>
      </c>
      <c r="J19" s="17">
        <f t="shared" si="3"/>
        <v>3</v>
      </c>
      <c r="K19" s="17">
        <f t="shared" si="4"/>
        <v>117</v>
      </c>
      <c r="L19" s="17">
        <v>2</v>
      </c>
      <c r="M19" s="18">
        <f t="shared" si="5"/>
        <v>88.649915595913512</v>
      </c>
      <c r="N19" s="16">
        <f t="shared" si="6"/>
        <v>96.893715318722457</v>
      </c>
      <c r="O19" s="16">
        <f t="shared" si="7"/>
        <v>96.893715318722457</v>
      </c>
      <c r="P19" s="16">
        <f t="shared" si="8"/>
        <v>18594.51479311716</v>
      </c>
      <c r="Q19" s="16">
        <f t="shared" si="9"/>
        <v>161.69143298362746</v>
      </c>
      <c r="R19" s="16">
        <f t="shared" si="10"/>
        <v>0.59925076753159645</v>
      </c>
      <c r="S19" s="13">
        <f t="shared" si="11"/>
        <v>0.44045258253167219</v>
      </c>
      <c r="T19" s="17">
        <f t="shared" si="12"/>
        <v>85</v>
      </c>
      <c r="U19" s="19">
        <f t="shared" si="16"/>
        <v>4.8850574712643681E-2</v>
      </c>
      <c r="V19" s="17" t="str">
        <f t="shared" si="13"/>
        <v/>
      </c>
      <c r="W19" s="12" t="str">
        <f t="shared" si="14"/>
        <v/>
      </c>
      <c r="Y19" s="12"/>
      <c r="Z19" s="12"/>
      <c r="AA19" s="12"/>
      <c r="AB19" s="12"/>
      <c r="AC19" s="12"/>
    </row>
    <row r="20" spans="1:29" x14ac:dyDescent="0.25">
      <c r="A20" s="11">
        <v>21</v>
      </c>
      <c r="B20" s="26" t="s">
        <v>13</v>
      </c>
      <c r="C20" s="12">
        <f t="shared" si="0"/>
        <v>119.66668804060949</v>
      </c>
      <c r="D20" s="12">
        <v>114.51223424421825</v>
      </c>
      <c r="E20" s="12">
        <v>152.65826674861711</v>
      </c>
      <c r="F20" s="12">
        <v>91.829563128993101</v>
      </c>
      <c r="G20" s="12">
        <f t="shared" si="1"/>
        <v>30.740186913312026</v>
      </c>
      <c r="H20" s="12" t="s">
        <v>96</v>
      </c>
      <c r="I20" s="16">
        <f t="shared" si="2"/>
        <v>944.95909146535996</v>
      </c>
      <c r="J20" s="17">
        <f t="shared" si="3"/>
        <v>3</v>
      </c>
      <c r="K20" s="17">
        <f t="shared" si="4"/>
        <v>117</v>
      </c>
      <c r="L20" s="17">
        <v>2</v>
      </c>
      <c r="M20" s="18">
        <f t="shared" si="5"/>
        <v>89.301376661729961</v>
      </c>
      <c r="N20" s="16">
        <f t="shared" si="6"/>
        <v>2838.9499950249565</v>
      </c>
      <c r="O20" s="16">
        <f t="shared" si="7"/>
        <v>2838.9499950249565</v>
      </c>
      <c r="P20" s="16">
        <f t="shared" si="8"/>
        <v>20450.217281652425</v>
      </c>
      <c r="Q20" s="16">
        <f t="shared" si="9"/>
        <v>177.82797636219502</v>
      </c>
      <c r="R20" s="16">
        <f t="shared" si="10"/>
        <v>15.964585849206669</v>
      </c>
      <c r="S20" s="13">
        <f t="shared" si="11"/>
        <v>1.1425267770479874E-4</v>
      </c>
      <c r="T20" s="17">
        <f t="shared" si="12"/>
        <v>22</v>
      </c>
      <c r="U20" s="19">
        <f t="shared" si="16"/>
        <v>1.2643678160919542E-2</v>
      </c>
      <c r="V20" s="17">
        <f t="shared" si="13"/>
        <v>22</v>
      </c>
      <c r="W20" s="12" t="str">
        <f t="shared" si="14"/>
        <v>*</v>
      </c>
      <c r="Y20" s="12"/>
      <c r="Z20" s="12"/>
      <c r="AA20" s="12"/>
      <c r="AB20" s="12"/>
      <c r="AC20" s="12"/>
    </row>
    <row r="21" spans="1:29" x14ac:dyDescent="0.25">
      <c r="A21" s="11">
        <v>22</v>
      </c>
      <c r="B21" s="26" t="s">
        <v>427</v>
      </c>
      <c r="C21" s="12">
        <f t="shared" si="0"/>
        <v>116.90056729641992</v>
      </c>
      <c r="D21" s="12">
        <v>126.48893669330056</v>
      </c>
      <c r="E21" s="12">
        <v>129.77710559800187</v>
      </c>
      <c r="F21" s="12">
        <v>94.435659597957311</v>
      </c>
      <c r="G21" s="12">
        <f t="shared" si="1"/>
        <v>19.524524888247409</v>
      </c>
      <c r="H21" s="12" t="s">
        <v>99</v>
      </c>
      <c r="I21" s="16">
        <f t="shared" si="2"/>
        <v>381.20707211179251</v>
      </c>
      <c r="J21" s="17">
        <f t="shared" si="3"/>
        <v>3</v>
      </c>
      <c r="K21" s="17">
        <f t="shared" si="4"/>
        <v>117</v>
      </c>
      <c r="L21" s="17">
        <v>2</v>
      </c>
      <c r="M21" s="18">
        <f t="shared" si="5"/>
        <v>89.23045048880202</v>
      </c>
      <c r="N21" s="16">
        <f t="shared" si="6"/>
        <v>2357.3509896111732</v>
      </c>
      <c r="O21" s="16">
        <f t="shared" si="7"/>
        <v>2357.3509896111732</v>
      </c>
      <c r="P21" s="16">
        <f t="shared" si="8"/>
        <v>19322.71324294529</v>
      </c>
      <c r="Q21" s="16">
        <f t="shared" si="9"/>
        <v>168.02359341691556</v>
      </c>
      <c r="R21" s="16">
        <f t="shared" si="10"/>
        <v>14.029880814189573</v>
      </c>
      <c r="S21" s="13">
        <f t="shared" si="11"/>
        <v>2.8280356936927063E-4</v>
      </c>
      <c r="T21" s="17">
        <f t="shared" si="12"/>
        <v>29</v>
      </c>
      <c r="U21" s="19">
        <f t="shared" si="16"/>
        <v>1.6666666666666666E-2</v>
      </c>
      <c r="V21" s="17">
        <f t="shared" si="13"/>
        <v>29</v>
      </c>
      <c r="W21" s="12" t="str">
        <f t="shared" si="14"/>
        <v>*</v>
      </c>
      <c r="Y21" s="12"/>
      <c r="Z21" s="12"/>
      <c r="AA21" s="12"/>
      <c r="AB21" s="12"/>
      <c r="AC21" s="12"/>
    </row>
    <row r="22" spans="1:29" x14ac:dyDescent="0.25">
      <c r="A22" s="11">
        <v>23</v>
      </c>
      <c r="B22" s="26" t="s">
        <v>14</v>
      </c>
      <c r="C22" s="12">
        <f t="shared" si="0"/>
        <v>124.33593610667113</v>
      </c>
      <c r="D22" s="12">
        <v>151.31376767055929</v>
      </c>
      <c r="E22" s="12">
        <v>118.40813532146595</v>
      </c>
      <c r="F22" s="12">
        <v>103.2859053279882</v>
      </c>
      <c r="G22" s="12">
        <f t="shared" si="1"/>
        <v>24.55652676807237</v>
      </c>
      <c r="H22" s="12" t="s">
        <v>96</v>
      </c>
      <c r="I22" s="16">
        <f t="shared" si="2"/>
        <v>603.02300691105484</v>
      </c>
      <c r="J22" s="17">
        <f t="shared" si="3"/>
        <v>3</v>
      </c>
      <c r="K22" s="17">
        <f t="shared" si="4"/>
        <v>117</v>
      </c>
      <c r="L22" s="17">
        <v>2</v>
      </c>
      <c r="M22" s="18">
        <f t="shared" si="5"/>
        <v>89.421100971116161</v>
      </c>
      <c r="N22" s="16">
        <f t="shared" si="6"/>
        <v>3753.3775886191879</v>
      </c>
      <c r="O22" s="16">
        <f t="shared" si="7"/>
        <v>3753.3775886191879</v>
      </c>
      <c r="P22" s="16">
        <f t="shared" si="8"/>
        <v>19766.345112543815</v>
      </c>
      <c r="Q22" s="16">
        <f t="shared" si="9"/>
        <v>171.88126184820709</v>
      </c>
      <c r="R22" s="16">
        <f t="shared" si="10"/>
        <v>21.837037663441727</v>
      </c>
      <c r="S22" s="13">
        <f t="shared" si="11"/>
        <v>8.1248674160787591E-6</v>
      </c>
      <c r="T22" s="17">
        <f t="shared" si="12"/>
        <v>8</v>
      </c>
      <c r="U22" s="19">
        <f t="shared" si="16"/>
        <v>4.5977011494252873E-3</v>
      </c>
      <c r="V22" s="17">
        <f t="shared" si="13"/>
        <v>8</v>
      </c>
      <c r="W22" s="12" t="str">
        <f t="shared" si="14"/>
        <v>*</v>
      </c>
      <c r="Y22" s="12"/>
      <c r="Z22" s="12"/>
      <c r="AA22" s="12"/>
      <c r="AB22" s="12"/>
      <c r="AC22" s="12"/>
    </row>
    <row r="23" spans="1:29" x14ac:dyDescent="0.25">
      <c r="A23" s="11">
        <v>24</v>
      </c>
      <c r="B23" s="26" t="s">
        <v>15</v>
      </c>
      <c r="C23" s="12">
        <f t="shared" si="0"/>
        <v>121.25593436793478</v>
      </c>
      <c r="D23" s="12">
        <v>133.29440688383525</v>
      </c>
      <c r="E23" s="12">
        <v>132.95753393857581</v>
      </c>
      <c r="F23" s="12">
        <v>97.515862281393282</v>
      </c>
      <c r="G23" s="12">
        <f t="shared" si="1"/>
        <v>20.56019547209975</v>
      </c>
      <c r="H23" s="12" t="s">
        <v>96</v>
      </c>
      <c r="I23" s="16">
        <f t="shared" si="2"/>
        <v>422.72163785095108</v>
      </c>
      <c r="J23" s="17">
        <f t="shared" si="3"/>
        <v>3</v>
      </c>
      <c r="K23" s="17">
        <f t="shared" si="4"/>
        <v>117</v>
      </c>
      <c r="L23" s="17">
        <v>2</v>
      </c>
      <c r="M23" s="18">
        <f t="shared" si="5"/>
        <v>89.342126567558807</v>
      </c>
      <c r="N23" s="16">
        <f t="shared" si="6"/>
        <v>3135.8805792990152</v>
      </c>
      <c r="O23" s="16">
        <f t="shared" si="7"/>
        <v>3135.8805792990152</v>
      </c>
      <c r="P23" s="16">
        <f t="shared" si="8"/>
        <v>19405.742374423608</v>
      </c>
      <c r="Q23" s="16">
        <f t="shared" si="9"/>
        <v>168.74558586455311</v>
      </c>
      <c r="R23" s="16">
        <f t="shared" si="10"/>
        <v>18.583482129221977</v>
      </c>
      <c r="S23" s="13">
        <f t="shared" si="11"/>
        <v>3.4494291574613024E-5</v>
      </c>
      <c r="T23" s="17">
        <f t="shared" si="12"/>
        <v>14</v>
      </c>
      <c r="U23" s="19">
        <f t="shared" si="16"/>
        <v>8.0459770114942528E-3</v>
      </c>
      <c r="V23" s="17">
        <f t="shared" si="13"/>
        <v>14</v>
      </c>
      <c r="W23" s="12" t="str">
        <f t="shared" si="14"/>
        <v>*</v>
      </c>
      <c r="Y23" s="12"/>
      <c r="Z23" s="12"/>
      <c r="AA23" s="12"/>
      <c r="AB23" s="12"/>
      <c r="AC23" s="12"/>
    </row>
    <row r="24" spans="1:29" x14ac:dyDescent="0.25">
      <c r="A24" s="11">
        <v>25</v>
      </c>
      <c r="B24" s="26" t="s">
        <v>16</v>
      </c>
      <c r="C24" s="12">
        <f t="shared" si="0"/>
        <v>100.17766520037416</v>
      </c>
      <c r="D24" s="12">
        <v>88.9652658286914</v>
      </c>
      <c r="E24" s="12">
        <v>111.14474492931777</v>
      </c>
      <c r="F24" s="12">
        <v>100.42298484311328</v>
      </c>
      <c r="G24" s="12">
        <f t="shared" si="1"/>
        <v>11.091774411207419</v>
      </c>
      <c r="H24" s="12" t="s">
        <v>96</v>
      </c>
      <c r="I24" s="16">
        <f t="shared" si="2"/>
        <v>123.02745958911568</v>
      </c>
      <c r="J24" s="17">
        <f t="shared" si="3"/>
        <v>3</v>
      </c>
      <c r="K24" s="17">
        <f t="shared" si="4"/>
        <v>117</v>
      </c>
      <c r="L24" s="17">
        <v>2</v>
      </c>
      <c r="M24" s="18">
        <f t="shared" si="5"/>
        <v>88.801658127364959</v>
      </c>
      <c r="N24" s="16">
        <f t="shared" si="6"/>
        <v>398.4574689537688</v>
      </c>
      <c r="O24" s="16">
        <f t="shared" si="7"/>
        <v>398.4574689537688</v>
      </c>
      <c r="P24" s="16">
        <f t="shared" si="8"/>
        <v>18806.354017899936</v>
      </c>
      <c r="Q24" s="16">
        <f t="shared" si="9"/>
        <v>163.53351319912989</v>
      </c>
      <c r="R24" s="16">
        <f t="shared" si="10"/>
        <v>2.4365493112630623</v>
      </c>
      <c r="S24" s="13">
        <f t="shared" si="11"/>
        <v>0.12128451083608814</v>
      </c>
      <c r="T24" s="17">
        <f t="shared" si="12"/>
        <v>70</v>
      </c>
      <c r="U24" s="19">
        <f t="shared" si="16"/>
        <v>4.0229885057471271E-2</v>
      </c>
      <c r="V24" s="17" t="str">
        <f t="shared" si="13"/>
        <v/>
      </c>
      <c r="W24" s="12" t="str">
        <f t="shared" si="14"/>
        <v/>
      </c>
      <c r="Y24" s="12"/>
      <c r="Z24" s="12"/>
      <c r="AA24" s="12"/>
      <c r="AB24" s="12"/>
      <c r="AC24" s="12"/>
    </row>
    <row r="25" spans="1:29" x14ac:dyDescent="0.25">
      <c r="A25" s="11">
        <v>26</v>
      </c>
      <c r="B25" s="26" t="s">
        <v>17</v>
      </c>
      <c r="C25" s="12">
        <f t="shared" si="0"/>
        <v>105.28104582726867</v>
      </c>
      <c r="D25" s="12">
        <v>123.49865347895764</v>
      </c>
      <c r="E25" s="12">
        <v>93.594601101176536</v>
      </c>
      <c r="F25" s="12">
        <v>98.749882901671896</v>
      </c>
      <c r="G25" s="12">
        <f t="shared" si="1"/>
        <v>15.986092518930016</v>
      </c>
      <c r="H25" s="12" t="s">
        <v>94</v>
      </c>
      <c r="I25" s="16">
        <f t="shared" si="2"/>
        <v>255.55515402379024</v>
      </c>
      <c r="J25" s="17">
        <f t="shared" si="3"/>
        <v>3</v>
      </c>
      <c r="K25" s="17">
        <f t="shared" si="4"/>
        <v>117</v>
      </c>
      <c r="L25" s="17">
        <v>2</v>
      </c>
      <c r="M25" s="18">
        <f t="shared" si="5"/>
        <v>88.932514040875063</v>
      </c>
      <c r="N25" s="16">
        <f t="shared" si="6"/>
        <v>822.92409246774946</v>
      </c>
      <c r="O25" s="16">
        <f t="shared" si="7"/>
        <v>822.92409246774946</v>
      </c>
      <c r="P25" s="16">
        <f t="shared" si="8"/>
        <v>19071.409406769286</v>
      </c>
      <c r="Q25" s="16">
        <f t="shared" si="9"/>
        <v>165.838342667559</v>
      </c>
      <c r="R25" s="16">
        <f t="shared" si="10"/>
        <v>4.9622064429176689</v>
      </c>
      <c r="S25" s="13">
        <f t="shared" si="11"/>
        <v>2.7853224824006262E-2</v>
      </c>
      <c r="T25" s="17">
        <f t="shared" si="12"/>
        <v>60</v>
      </c>
      <c r="U25" s="19">
        <f t="shared" si="16"/>
        <v>3.4482758620689662E-2</v>
      </c>
      <c r="V25" s="17">
        <f t="shared" si="13"/>
        <v>60</v>
      </c>
      <c r="W25" s="12" t="str">
        <f t="shared" si="14"/>
        <v>*</v>
      </c>
      <c r="Y25" s="12"/>
      <c r="Z25" s="12"/>
      <c r="AA25" s="12"/>
      <c r="AB25" s="12"/>
      <c r="AC25" s="12"/>
    </row>
    <row r="26" spans="1:29" x14ac:dyDescent="0.25">
      <c r="A26" s="11">
        <v>27</v>
      </c>
      <c r="B26" s="26" t="s">
        <v>18</v>
      </c>
      <c r="C26" s="12">
        <f t="shared" si="0"/>
        <v>112.03015122265067</v>
      </c>
      <c r="D26" s="12">
        <v>95.16608391608392</v>
      </c>
      <c r="E26" s="12">
        <v>119.48215051962868</v>
      </c>
      <c r="F26" s="12">
        <v>121.44221923223945</v>
      </c>
      <c r="G26" s="12">
        <f t="shared" si="1"/>
        <v>14.637555872817366</v>
      </c>
      <c r="H26" s="12" t="s">
        <v>96</v>
      </c>
      <c r="I26" s="16">
        <f t="shared" si="2"/>
        <v>214.25804192985015</v>
      </c>
      <c r="J26" s="17">
        <f t="shared" si="3"/>
        <v>3</v>
      </c>
      <c r="K26" s="17">
        <f t="shared" si="4"/>
        <v>117</v>
      </c>
      <c r="L26" s="17">
        <v>2</v>
      </c>
      <c r="M26" s="18">
        <f t="shared" si="5"/>
        <v>89.105568025372051</v>
      </c>
      <c r="N26" s="16">
        <f t="shared" si="6"/>
        <v>1618.0992691570298</v>
      </c>
      <c r="O26" s="16">
        <f t="shared" si="7"/>
        <v>1618.0992691570298</v>
      </c>
      <c r="P26" s="16">
        <f t="shared" si="8"/>
        <v>18988.815182581406</v>
      </c>
      <c r="Q26" s="16">
        <f t="shared" si="9"/>
        <v>165.120132022447</v>
      </c>
      <c r="R26" s="16">
        <f t="shared" si="10"/>
        <v>9.7995274672930854</v>
      </c>
      <c r="S26" s="13">
        <f t="shared" si="11"/>
        <v>2.213150331323768E-3</v>
      </c>
      <c r="T26" s="17">
        <f t="shared" si="12"/>
        <v>45</v>
      </c>
      <c r="U26" s="19">
        <f t="shared" si="16"/>
        <v>2.5862068965517244E-2</v>
      </c>
      <c r="V26" s="17">
        <f t="shared" si="13"/>
        <v>45</v>
      </c>
      <c r="W26" s="12" t="str">
        <f t="shared" si="14"/>
        <v>*</v>
      </c>
      <c r="Y26" s="12"/>
      <c r="Z26" s="12"/>
      <c r="AA26" s="12"/>
      <c r="AB26" s="12"/>
      <c r="AC26" s="12"/>
    </row>
    <row r="27" spans="1:29" x14ac:dyDescent="0.25">
      <c r="A27" s="11">
        <v>28</v>
      </c>
      <c r="B27" s="26" t="s">
        <v>428</v>
      </c>
      <c r="C27" s="12">
        <f t="shared" si="0"/>
        <v>112.64243427230345</v>
      </c>
      <c r="D27" s="12">
        <v>107.44755244755245</v>
      </c>
      <c r="E27" s="12">
        <v>116.75824271665149</v>
      </c>
      <c r="F27" s="12">
        <v>113.72150765270638</v>
      </c>
      <c r="G27" s="12">
        <f t="shared" si="1"/>
        <v>4.7482141739810517</v>
      </c>
      <c r="H27" s="12" t="s">
        <v>96</v>
      </c>
      <c r="I27" s="16">
        <f t="shared" si="2"/>
        <v>22.545537841994559</v>
      </c>
      <c r="J27" s="17">
        <f t="shared" si="3"/>
        <v>3</v>
      </c>
      <c r="K27" s="17">
        <f t="shared" si="4"/>
        <v>117</v>
      </c>
      <c r="L27" s="17">
        <v>2</v>
      </c>
      <c r="M27" s="18">
        <f t="shared" si="5"/>
        <v>89.121267590747749</v>
      </c>
      <c r="N27" s="16">
        <f t="shared" si="6"/>
        <v>1703.413105294698</v>
      </c>
      <c r="O27" s="16">
        <f t="shared" si="7"/>
        <v>1703.413105294698</v>
      </c>
      <c r="P27" s="16">
        <f t="shared" si="8"/>
        <v>18605.390174405693</v>
      </c>
      <c r="Q27" s="16">
        <f t="shared" si="9"/>
        <v>161.78600151657125</v>
      </c>
      <c r="R27" s="16">
        <f t="shared" si="10"/>
        <v>10.528804033272449</v>
      </c>
      <c r="S27" s="13">
        <f t="shared" si="11"/>
        <v>1.5392975621933383E-3</v>
      </c>
      <c r="T27" s="17">
        <f t="shared" si="12"/>
        <v>42</v>
      </c>
      <c r="U27" s="19">
        <f t="shared" si="16"/>
        <v>2.4137931034482762E-2</v>
      </c>
      <c r="V27" s="17">
        <f t="shared" si="13"/>
        <v>42</v>
      </c>
      <c r="W27" s="12" t="str">
        <f t="shared" si="14"/>
        <v>*</v>
      </c>
      <c r="Y27" s="12"/>
      <c r="Z27" s="12"/>
      <c r="AA27" s="12"/>
      <c r="AB27" s="12"/>
      <c r="AC27" s="12"/>
    </row>
    <row r="28" spans="1:29" x14ac:dyDescent="0.25">
      <c r="A28" s="11">
        <v>29</v>
      </c>
      <c r="B28" s="26" t="s">
        <v>19</v>
      </c>
      <c r="C28" s="12">
        <f t="shared" si="0"/>
        <v>119.43969334137034</v>
      </c>
      <c r="D28" s="12">
        <v>135.1336816226183</v>
      </c>
      <c r="E28" s="12">
        <v>122.30266110770998</v>
      </c>
      <c r="F28" s="12">
        <v>100.88273729378271</v>
      </c>
      <c r="G28" s="12">
        <f t="shared" si="1"/>
        <v>17.304023670163126</v>
      </c>
      <c r="H28" s="12" t="s">
        <v>96</v>
      </c>
      <c r="I28" s="16">
        <f t="shared" si="2"/>
        <v>299.42923517756572</v>
      </c>
      <c r="J28" s="17">
        <f t="shared" si="3"/>
        <v>3</v>
      </c>
      <c r="K28" s="17">
        <f t="shared" si="4"/>
        <v>117</v>
      </c>
      <c r="L28" s="17">
        <v>2</v>
      </c>
      <c r="M28" s="18">
        <f t="shared" si="5"/>
        <v>89.29555628482639</v>
      </c>
      <c r="N28" s="16">
        <f t="shared" si="6"/>
        <v>2797.74402287878</v>
      </c>
      <c r="O28" s="16">
        <f t="shared" si="7"/>
        <v>2797.74402287878</v>
      </c>
      <c r="P28" s="16">
        <f t="shared" si="8"/>
        <v>19159.157569076837</v>
      </c>
      <c r="Q28" s="16">
        <f t="shared" si="9"/>
        <v>166.60137016588553</v>
      </c>
      <c r="R28" s="16">
        <f t="shared" si="10"/>
        <v>16.793043299062049</v>
      </c>
      <c r="S28" s="13">
        <f t="shared" si="11"/>
        <v>7.7950833684895109E-5</v>
      </c>
      <c r="T28" s="17">
        <f t="shared" si="12"/>
        <v>20</v>
      </c>
      <c r="U28" s="19">
        <f t="shared" si="16"/>
        <v>1.1494252873563218E-2</v>
      </c>
      <c r="V28" s="17">
        <f t="shared" si="13"/>
        <v>20</v>
      </c>
      <c r="W28" s="12" t="str">
        <f t="shared" si="14"/>
        <v>*</v>
      </c>
      <c r="Y28" s="12"/>
      <c r="Z28" s="12"/>
      <c r="AA28" s="12"/>
      <c r="AB28" s="12"/>
      <c r="AC28" s="12"/>
    </row>
    <row r="29" spans="1:29" x14ac:dyDescent="0.25">
      <c r="A29" s="11">
        <v>30</v>
      </c>
      <c r="B29" s="26" t="s">
        <v>20</v>
      </c>
      <c r="C29" s="12">
        <f t="shared" si="0"/>
        <v>120.79440520068381</v>
      </c>
      <c r="D29" s="12">
        <v>114.12027180728512</v>
      </c>
      <c r="E29" s="12">
        <v>143.53718500307315</v>
      </c>
      <c r="F29" s="12">
        <v>104.72575879169321</v>
      </c>
      <c r="G29" s="12">
        <f t="shared" si="1"/>
        <v>20.2482034648758</v>
      </c>
      <c r="H29" s="12" t="s">
        <v>96</v>
      </c>
      <c r="I29" s="16">
        <f t="shared" si="2"/>
        <v>409.98974355500832</v>
      </c>
      <c r="J29" s="17">
        <f t="shared" si="3"/>
        <v>3</v>
      </c>
      <c r="K29" s="17">
        <f t="shared" si="4"/>
        <v>117</v>
      </c>
      <c r="L29" s="17">
        <v>2</v>
      </c>
      <c r="M29" s="18">
        <f t="shared" si="5"/>
        <v>89.330292486347261</v>
      </c>
      <c r="N29" s="16">
        <f t="shared" si="6"/>
        <v>3048.128302667254</v>
      </c>
      <c r="O29" s="16">
        <f t="shared" si="7"/>
        <v>3048.128302667254</v>
      </c>
      <c r="P29" s="16">
        <f t="shared" si="8"/>
        <v>19380.278585831722</v>
      </c>
      <c r="Q29" s="16">
        <f t="shared" si="9"/>
        <v>168.52416161592802</v>
      </c>
      <c r="R29" s="16">
        <f t="shared" si="10"/>
        <v>18.08718864665849</v>
      </c>
      <c r="S29" s="13">
        <f t="shared" si="11"/>
        <v>4.3177557752646108E-5</v>
      </c>
      <c r="T29" s="17">
        <f t="shared" si="12"/>
        <v>16</v>
      </c>
      <c r="U29" s="19">
        <f t="shared" si="16"/>
        <v>9.1954022988505746E-3</v>
      </c>
      <c r="V29" s="17">
        <f t="shared" si="13"/>
        <v>16</v>
      </c>
      <c r="W29" s="12" t="str">
        <f t="shared" si="14"/>
        <v>*</v>
      </c>
      <c r="Y29" s="12"/>
      <c r="Z29" s="12"/>
      <c r="AA29" s="12"/>
      <c r="AB29" s="12"/>
      <c r="AC29" s="12"/>
    </row>
    <row r="30" spans="1:29" x14ac:dyDescent="0.25">
      <c r="A30" s="11">
        <v>31</v>
      </c>
      <c r="B30" s="26" t="s">
        <v>21</v>
      </c>
      <c r="C30" s="12">
        <f t="shared" si="0"/>
        <v>112.34164127519573</v>
      </c>
      <c r="D30" s="12">
        <v>104.79166666666667</v>
      </c>
      <c r="E30" s="12">
        <v>116.90057806291362</v>
      </c>
      <c r="F30" s="12">
        <v>115.3326790960069</v>
      </c>
      <c r="G30" s="12">
        <f t="shared" si="1"/>
        <v>6.5852990998649368</v>
      </c>
      <c r="H30" s="12" t="s">
        <v>96</v>
      </c>
      <c r="I30" s="16">
        <f t="shared" si="2"/>
        <v>43.366164234681946</v>
      </c>
      <c r="J30" s="17">
        <f t="shared" si="3"/>
        <v>3</v>
      </c>
      <c r="K30" s="17">
        <f t="shared" si="4"/>
        <v>117</v>
      </c>
      <c r="L30" s="17">
        <v>2</v>
      </c>
      <c r="M30" s="18">
        <f t="shared" si="5"/>
        <v>89.113554949796281</v>
      </c>
      <c r="N30" s="16">
        <f t="shared" si="6"/>
        <v>1661.2275615211702</v>
      </c>
      <c r="O30" s="16">
        <f t="shared" si="7"/>
        <v>1661.2275615211702</v>
      </c>
      <c r="P30" s="16">
        <f t="shared" si="8"/>
        <v>18647.031427191068</v>
      </c>
      <c r="Q30" s="16">
        <f t="shared" si="9"/>
        <v>162.14809936687885</v>
      </c>
      <c r="R30" s="16">
        <f t="shared" si="10"/>
        <v>10.245125092477652</v>
      </c>
      <c r="S30" s="13">
        <f t="shared" si="11"/>
        <v>1.7719870667782336E-3</v>
      </c>
      <c r="T30" s="17">
        <f t="shared" si="12"/>
        <v>44</v>
      </c>
      <c r="U30" s="19">
        <f t="shared" si="16"/>
        <v>2.5287356321839084E-2</v>
      </c>
      <c r="V30" s="17">
        <f t="shared" si="13"/>
        <v>44</v>
      </c>
      <c r="W30" s="12" t="str">
        <f t="shared" si="14"/>
        <v>*</v>
      </c>
      <c r="Y30" s="12"/>
      <c r="Z30" s="12"/>
      <c r="AA30" s="12"/>
      <c r="AB30" s="12"/>
      <c r="AC30" s="12"/>
    </row>
    <row r="31" spans="1:29" x14ac:dyDescent="0.25">
      <c r="A31" s="11">
        <v>32</v>
      </c>
      <c r="B31" s="26" t="s">
        <v>22</v>
      </c>
      <c r="C31" s="12">
        <f t="shared" si="0"/>
        <v>122.71578264868144</v>
      </c>
      <c r="D31" s="12">
        <v>127.90428417276675</v>
      </c>
      <c r="E31" s="12">
        <v>158.69852489244008</v>
      </c>
      <c r="F31" s="12">
        <v>81.544538880837507</v>
      </c>
      <c r="G31" s="12">
        <f t="shared" si="1"/>
        <v>38.837801178989544</v>
      </c>
      <c r="H31" s="12" t="s">
        <v>96</v>
      </c>
      <c r="I31" s="16">
        <f t="shared" si="2"/>
        <v>1508.3748004187219</v>
      </c>
      <c r="J31" s="17">
        <f t="shared" si="3"/>
        <v>3</v>
      </c>
      <c r="K31" s="17">
        <f t="shared" si="4"/>
        <v>117</v>
      </c>
      <c r="L31" s="17">
        <v>2</v>
      </c>
      <c r="M31" s="18">
        <f t="shared" si="5"/>
        <v>89.379558574757425</v>
      </c>
      <c r="N31" s="16">
        <f t="shared" si="6"/>
        <v>3421.646019850099</v>
      </c>
      <c r="O31" s="16">
        <f t="shared" si="7"/>
        <v>3421.646019850099</v>
      </c>
      <c r="P31" s="16">
        <f t="shared" si="8"/>
        <v>21577.048699559149</v>
      </c>
      <c r="Q31" s="16">
        <f t="shared" si="9"/>
        <v>187.62651043094911</v>
      </c>
      <c r="R31" s="16">
        <f t="shared" si="10"/>
        <v>18.236474216735719</v>
      </c>
      <c r="S31" s="13">
        <f t="shared" si="11"/>
        <v>4.035306107630633E-5</v>
      </c>
      <c r="T31" s="17">
        <f t="shared" si="12"/>
        <v>15</v>
      </c>
      <c r="U31" s="19">
        <f t="shared" si="16"/>
        <v>8.6206896551724154E-3</v>
      </c>
      <c r="V31" s="17">
        <f t="shared" si="13"/>
        <v>15</v>
      </c>
      <c r="W31" s="12" t="str">
        <f t="shared" si="14"/>
        <v>*</v>
      </c>
      <c r="Y31" s="12"/>
      <c r="Z31" s="12"/>
      <c r="AA31" s="12"/>
      <c r="AB31" s="12"/>
      <c r="AC31" s="12"/>
    </row>
    <row r="32" spans="1:29" x14ac:dyDescent="0.25">
      <c r="A32" s="11">
        <v>33</v>
      </c>
      <c r="B32" s="26" t="s">
        <v>23</v>
      </c>
      <c r="C32" s="12">
        <f t="shared" si="0"/>
        <v>124.53695473678761</v>
      </c>
      <c r="D32" s="12">
        <v>133.19577707136398</v>
      </c>
      <c r="E32" s="12">
        <v>119.33312845728334</v>
      </c>
      <c r="F32" s="12">
        <v>121.08195868171546</v>
      </c>
      <c r="G32" s="12">
        <f t="shared" si="1"/>
        <v>7.5495698523022465</v>
      </c>
      <c r="H32" s="12" t="s">
        <v>96</v>
      </c>
      <c r="I32" s="16">
        <f t="shared" si="2"/>
        <v>56.996004954790962</v>
      </c>
      <c r="J32" s="17">
        <f t="shared" si="3"/>
        <v>3</v>
      </c>
      <c r="K32" s="17">
        <f t="shared" si="4"/>
        <v>117</v>
      </c>
      <c r="L32" s="17">
        <v>2</v>
      </c>
      <c r="M32" s="18">
        <f t="shared" si="5"/>
        <v>89.426255294965301</v>
      </c>
      <c r="N32" s="16">
        <f t="shared" si="6"/>
        <v>3795.6068997209436</v>
      </c>
      <c r="O32" s="16">
        <f t="shared" si="7"/>
        <v>3795.6068997209436</v>
      </c>
      <c r="P32" s="16">
        <f t="shared" si="8"/>
        <v>18674.291108631289</v>
      </c>
      <c r="Q32" s="16">
        <f t="shared" si="9"/>
        <v>162.38514007505469</v>
      </c>
      <c r="R32" s="16">
        <f t="shared" si="10"/>
        <v>23.374102445375282</v>
      </c>
      <c r="S32" s="13">
        <f t="shared" si="11"/>
        <v>4.1648869772455746E-6</v>
      </c>
      <c r="T32" s="17">
        <f t="shared" si="12"/>
        <v>7</v>
      </c>
      <c r="U32" s="19">
        <f t="shared" si="16"/>
        <v>4.0229885057471264E-3</v>
      </c>
      <c r="V32" s="17">
        <f t="shared" si="13"/>
        <v>7</v>
      </c>
      <c r="W32" s="12" t="str">
        <f t="shared" si="14"/>
        <v>*</v>
      </c>
      <c r="Y32" s="12"/>
      <c r="Z32" s="12"/>
      <c r="AA32" s="12"/>
      <c r="AB32" s="12"/>
      <c r="AC32" s="12"/>
    </row>
    <row r="33" spans="1:29" x14ac:dyDescent="0.25">
      <c r="A33" s="11">
        <v>34</v>
      </c>
      <c r="B33" s="26" t="s">
        <v>24</v>
      </c>
      <c r="C33" s="12">
        <f t="shared" si="0"/>
        <v>113.68165298949724</v>
      </c>
      <c r="D33" s="12">
        <v>119.38522558254834</v>
      </c>
      <c r="E33" s="12">
        <v>110.5838967424708</v>
      </c>
      <c r="F33" s="12">
        <v>111.07583664347253</v>
      </c>
      <c r="G33" s="12">
        <f t="shared" si="1"/>
        <v>4.9455592666251924</v>
      </c>
      <c r="H33" s="12" t="s">
        <v>101</v>
      </c>
      <c r="I33" s="16">
        <f t="shared" si="2"/>
        <v>24.458556459702308</v>
      </c>
      <c r="J33" s="17">
        <f t="shared" si="3"/>
        <v>3</v>
      </c>
      <c r="K33" s="17">
        <f t="shared" si="4"/>
        <v>117</v>
      </c>
      <c r="L33" s="17">
        <v>2</v>
      </c>
      <c r="M33" s="18">
        <f t="shared" si="5"/>
        <v>89.147914224521969</v>
      </c>
      <c r="N33" s="16">
        <f t="shared" si="6"/>
        <v>1853.231776873736</v>
      </c>
      <c r="O33" s="16">
        <f t="shared" si="7"/>
        <v>1853.231776873736</v>
      </c>
      <c r="P33" s="16">
        <f t="shared" si="8"/>
        <v>18609.216211641109</v>
      </c>
      <c r="Q33" s="16">
        <f t="shared" si="9"/>
        <v>161.81927140557485</v>
      </c>
      <c r="R33" s="16">
        <f t="shared" si="10"/>
        <v>11.452478810319807</v>
      </c>
      <c r="S33" s="13">
        <f t="shared" si="11"/>
        <v>9.7709553227970673E-4</v>
      </c>
      <c r="T33" s="17">
        <f t="shared" si="12"/>
        <v>36</v>
      </c>
      <c r="U33" s="19">
        <f t="shared" si="16"/>
        <v>2.0689655172413793E-2</v>
      </c>
      <c r="V33" s="17">
        <f t="shared" si="13"/>
        <v>36</v>
      </c>
      <c r="W33" s="12" t="str">
        <f t="shared" si="14"/>
        <v>*</v>
      </c>
      <c r="Y33" s="12"/>
      <c r="Z33" s="12"/>
      <c r="AA33" s="12"/>
      <c r="AB33" s="12"/>
      <c r="AC33" s="12"/>
    </row>
    <row r="34" spans="1:29" x14ac:dyDescent="0.25">
      <c r="A34" s="11">
        <v>35</v>
      </c>
      <c r="B34" s="26" t="s">
        <v>429</v>
      </c>
      <c r="C34" s="12">
        <f t="shared" si="0"/>
        <v>95.838716202974979</v>
      </c>
      <c r="D34" s="12">
        <v>101.12630872874682</v>
      </c>
      <c r="E34" s="12">
        <v>88.792255685310394</v>
      </c>
      <c r="F34" s="12">
        <v>97.59758419486775</v>
      </c>
      <c r="G34" s="12">
        <f t="shared" si="1"/>
        <v>6.3523561439244336</v>
      </c>
      <c r="H34" s="12" t="s">
        <v>96</v>
      </c>
      <c r="I34" s="16">
        <f t="shared" si="2"/>
        <v>40.3524285792545</v>
      </c>
      <c r="J34" s="17">
        <f t="shared" si="3"/>
        <v>3</v>
      </c>
      <c r="K34" s="17">
        <f t="shared" si="4"/>
        <v>117</v>
      </c>
      <c r="L34" s="17">
        <v>2</v>
      </c>
      <c r="M34" s="18">
        <f t="shared" si="5"/>
        <v>88.690403024867535</v>
      </c>
      <c r="N34" s="16">
        <f t="shared" si="6"/>
        <v>157.32922661051663</v>
      </c>
      <c r="O34" s="16">
        <f t="shared" si="7"/>
        <v>157.32922661051663</v>
      </c>
      <c r="P34" s="16">
        <f t="shared" si="8"/>
        <v>18641.003955880213</v>
      </c>
      <c r="Q34" s="16">
        <f t="shared" si="9"/>
        <v>162.09568657287141</v>
      </c>
      <c r="R34" s="16">
        <f t="shared" si="10"/>
        <v>0.97059477606634537</v>
      </c>
      <c r="S34" s="13">
        <f t="shared" si="11"/>
        <v>0.32660012144593864</v>
      </c>
      <c r="T34" s="17">
        <f t="shared" si="12"/>
        <v>83</v>
      </c>
      <c r="U34" s="19">
        <f t="shared" si="16"/>
        <v>4.7701149425287359E-2</v>
      </c>
      <c r="V34" s="17" t="str">
        <f t="shared" si="13"/>
        <v/>
      </c>
      <c r="W34" s="12" t="str">
        <f t="shared" si="14"/>
        <v/>
      </c>
      <c r="Y34" s="12"/>
      <c r="Z34" s="12"/>
      <c r="AA34" s="12"/>
      <c r="AB34" s="12"/>
      <c r="AC34" s="12"/>
    </row>
    <row r="35" spans="1:29" x14ac:dyDescent="0.25">
      <c r="A35" s="11">
        <v>36</v>
      </c>
      <c r="B35" s="26" t="s">
        <v>25</v>
      </c>
      <c r="C35" s="12">
        <f t="shared" si="0"/>
        <v>112.01300039897636</v>
      </c>
      <c r="D35" s="12">
        <v>109.98425150923036</v>
      </c>
      <c r="E35" s="12">
        <v>146.55347264904731</v>
      </c>
      <c r="F35" s="12">
        <v>79.501277038651367</v>
      </c>
      <c r="G35" s="12">
        <f t="shared" si="1"/>
        <v>33.57210301108541</v>
      </c>
      <c r="H35" s="12" t="s">
        <v>96</v>
      </c>
      <c r="I35" s="16">
        <f t="shared" si="2"/>
        <v>1127.0861005869301</v>
      </c>
      <c r="J35" s="17">
        <f t="shared" si="3"/>
        <v>3</v>
      </c>
      <c r="K35" s="17">
        <f t="shared" si="4"/>
        <v>117</v>
      </c>
      <c r="L35" s="17">
        <v>2</v>
      </c>
      <c r="M35" s="18">
        <f t="shared" si="5"/>
        <v>89.10512826066244</v>
      </c>
      <c r="N35" s="16">
        <f t="shared" si="6"/>
        <v>1615.7410760769649</v>
      </c>
      <c r="O35" s="16">
        <f t="shared" si="7"/>
        <v>1615.7410760769649</v>
      </c>
      <c r="P35" s="16">
        <f t="shared" si="8"/>
        <v>20814.471299895566</v>
      </c>
      <c r="Q35" s="16">
        <f t="shared" si="9"/>
        <v>180.99540260778753</v>
      </c>
      <c r="R35" s="16">
        <f t="shared" si="10"/>
        <v>8.9269730213989753</v>
      </c>
      <c r="S35" s="13">
        <f t="shared" si="11"/>
        <v>3.4355902484761711E-3</v>
      </c>
      <c r="T35" s="17">
        <f t="shared" si="12"/>
        <v>48</v>
      </c>
      <c r="U35" s="19">
        <f t="shared" si="16"/>
        <v>2.7586206896551724E-2</v>
      </c>
      <c r="V35" s="17">
        <f t="shared" si="13"/>
        <v>48</v>
      </c>
      <c r="W35" s="12" t="str">
        <f t="shared" si="14"/>
        <v>*</v>
      </c>
      <c r="Y35" s="12"/>
      <c r="Z35" s="12"/>
      <c r="AA35" s="12"/>
      <c r="AB35" s="12"/>
      <c r="AC35" s="12"/>
    </row>
    <row r="36" spans="1:29" x14ac:dyDescent="0.25">
      <c r="A36" s="11">
        <v>37</v>
      </c>
      <c r="B36" s="26" t="s">
        <v>26</v>
      </c>
      <c r="C36" s="12">
        <f t="shared" si="0"/>
        <v>118.32677363420454</v>
      </c>
      <c r="D36" s="12">
        <v>123.4906238152177</v>
      </c>
      <c r="E36" s="12">
        <v>146.95605408727721</v>
      </c>
      <c r="F36" s="12">
        <v>84.53364300011873</v>
      </c>
      <c r="G36" s="12">
        <f t="shared" si="1"/>
        <v>31.529959768488638</v>
      </c>
      <c r="H36" s="12" t="s">
        <v>96</v>
      </c>
      <c r="I36" s="16">
        <f t="shared" si="2"/>
        <v>994.13836300251205</v>
      </c>
      <c r="J36" s="17">
        <f t="shared" si="3"/>
        <v>3</v>
      </c>
      <c r="K36" s="17">
        <f t="shared" si="4"/>
        <v>117</v>
      </c>
      <c r="L36" s="17">
        <v>2</v>
      </c>
      <c r="M36" s="18">
        <f t="shared" si="5"/>
        <v>89.267019882078557</v>
      </c>
      <c r="N36" s="16">
        <f t="shared" si="6"/>
        <v>2600.0764924131968</v>
      </c>
      <c r="O36" s="16">
        <f t="shared" si="7"/>
        <v>2600.0764924131968</v>
      </c>
      <c r="P36" s="16">
        <f t="shared" si="8"/>
        <v>20548.575824726729</v>
      </c>
      <c r="Q36" s="16">
        <f t="shared" si="9"/>
        <v>178.683268041102</v>
      </c>
      <c r="R36" s="16">
        <f t="shared" si="10"/>
        <v>14.551314854030478</v>
      </c>
      <c r="S36" s="13">
        <f t="shared" si="11"/>
        <v>2.2108564104104768E-4</v>
      </c>
      <c r="T36" s="17">
        <f t="shared" si="12"/>
        <v>26</v>
      </c>
      <c r="U36" s="19">
        <f t="shared" si="16"/>
        <v>1.4942528735632185E-2</v>
      </c>
      <c r="V36" s="17">
        <f t="shared" si="13"/>
        <v>26</v>
      </c>
      <c r="W36" s="12" t="str">
        <f t="shared" si="14"/>
        <v>*</v>
      </c>
      <c r="Y36" s="12"/>
      <c r="Z36" s="12"/>
      <c r="AA36" s="12"/>
      <c r="AB36" s="12"/>
      <c r="AC36" s="12"/>
    </row>
    <row r="37" spans="1:29" x14ac:dyDescent="0.25">
      <c r="A37" s="11">
        <v>38</v>
      </c>
      <c r="B37" s="26" t="s">
        <v>27</v>
      </c>
      <c r="C37" s="12">
        <f t="shared" si="0"/>
        <v>114.08606307228852</v>
      </c>
      <c r="D37" s="12">
        <v>111.38470063285601</v>
      </c>
      <c r="E37" s="12">
        <v>134.80178242163493</v>
      </c>
      <c r="F37" s="12">
        <v>96.071706162374625</v>
      </c>
      <c r="G37" s="12">
        <f t="shared" si="1"/>
        <v>19.505838126927859</v>
      </c>
      <c r="H37" s="12" t="s">
        <v>96</v>
      </c>
      <c r="I37" s="16">
        <f t="shared" si="2"/>
        <v>380.47772103391253</v>
      </c>
      <c r="J37" s="17">
        <f t="shared" si="3"/>
        <v>3</v>
      </c>
      <c r="K37" s="17">
        <f t="shared" si="4"/>
        <v>117</v>
      </c>
      <c r="L37" s="17">
        <v>2</v>
      </c>
      <c r="M37" s="18">
        <f t="shared" si="5"/>
        <v>89.158283713824304</v>
      </c>
      <c r="N37" s="16">
        <f t="shared" si="6"/>
        <v>1913.2399867915849</v>
      </c>
      <c r="O37" s="16">
        <f t="shared" si="7"/>
        <v>1913.2399867915849</v>
      </c>
      <c r="P37" s="16">
        <f t="shared" si="8"/>
        <v>19321.25454078953</v>
      </c>
      <c r="Q37" s="16">
        <f t="shared" si="9"/>
        <v>168.01090905034374</v>
      </c>
      <c r="R37" s="16">
        <f t="shared" si="10"/>
        <v>11.387593803318396</v>
      </c>
      <c r="S37" s="13">
        <f t="shared" si="11"/>
        <v>1.0086055249649314E-3</v>
      </c>
      <c r="T37" s="17">
        <f t="shared" si="12"/>
        <v>38</v>
      </c>
      <c r="U37" s="19">
        <f t="shared" si="16"/>
        <v>2.1839080459770118E-2</v>
      </c>
      <c r="V37" s="17">
        <f t="shared" si="13"/>
        <v>38</v>
      </c>
      <c r="W37" s="12" t="str">
        <f t="shared" si="14"/>
        <v>*</v>
      </c>
      <c r="Y37" s="12"/>
      <c r="Z37" s="12"/>
      <c r="AA37" s="12"/>
      <c r="AB37" s="12"/>
      <c r="AC37" s="12"/>
    </row>
    <row r="38" spans="1:29" x14ac:dyDescent="0.25">
      <c r="A38" s="11">
        <v>39</v>
      </c>
      <c r="B38" s="26" t="s">
        <v>28</v>
      </c>
      <c r="C38" s="12">
        <f t="shared" si="0"/>
        <v>107.54048533871662</v>
      </c>
      <c r="D38" s="12">
        <v>101.5958470646563</v>
      </c>
      <c r="E38" s="12">
        <v>129.3961278426552</v>
      </c>
      <c r="F38" s="12">
        <v>91.629481108838391</v>
      </c>
      <c r="G38" s="12">
        <f t="shared" si="1"/>
        <v>19.572530355993873</v>
      </c>
      <c r="H38" s="12" t="s">
        <v>96</v>
      </c>
      <c r="I38" s="16">
        <f t="shared" si="2"/>
        <v>383.08394453630171</v>
      </c>
      <c r="J38" s="17">
        <f t="shared" si="3"/>
        <v>3</v>
      </c>
      <c r="K38" s="17">
        <f t="shared" si="4"/>
        <v>117</v>
      </c>
      <c r="L38" s="17">
        <v>2</v>
      </c>
      <c r="M38" s="18">
        <f t="shared" si="5"/>
        <v>88.990448387322473</v>
      </c>
      <c r="N38" s="16">
        <f t="shared" si="6"/>
        <v>1059.4777077651695</v>
      </c>
      <c r="O38" s="16">
        <f t="shared" si="7"/>
        <v>1059.4777077651695</v>
      </c>
      <c r="P38" s="16">
        <f t="shared" si="8"/>
        <v>19326.466987794309</v>
      </c>
      <c r="Q38" s="16">
        <f t="shared" si="9"/>
        <v>168.05623467647226</v>
      </c>
      <c r="R38" s="16">
        <f t="shared" si="10"/>
        <v>6.3043046858974732</v>
      </c>
      <c r="S38" s="13">
        <f t="shared" si="11"/>
        <v>1.3433838790921445E-2</v>
      </c>
      <c r="T38" s="17">
        <f t="shared" si="12"/>
        <v>54</v>
      </c>
      <c r="U38" s="19">
        <f t="shared" si="16"/>
        <v>3.1034482758620693E-2</v>
      </c>
      <c r="V38" s="17">
        <f t="shared" si="13"/>
        <v>54</v>
      </c>
      <c r="W38" s="12" t="str">
        <f t="shared" si="14"/>
        <v>*</v>
      </c>
      <c r="Y38" s="12"/>
      <c r="Z38" s="12"/>
      <c r="AA38" s="12"/>
      <c r="AB38" s="12"/>
      <c r="AC38" s="12"/>
    </row>
    <row r="39" spans="1:29" x14ac:dyDescent="0.25">
      <c r="A39" s="11">
        <v>40</v>
      </c>
      <c r="B39" s="26" t="s">
        <v>29</v>
      </c>
      <c r="C39" s="12">
        <f t="shared" si="0"/>
        <v>97.940113611922342</v>
      </c>
      <c r="D39" s="12">
        <v>126.06144287193649</v>
      </c>
      <c r="E39" s="12">
        <v>75.777298425321177</v>
      </c>
      <c r="F39" s="12">
        <v>91.981599538509315</v>
      </c>
      <c r="G39" s="12">
        <f t="shared" si="1"/>
        <v>25.666158909239066</v>
      </c>
      <c r="H39" s="12" t="s">
        <v>91</v>
      </c>
      <c r="I39" s="16">
        <f t="shared" si="2"/>
        <v>658.7517131543118</v>
      </c>
      <c r="J39" s="17">
        <f t="shared" si="3"/>
        <v>3</v>
      </c>
      <c r="K39" s="17">
        <f t="shared" si="4"/>
        <v>117</v>
      </c>
      <c r="L39" s="17">
        <v>2</v>
      </c>
      <c r="M39" s="18">
        <f t="shared" si="5"/>
        <v>88.744285009712328</v>
      </c>
      <c r="N39" s="16">
        <f t="shared" si="6"/>
        <v>260.36583817639888</v>
      </c>
      <c r="O39" s="16">
        <f t="shared" si="7"/>
        <v>260.36583817639888</v>
      </c>
      <c r="P39" s="16">
        <f t="shared" si="8"/>
        <v>19877.802525030329</v>
      </c>
      <c r="Q39" s="16">
        <f t="shared" si="9"/>
        <v>172.85045673939416</v>
      </c>
      <c r="R39" s="16">
        <f t="shared" si="10"/>
        <v>1.5063069145888996</v>
      </c>
      <c r="S39" s="13">
        <f t="shared" si="11"/>
        <v>0.22220997492377231</v>
      </c>
      <c r="T39" s="17">
        <f t="shared" si="12"/>
        <v>80</v>
      </c>
      <c r="U39" s="19">
        <f t="shared" si="16"/>
        <v>4.5977011494252873E-2</v>
      </c>
      <c r="V39" s="17" t="str">
        <f t="shared" si="13"/>
        <v/>
      </c>
      <c r="W39" s="12" t="str">
        <f t="shared" si="14"/>
        <v/>
      </c>
      <c r="Y39" s="12"/>
      <c r="Z39" s="12"/>
      <c r="AA39" s="12"/>
      <c r="AB39" s="12"/>
      <c r="AC39" s="12"/>
    </row>
    <row r="40" spans="1:29" x14ac:dyDescent="0.25">
      <c r="A40" s="11">
        <v>41</v>
      </c>
      <c r="B40" s="26" t="s">
        <v>30</v>
      </c>
      <c r="C40" s="12">
        <f t="shared" si="0"/>
        <v>111.16564632046023</v>
      </c>
      <c r="D40" s="12">
        <v>114.28971390241769</v>
      </c>
      <c r="E40" s="12">
        <v>112.4139520590043</v>
      </c>
      <c r="F40" s="12">
        <v>106.79327299995873</v>
      </c>
      <c r="G40" s="12">
        <f t="shared" si="1"/>
        <v>3.9010071729844902</v>
      </c>
      <c r="H40" s="12" t="s">
        <v>96</v>
      </c>
      <c r="I40" s="16">
        <f t="shared" si="2"/>
        <v>15.217856963676443</v>
      </c>
      <c r="J40" s="17">
        <f t="shared" si="3"/>
        <v>3</v>
      </c>
      <c r="K40" s="17">
        <f t="shared" si="4"/>
        <v>117</v>
      </c>
      <c r="L40" s="17">
        <v>2</v>
      </c>
      <c r="M40" s="18">
        <f t="shared" si="5"/>
        <v>89.083401233008203</v>
      </c>
      <c r="N40" s="16">
        <f t="shared" si="6"/>
        <v>1501.3733981044497</v>
      </c>
      <c r="O40" s="16">
        <f t="shared" si="7"/>
        <v>1501.3733981044497</v>
      </c>
      <c r="P40" s="16">
        <f t="shared" si="8"/>
        <v>18590.734812649058</v>
      </c>
      <c r="Q40" s="16">
        <f t="shared" si="9"/>
        <v>161.65856358825269</v>
      </c>
      <c r="R40" s="16">
        <f t="shared" si="10"/>
        <v>9.2873112613351871</v>
      </c>
      <c r="S40" s="13">
        <f t="shared" si="11"/>
        <v>2.8629119560742368E-3</v>
      </c>
      <c r="T40" s="17">
        <f t="shared" si="12"/>
        <v>47</v>
      </c>
      <c r="U40" s="19">
        <f t="shared" si="16"/>
        <v>2.7011494252873566E-2</v>
      </c>
      <c r="V40" s="17">
        <f t="shared" si="13"/>
        <v>47</v>
      </c>
      <c r="W40" s="12" t="str">
        <f t="shared" si="14"/>
        <v>*</v>
      </c>
      <c r="Y40" s="12"/>
      <c r="Z40" s="12"/>
      <c r="AA40" s="12"/>
      <c r="AB40" s="12"/>
      <c r="AC40" s="12"/>
    </row>
    <row r="41" spans="1:29" x14ac:dyDescent="0.25">
      <c r="A41" s="11">
        <v>42</v>
      </c>
      <c r="B41" s="26" t="s">
        <v>31</v>
      </c>
      <c r="C41" s="12">
        <f t="shared" si="0"/>
        <v>121.64834989014689</v>
      </c>
      <c r="D41" s="12">
        <v>133.24681384700634</v>
      </c>
      <c r="E41" s="12">
        <v>116.41057160417947</v>
      </c>
      <c r="F41" s="12">
        <v>115.28766421925485</v>
      </c>
      <c r="G41" s="12">
        <f t="shared" si="1"/>
        <v>10.060243777747408</v>
      </c>
      <c r="H41" s="12" t="s">
        <v>96</v>
      </c>
      <c r="I41" s="16">
        <f t="shared" si="2"/>
        <v>101.20850486770543</v>
      </c>
      <c r="J41" s="17">
        <f t="shared" si="3"/>
        <v>3</v>
      </c>
      <c r="K41" s="17">
        <f t="shared" si="4"/>
        <v>117</v>
      </c>
      <c r="L41" s="17">
        <v>2</v>
      </c>
      <c r="M41" s="18">
        <f t="shared" si="5"/>
        <v>89.352188504025804</v>
      </c>
      <c r="N41" s="16">
        <f t="shared" si="6"/>
        <v>3211.4715450676426</v>
      </c>
      <c r="O41" s="16">
        <f t="shared" si="7"/>
        <v>3211.4715450676426</v>
      </c>
      <c r="P41" s="16">
        <f t="shared" si="8"/>
        <v>18762.716108457116</v>
      </c>
      <c r="Q41" s="16">
        <f t="shared" si="9"/>
        <v>163.15405311701841</v>
      </c>
      <c r="R41" s="16">
        <f t="shared" si="10"/>
        <v>19.683676155837148</v>
      </c>
      <c r="S41" s="13">
        <f t="shared" si="11"/>
        <v>2.1050145928964425E-5</v>
      </c>
      <c r="T41" s="17">
        <f t="shared" si="12"/>
        <v>13</v>
      </c>
      <c r="U41" s="19">
        <f t="shared" si="16"/>
        <v>7.4712643678160927E-3</v>
      </c>
      <c r="V41" s="17">
        <f t="shared" si="13"/>
        <v>13</v>
      </c>
      <c r="W41" s="12" t="str">
        <f t="shared" si="14"/>
        <v>*</v>
      </c>
      <c r="Y41" s="12"/>
      <c r="Z41" s="12"/>
      <c r="AA41" s="12"/>
      <c r="AB41" s="12"/>
      <c r="AC41" s="12"/>
    </row>
    <row r="42" spans="1:29" x14ac:dyDescent="0.25">
      <c r="A42" s="11">
        <v>43</v>
      </c>
      <c r="B42" s="26" t="s">
        <v>32</v>
      </c>
      <c r="C42" s="12">
        <f t="shared" si="0"/>
        <v>121.86247378536341</v>
      </c>
      <c r="D42" s="12">
        <v>128.77803377176355</v>
      </c>
      <c r="E42" s="12">
        <v>122.45543945912722</v>
      </c>
      <c r="F42" s="12">
        <v>114.35394812519947</v>
      </c>
      <c r="G42" s="12">
        <f t="shared" si="1"/>
        <v>7.2303020616396525</v>
      </c>
      <c r="H42" s="12" t="s">
        <v>96</v>
      </c>
      <c r="I42" s="16">
        <f t="shared" si="2"/>
        <v>52.277267902550605</v>
      </c>
      <c r="J42" s="17">
        <f t="shared" si="3"/>
        <v>3</v>
      </c>
      <c r="K42" s="17">
        <f t="shared" si="4"/>
        <v>117</v>
      </c>
      <c r="L42" s="17">
        <v>2</v>
      </c>
      <c r="M42" s="18">
        <f t="shared" si="5"/>
        <v>89.357678860313385</v>
      </c>
      <c r="N42" s="16">
        <f t="shared" si="6"/>
        <v>3253.0978446049521</v>
      </c>
      <c r="O42" s="16">
        <f t="shared" si="7"/>
        <v>3253.0978446049521</v>
      </c>
      <c r="P42" s="16">
        <f t="shared" si="8"/>
        <v>18664.853634526808</v>
      </c>
      <c r="Q42" s="16">
        <f t="shared" si="9"/>
        <v>162.30307508284181</v>
      </c>
      <c r="R42" s="16">
        <f t="shared" si="10"/>
        <v>20.043353109265023</v>
      </c>
      <c r="S42" s="13">
        <f t="shared" si="11"/>
        <v>1.7931678011445492E-5</v>
      </c>
      <c r="T42" s="17">
        <f t="shared" si="12"/>
        <v>11</v>
      </c>
      <c r="U42" s="19">
        <f t="shared" si="16"/>
        <v>6.3218390804597709E-3</v>
      </c>
      <c r="V42" s="17">
        <f t="shared" si="13"/>
        <v>11</v>
      </c>
      <c r="W42" s="12" t="str">
        <f t="shared" si="14"/>
        <v>*</v>
      </c>
      <c r="Y42" s="12"/>
      <c r="Z42" s="12"/>
      <c r="AA42" s="12"/>
      <c r="AB42" s="12"/>
      <c r="AC42" s="12"/>
    </row>
    <row r="43" spans="1:29" x14ac:dyDescent="0.25">
      <c r="A43" s="11">
        <v>44</v>
      </c>
      <c r="B43" s="26" t="s">
        <v>33</v>
      </c>
      <c r="C43" s="12">
        <f t="shared" si="0"/>
        <v>97.722922057135065</v>
      </c>
      <c r="D43" s="12">
        <v>83.576631701631712</v>
      </c>
      <c r="E43" s="12">
        <v>97.933695451199554</v>
      </c>
      <c r="F43" s="12">
        <v>111.65843901857389</v>
      </c>
      <c r="G43" s="12">
        <f t="shared" si="1"/>
        <v>14.042090108463125</v>
      </c>
      <c r="H43" s="12" t="s">
        <v>96</v>
      </c>
      <c r="I43" s="16">
        <f t="shared" si="2"/>
        <v>197.18029461419792</v>
      </c>
      <c r="J43" s="17">
        <f t="shared" si="3"/>
        <v>3</v>
      </c>
      <c r="K43" s="17">
        <f t="shared" si="4"/>
        <v>117</v>
      </c>
      <c r="L43" s="17">
        <v>2</v>
      </c>
      <c r="M43" s="18">
        <f t="shared" si="5"/>
        <v>88.738715995487041</v>
      </c>
      <c r="N43" s="16">
        <f t="shared" si="6"/>
        <v>248.52018819220913</v>
      </c>
      <c r="O43" s="16">
        <f t="shared" si="7"/>
        <v>248.52018819220913</v>
      </c>
      <c r="P43" s="16">
        <f t="shared" si="8"/>
        <v>18954.659687950101</v>
      </c>
      <c r="Q43" s="16">
        <f t="shared" si="9"/>
        <v>164.82312772130524</v>
      </c>
      <c r="R43" s="16">
        <f t="shared" si="10"/>
        <v>1.5077992489769085</v>
      </c>
      <c r="S43" s="13">
        <f t="shared" si="11"/>
        <v>0.22198256259811425</v>
      </c>
      <c r="T43" s="17">
        <f t="shared" si="12"/>
        <v>79</v>
      </c>
      <c r="U43" s="19">
        <f t="shared" si="16"/>
        <v>4.5402298850574715E-2</v>
      </c>
      <c r="V43" s="17" t="str">
        <f t="shared" si="13"/>
        <v/>
      </c>
      <c r="W43" s="12" t="str">
        <f t="shared" si="14"/>
        <v/>
      </c>
      <c r="Y43" s="12"/>
      <c r="Z43" s="12"/>
      <c r="AA43" s="12"/>
      <c r="AB43" s="12"/>
      <c r="AC43" s="12"/>
    </row>
    <row r="44" spans="1:29" x14ac:dyDescent="0.25">
      <c r="A44" s="11">
        <v>45</v>
      </c>
      <c r="B44" s="26" t="s">
        <v>430</v>
      </c>
      <c r="C44" s="12">
        <f t="shared" si="0"/>
        <v>126.13188957181261</v>
      </c>
      <c r="D44" s="12">
        <v>146.26920712968655</v>
      </c>
      <c r="E44" s="12">
        <v>136.58528369794689</v>
      </c>
      <c r="F44" s="12">
        <v>95.54117788780438</v>
      </c>
      <c r="G44" s="12">
        <f t="shared" si="1"/>
        <v>26.931177550536873</v>
      </c>
      <c r="H44" s="12" t="s">
        <v>96</v>
      </c>
      <c r="I44" s="16">
        <f t="shared" si="2"/>
        <v>725.28832425854125</v>
      </c>
      <c r="J44" s="17">
        <f t="shared" si="3"/>
        <v>3</v>
      </c>
      <c r="K44" s="17">
        <f t="shared" si="4"/>
        <v>117</v>
      </c>
      <c r="L44" s="17">
        <v>2</v>
      </c>
      <c r="M44" s="18">
        <f t="shared" si="5"/>
        <v>89.467151059965929</v>
      </c>
      <c r="N44" s="16">
        <f t="shared" si="6"/>
        <v>4139.0383385953901</v>
      </c>
      <c r="O44" s="16">
        <f t="shared" si="7"/>
        <v>4139.0383385953901</v>
      </c>
      <c r="P44" s="16">
        <f t="shared" si="8"/>
        <v>20010.875747238788</v>
      </c>
      <c r="Q44" s="16">
        <f t="shared" si="9"/>
        <v>174.00761519338076</v>
      </c>
      <c r="R44" s="16">
        <f t="shared" si="10"/>
        <v>23.78653562946387</v>
      </c>
      <c r="S44" s="13">
        <f t="shared" si="11"/>
        <v>3.4865643897159623E-6</v>
      </c>
      <c r="T44" s="17">
        <f t="shared" si="12"/>
        <v>5</v>
      </c>
      <c r="U44" s="19">
        <f t="shared" si="16"/>
        <v>2.8735632183908046E-3</v>
      </c>
      <c r="V44" s="17">
        <f t="shared" si="13"/>
        <v>5</v>
      </c>
      <c r="W44" s="12" t="str">
        <f t="shared" si="14"/>
        <v>*</v>
      </c>
      <c r="Y44" s="12"/>
      <c r="Z44" s="12"/>
      <c r="AA44" s="12"/>
      <c r="AB44" s="12"/>
      <c r="AC44" s="12"/>
    </row>
    <row r="45" spans="1:29" x14ac:dyDescent="0.25">
      <c r="A45" s="11">
        <v>46</v>
      </c>
      <c r="B45" s="26" t="s">
        <v>34</v>
      </c>
      <c r="C45" s="12">
        <f t="shared" si="0"/>
        <v>103.07634986681732</v>
      </c>
      <c r="D45" s="12">
        <v>102.5839190410919</v>
      </c>
      <c r="E45" s="12">
        <v>118.50799016594959</v>
      </c>
      <c r="F45" s="12">
        <v>88.137140393410419</v>
      </c>
      <c r="G45" s="12">
        <f t="shared" si="1"/>
        <v>15.191411885177949</v>
      </c>
      <c r="H45" s="12" t="s">
        <v>96</v>
      </c>
      <c r="I45" s="16">
        <f t="shared" si="2"/>
        <v>230.77899506512586</v>
      </c>
      <c r="J45" s="17">
        <f t="shared" si="3"/>
        <v>3</v>
      </c>
      <c r="K45" s="17">
        <f t="shared" si="4"/>
        <v>117</v>
      </c>
      <c r="L45" s="17">
        <v>2</v>
      </c>
      <c r="M45" s="18">
        <f t="shared" si="5"/>
        <v>88.875983375222475</v>
      </c>
      <c r="N45" s="16">
        <f t="shared" si="6"/>
        <v>620.87099457858881</v>
      </c>
      <c r="O45" s="16">
        <f t="shared" si="7"/>
        <v>620.87099457858881</v>
      </c>
      <c r="P45" s="16">
        <f t="shared" si="8"/>
        <v>19021.857088851957</v>
      </c>
      <c r="Q45" s="16">
        <f t="shared" si="9"/>
        <v>165.40745294653877</v>
      </c>
      <c r="R45" s="16">
        <f t="shared" si="10"/>
        <v>3.7535853646163098</v>
      </c>
      <c r="S45" s="13">
        <f t="shared" si="11"/>
        <v>5.5146621773087469E-2</v>
      </c>
      <c r="T45" s="17">
        <f t="shared" si="12"/>
        <v>65</v>
      </c>
      <c r="U45" s="19">
        <f t="shared" si="16"/>
        <v>3.7356321839080463E-2</v>
      </c>
      <c r="V45" s="17" t="str">
        <f t="shared" si="13"/>
        <v/>
      </c>
      <c r="W45" s="12" t="str">
        <f t="shared" si="14"/>
        <v/>
      </c>
      <c r="Y45" s="12"/>
      <c r="Z45" s="12"/>
      <c r="AA45" s="12"/>
      <c r="AB45" s="12"/>
      <c r="AC45" s="12"/>
    </row>
    <row r="46" spans="1:29" x14ac:dyDescent="0.25">
      <c r="A46" s="11">
        <v>47</v>
      </c>
      <c r="B46" s="26" t="s">
        <v>431</v>
      </c>
      <c r="C46" s="12">
        <f t="shared" si="0"/>
        <v>116.71770213164272</v>
      </c>
      <c r="D46" s="12">
        <v>101.70163170163171</v>
      </c>
      <c r="E46" s="12">
        <v>120.09893702009789</v>
      </c>
      <c r="F46" s="12">
        <v>128.35253767319853</v>
      </c>
      <c r="G46" s="12">
        <f t="shared" si="1"/>
        <v>13.643396179269436</v>
      </c>
      <c r="H46" s="12" t="s">
        <v>96</v>
      </c>
      <c r="I46" s="16">
        <f t="shared" si="2"/>
        <v>186.14225930450382</v>
      </c>
      <c r="J46" s="17">
        <f t="shared" si="3"/>
        <v>3</v>
      </c>
      <c r="K46" s="17">
        <f t="shared" si="4"/>
        <v>117</v>
      </c>
      <c r="L46" s="17">
        <v>2</v>
      </c>
      <c r="M46" s="18">
        <f t="shared" si="5"/>
        <v>89.225761638423123</v>
      </c>
      <c r="N46" s="16">
        <f t="shared" si="6"/>
        <v>2327.0893335178725</v>
      </c>
      <c r="O46" s="16">
        <f t="shared" si="7"/>
        <v>2327.0893335178725</v>
      </c>
      <c r="P46" s="16">
        <f t="shared" si="8"/>
        <v>18932.583617330714</v>
      </c>
      <c r="Q46" s="16">
        <f t="shared" si="9"/>
        <v>164.6311618898323</v>
      </c>
      <c r="R46" s="16">
        <f t="shared" si="10"/>
        <v>14.135169228017181</v>
      </c>
      <c r="S46" s="13">
        <f t="shared" si="11"/>
        <v>2.6905627768614496E-4</v>
      </c>
      <c r="T46" s="17">
        <f t="shared" si="12"/>
        <v>28</v>
      </c>
      <c r="U46" s="19">
        <f t="shared" si="16"/>
        <v>1.6091954022988506E-2</v>
      </c>
      <c r="V46" s="17">
        <f t="shared" si="13"/>
        <v>28</v>
      </c>
      <c r="W46" s="12" t="str">
        <f t="shared" si="14"/>
        <v>*</v>
      </c>
      <c r="Y46" s="12"/>
      <c r="Z46" s="12"/>
      <c r="AA46" s="12"/>
      <c r="AB46" s="12"/>
      <c r="AC46" s="12"/>
    </row>
    <row r="47" spans="1:29" x14ac:dyDescent="0.25">
      <c r="A47" s="11">
        <v>48</v>
      </c>
      <c r="B47" s="26" t="s">
        <v>35</v>
      </c>
      <c r="C47" s="12">
        <f t="shared" si="0"/>
        <v>114.53023739333499</v>
      </c>
      <c r="D47" s="12">
        <v>126.70389920965907</v>
      </c>
      <c r="E47" s="12">
        <v>108.95974185617702</v>
      </c>
      <c r="F47" s="12">
        <v>107.92707111416885</v>
      </c>
      <c r="G47" s="12">
        <f t="shared" si="1"/>
        <v>10.555336741621288</v>
      </c>
      <c r="H47" s="12" t="s">
        <v>96</v>
      </c>
      <c r="I47" s="16">
        <f t="shared" si="2"/>
        <v>111.41513372902028</v>
      </c>
      <c r="J47" s="17">
        <f t="shared" si="3"/>
        <v>3</v>
      </c>
      <c r="K47" s="17">
        <f t="shared" si="4"/>
        <v>117</v>
      </c>
      <c r="L47" s="17">
        <v>2</v>
      </c>
      <c r="M47" s="18">
        <f t="shared" si="5"/>
        <v>89.169672798979335</v>
      </c>
      <c r="N47" s="16">
        <f t="shared" si="6"/>
        <v>1980.2503598869687</v>
      </c>
      <c r="O47" s="16">
        <f t="shared" si="7"/>
        <v>1980.2503598869687</v>
      </c>
      <c r="P47" s="16">
        <f t="shared" si="8"/>
        <v>18783.129366179746</v>
      </c>
      <c r="Q47" s="16">
        <f t="shared" si="9"/>
        <v>163.33155970591085</v>
      </c>
      <c r="R47" s="16">
        <f t="shared" si="10"/>
        <v>12.124113450288107</v>
      </c>
      <c r="S47" s="13">
        <f t="shared" si="11"/>
        <v>7.046036855920593E-4</v>
      </c>
      <c r="T47" s="17">
        <f t="shared" si="12"/>
        <v>35</v>
      </c>
      <c r="U47" s="19">
        <f t="shared" si="16"/>
        <v>2.0114942528735635E-2</v>
      </c>
      <c r="V47" s="17">
        <f t="shared" si="13"/>
        <v>35</v>
      </c>
      <c r="W47" s="12" t="str">
        <f t="shared" si="14"/>
        <v>*</v>
      </c>
      <c r="Y47" s="12"/>
      <c r="Z47" s="12"/>
      <c r="AA47" s="12"/>
      <c r="AB47" s="12"/>
      <c r="AC47" s="12"/>
    </row>
    <row r="48" spans="1:29" x14ac:dyDescent="0.25">
      <c r="A48" s="11">
        <v>50</v>
      </c>
      <c r="B48" s="26" t="s">
        <v>36</v>
      </c>
      <c r="C48" s="12">
        <f t="shared" si="0"/>
        <v>86.824779789950526</v>
      </c>
      <c r="D48" s="12">
        <v>96.051864801864809</v>
      </c>
      <c r="E48" s="12">
        <v>79.604531008522684</v>
      </c>
      <c r="F48" s="12">
        <v>84.817943559464098</v>
      </c>
      <c r="G48" s="12">
        <f t="shared" si="1"/>
        <v>8.4053102839453953</v>
      </c>
      <c r="H48" s="12" t="s">
        <v>96</v>
      </c>
      <c r="I48" s="16">
        <f t="shared" si="2"/>
        <v>70.649240969398207</v>
      </c>
      <c r="J48" s="17">
        <f t="shared" si="3"/>
        <v>3</v>
      </c>
      <c r="K48" s="17">
        <f t="shared" si="4"/>
        <v>117</v>
      </c>
      <c r="L48" s="17">
        <v>2</v>
      </c>
      <c r="M48" s="18">
        <f t="shared" si="5"/>
        <v>88.459276450174613</v>
      </c>
      <c r="N48" s="16">
        <f t="shared" si="6"/>
        <v>8.2256521546628303</v>
      </c>
      <c r="O48" s="16">
        <f t="shared" si="7"/>
        <v>8.2256521546628303</v>
      </c>
      <c r="P48" s="16">
        <f t="shared" si="8"/>
        <v>18701.597580660502</v>
      </c>
      <c r="Q48" s="16">
        <f t="shared" si="9"/>
        <v>162.62258765791742</v>
      </c>
      <c r="R48" s="16">
        <f t="shared" si="10"/>
        <v>5.0581240116322534E-2</v>
      </c>
      <c r="S48" s="13">
        <f t="shared" si="11"/>
        <v>0.82245408426340672</v>
      </c>
      <c r="T48" s="17">
        <f t="shared" si="12"/>
        <v>86</v>
      </c>
      <c r="U48" s="19">
        <f t="shared" si="16"/>
        <v>4.9425287356321845E-2</v>
      </c>
      <c r="V48" s="17" t="str">
        <f t="shared" si="13"/>
        <v/>
      </c>
      <c r="W48" s="12" t="str">
        <f t="shared" si="14"/>
        <v/>
      </c>
      <c r="Y48" s="12"/>
      <c r="Z48" s="12"/>
      <c r="AA48" s="12"/>
      <c r="AB48" s="12"/>
      <c r="AC48" s="12"/>
    </row>
    <row r="49" spans="1:29" x14ac:dyDescent="0.25">
      <c r="A49" s="11">
        <v>51</v>
      </c>
      <c r="B49" s="26" t="s">
        <v>432</v>
      </c>
      <c r="C49" s="12">
        <f t="shared" si="0"/>
        <v>104.94937356047048</v>
      </c>
      <c r="D49" s="12">
        <v>111.23068488700278</v>
      </c>
      <c r="E49" s="12">
        <v>84.406243002077844</v>
      </c>
      <c r="F49" s="12">
        <v>119.21119279233083</v>
      </c>
      <c r="G49" s="12">
        <f t="shared" si="1"/>
        <v>18.232862815836921</v>
      </c>
      <c r="H49" s="12" t="s">
        <v>91</v>
      </c>
      <c r="I49" s="16">
        <f t="shared" si="2"/>
        <v>332.43728646112868</v>
      </c>
      <c r="J49" s="17">
        <f t="shared" si="3"/>
        <v>3</v>
      </c>
      <c r="K49" s="17">
        <f t="shared" si="4"/>
        <v>117</v>
      </c>
      <c r="L49" s="17">
        <v>2</v>
      </c>
      <c r="M49" s="18">
        <f t="shared" si="5"/>
        <v>88.924009623777692</v>
      </c>
      <c r="N49" s="16">
        <f t="shared" si="6"/>
        <v>790.71152232905638</v>
      </c>
      <c r="O49" s="16">
        <f t="shared" si="7"/>
        <v>790.71152232905638</v>
      </c>
      <c r="P49" s="16">
        <f t="shared" si="8"/>
        <v>19225.173671643963</v>
      </c>
      <c r="Q49" s="16">
        <f t="shared" si="9"/>
        <v>167.17542323168664</v>
      </c>
      <c r="R49" s="16">
        <f t="shared" si="10"/>
        <v>4.729831138116622</v>
      </c>
      <c r="S49" s="13">
        <f t="shared" si="11"/>
        <v>3.1691447995130323E-2</v>
      </c>
      <c r="T49" s="17">
        <f t="shared" si="12"/>
        <v>62</v>
      </c>
      <c r="U49" s="19">
        <f t="shared" si="16"/>
        <v>3.5632183908045977E-2</v>
      </c>
      <c r="V49" s="17">
        <f t="shared" si="13"/>
        <v>62</v>
      </c>
      <c r="W49" s="12" t="str">
        <f t="shared" si="14"/>
        <v>*</v>
      </c>
      <c r="Y49" s="12"/>
      <c r="Z49" s="12"/>
      <c r="AA49" s="12"/>
      <c r="AB49" s="12"/>
      <c r="AC49" s="12"/>
    </row>
    <row r="50" spans="1:29" x14ac:dyDescent="0.25">
      <c r="A50" s="11">
        <v>52</v>
      </c>
      <c r="B50" s="26" t="s">
        <v>37</v>
      </c>
      <c r="C50" s="12">
        <f t="shared" si="0"/>
        <v>116.08185103393073</v>
      </c>
      <c r="D50" s="12">
        <v>123.81317623727725</v>
      </c>
      <c r="E50" s="12">
        <v>108.55255070682237</v>
      </c>
      <c r="F50" s="12">
        <v>115.87982615769258</v>
      </c>
      <c r="G50" s="12">
        <f t="shared" si="1"/>
        <v>7.6323183524507847</v>
      </c>
      <c r="H50" s="12" t="s">
        <v>96</v>
      </c>
      <c r="I50" s="16">
        <f t="shared" si="2"/>
        <v>58.252283433157061</v>
      </c>
      <c r="J50" s="17">
        <f t="shared" si="3"/>
        <v>3</v>
      </c>
      <c r="K50" s="17">
        <f t="shared" si="4"/>
        <v>117</v>
      </c>
      <c r="L50" s="17">
        <v>2</v>
      </c>
      <c r="M50" s="18">
        <f t="shared" si="5"/>
        <v>89.209457764122831</v>
      </c>
      <c r="N50" s="16">
        <f t="shared" si="6"/>
        <v>2223.3864696190658</v>
      </c>
      <c r="O50" s="16">
        <f t="shared" si="7"/>
        <v>2223.3864696190658</v>
      </c>
      <c r="P50" s="16">
        <f t="shared" si="8"/>
        <v>18676.803665588021</v>
      </c>
      <c r="Q50" s="16">
        <f t="shared" si="9"/>
        <v>162.40698839641757</v>
      </c>
      <c r="R50" s="16">
        <f t="shared" si="10"/>
        <v>13.69021426708575</v>
      </c>
      <c r="S50" s="13">
        <f t="shared" si="11"/>
        <v>3.3226384817759149E-4</v>
      </c>
      <c r="T50" s="17">
        <f t="shared" si="12"/>
        <v>32</v>
      </c>
      <c r="U50" s="19">
        <f t="shared" si="16"/>
        <v>1.8390804597701149E-2</v>
      </c>
      <c r="V50" s="17">
        <f t="shared" si="13"/>
        <v>32</v>
      </c>
      <c r="W50" s="12" t="str">
        <f t="shared" si="14"/>
        <v>*</v>
      </c>
      <c r="Y50" s="12"/>
      <c r="Z50" s="12"/>
      <c r="AA50" s="12"/>
      <c r="AB50" s="12"/>
      <c r="AC50" s="12"/>
    </row>
    <row r="51" spans="1:29" x14ac:dyDescent="0.25">
      <c r="A51" s="11">
        <v>54</v>
      </c>
      <c r="B51" s="26" t="s">
        <v>38</v>
      </c>
      <c r="C51" s="12">
        <f t="shared" si="0"/>
        <v>98.568352583597175</v>
      </c>
      <c r="D51" s="12">
        <v>113.22610749803144</v>
      </c>
      <c r="E51" s="12">
        <v>82.357098955132145</v>
      </c>
      <c r="F51" s="12">
        <v>100.1218512976279</v>
      </c>
      <c r="G51" s="12">
        <f t="shared" si="1"/>
        <v>15.493028780592438</v>
      </c>
      <c r="H51" s="12" t="s">
        <v>96</v>
      </c>
      <c r="I51" s="16">
        <f t="shared" si="2"/>
        <v>240.0339407962656</v>
      </c>
      <c r="J51" s="17">
        <f t="shared" si="3"/>
        <v>3</v>
      </c>
      <c r="K51" s="17">
        <f t="shared" si="4"/>
        <v>117</v>
      </c>
      <c r="L51" s="17">
        <v>2</v>
      </c>
      <c r="M51" s="18">
        <f t="shared" si="5"/>
        <v>88.760393701293751</v>
      </c>
      <c r="N51" s="16">
        <f t="shared" si="6"/>
        <v>296.18259789799225</v>
      </c>
      <c r="O51" s="16">
        <f t="shared" si="7"/>
        <v>296.18259789799225</v>
      </c>
      <c r="P51" s="16">
        <f t="shared" si="8"/>
        <v>19040.366980314237</v>
      </c>
      <c r="Q51" s="16">
        <f t="shared" si="9"/>
        <v>165.56840852447164</v>
      </c>
      <c r="R51" s="16">
        <f t="shared" si="10"/>
        <v>1.7888835227537707</v>
      </c>
      <c r="S51" s="13">
        <f t="shared" si="11"/>
        <v>0.18370150498921156</v>
      </c>
      <c r="T51" s="17">
        <f t="shared" si="12"/>
        <v>76</v>
      </c>
      <c r="U51" s="19">
        <f t="shared" si="16"/>
        <v>4.3678160919540236E-2</v>
      </c>
      <c r="V51" s="17" t="str">
        <f t="shared" si="13"/>
        <v/>
      </c>
      <c r="W51" s="12" t="str">
        <f t="shared" si="14"/>
        <v/>
      </c>
      <c r="Y51" s="12"/>
      <c r="Z51" s="12"/>
      <c r="AA51" s="12"/>
      <c r="AB51" s="12"/>
      <c r="AC51" s="12"/>
    </row>
    <row r="52" spans="1:29" x14ac:dyDescent="0.25">
      <c r="A52" s="11">
        <v>57</v>
      </c>
      <c r="B52" s="26" t="s">
        <v>433</v>
      </c>
      <c r="C52" s="12">
        <f t="shared" si="0"/>
        <v>113.33793384944865</v>
      </c>
      <c r="D52" s="12">
        <v>131.06243984951442</v>
      </c>
      <c r="E52" s="12">
        <v>98.815304240934239</v>
      </c>
      <c r="F52" s="12">
        <v>110.13605745789729</v>
      </c>
      <c r="G52" s="12">
        <f t="shared" si="1"/>
        <v>16.360270415235231</v>
      </c>
      <c r="H52" s="12" t="s">
        <v>96</v>
      </c>
      <c r="I52" s="16">
        <f t="shared" si="2"/>
        <v>267.65844805962115</v>
      </c>
      <c r="J52" s="17">
        <f t="shared" si="3"/>
        <v>3</v>
      </c>
      <c r="K52" s="17">
        <f t="shared" si="4"/>
        <v>117</v>
      </c>
      <c r="L52" s="17">
        <v>2</v>
      </c>
      <c r="M52" s="18">
        <f t="shared" si="5"/>
        <v>89.139100913238664</v>
      </c>
      <c r="N52" s="16">
        <f t="shared" si="6"/>
        <v>1802.9808239612728</v>
      </c>
      <c r="O52" s="16">
        <f t="shared" si="7"/>
        <v>1802.9808239612728</v>
      </c>
      <c r="P52" s="16">
        <f t="shared" si="8"/>
        <v>19095.615994840948</v>
      </c>
      <c r="Q52" s="16">
        <f t="shared" si="9"/>
        <v>166.04883473774737</v>
      </c>
      <c r="R52" s="16">
        <f t="shared" si="10"/>
        <v>10.858135962283912</v>
      </c>
      <c r="S52" s="13">
        <f t="shared" si="11"/>
        <v>1.3081441768943076E-3</v>
      </c>
      <c r="T52" s="17">
        <f t="shared" si="12"/>
        <v>39</v>
      </c>
      <c r="U52" s="19">
        <f t="shared" si="16"/>
        <v>2.2413793103448279E-2</v>
      </c>
      <c r="V52" s="17">
        <f t="shared" si="13"/>
        <v>39</v>
      </c>
      <c r="W52" s="12" t="str">
        <f t="shared" si="14"/>
        <v>*</v>
      </c>
      <c r="Y52" s="12"/>
      <c r="Z52" s="12"/>
      <c r="AA52" s="12"/>
      <c r="AB52" s="12"/>
      <c r="AC52" s="12"/>
    </row>
    <row r="53" spans="1:29" x14ac:dyDescent="0.25">
      <c r="A53" s="11">
        <v>59</v>
      </c>
      <c r="B53" s="26" t="s">
        <v>39</v>
      </c>
      <c r="C53" s="12">
        <f t="shared" si="0"/>
        <v>96.360025246100179</v>
      </c>
      <c r="D53" s="12">
        <v>105.55834232552712</v>
      </c>
      <c r="E53" s="12">
        <v>85.562384757221878</v>
      </c>
      <c r="F53" s="12">
        <v>97.959348655551551</v>
      </c>
      <c r="G53" s="12">
        <f t="shared" si="1"/>
        <v>10.093461066174491</v>
      </c>
      <c r="H53" s="12" t="s">
        <v>96</v>
      </c>
      <c r="I53" s="16">
        <f t="shared" si="2"/>
        <v>101.8779562943803</v>
      </c>
      <c r="J53" s="17">
        <f t="shared" si="3"/>
        <v>3</v>
      </c>
      <c r="K53" s="17">
        <f t="shared" si="4"/>
        <v>117</v>
      </c>
      <c r="L53" s="17">
        <v>2</v>
      </c>
      <c r="M53" s="18">
        <f t="shared" si="5"/>
        <v>88.703769923409212</v>
      </c>
      <c r="N53" s="16">
        <f t="shared" si="6"/>
        <v>180.48249292761471</v>
      </c>
      <c r="O53" s="16">
        <f t="shared" si="7"/>
        <v>180.48249292761471</v>
      </c>
      <c r="P53" s="16">
        <f t="shared" si="8"/>
        <v>18764.055011310465</v>
      </c>
      <c r="Q53" s="16">
        <f t="shared" si="9"/>
        <v>163.1656957505258</v>
      </c>
      <c r="R53" s="16">
        <f t="shared" si="10"/>
        <v>1.1061301341402401</v>
      </c>
      <c r="S53" s="13">
        <f t="shared" si="11"/>
        <v>0.2951296843852701</v>
      </c>
      <c r="T53" s="17">
        <f t="shared" si="12"/>
        <v>82</v>
      </c>
      <c r="U53" s="19">
        <f t="shared" si="16"/>
        <v>4.7126436781609195E-2</v>
      </c>
      <c r="V53" s="17" t="str">
        <f t="shared" si="13"/>
        <v/>
      </c>
      <c r="W53" s="12" t="str">
        <f t="shared" si="14"/>
        <v/>
      </c>
      <c r="Y53" s="12"/>
      <c r="Z53" s="12"/>
      <c r="AA53" s="12"/>
      <c r="AB53" s="12"/>
      <c r="AC53" s="12"/>
    </row>
    <row r="54" spans="1:29" x14ac:dyDescent="0.25">
      <c r="A54" s="11">
        <v>64</v>
      </c>
      <c r="B54" s="26" t="s">
        <v>40</v>
      </c>
      <c r="C54" s="12">
        <f t="shared" si="0"/>
        <v>119.97145684778978</v>
      </c>
      <c r="D54" s="12">
        <v>151.30608481868472</v>
      </c>
      <c r="E54" s="12">
        <v>118.65874310428602</v>
      </c>
      <c r="F54" s="12">
        <v>89.94954262039856</v>
      </c>
      <c r="G54" s="12">
        <f t="shared" si="1"/>
        <v>30.699327853583423</v>
      </c>
      <c r="H54" s="12" t="s">
        <v>96</v>
      </c>
      <c r="I54" s="16">
        <f t="shared" si="2"/>
        <v>942.44873066180298</v>
      </c>
      <c r="J54" s="17">
        <f t="shared" si="3"/>
        <v>3</v>
      </c>
      <c r="K54" s="17">
        <f t="shared" si="4"/>
        <v>117</v>
      </c>
      <c r="L54" s="17">
        <v>2</v>
      </c>
      <c r="M54" s="18">
        <f t="shared" si="5"/>
        <v>89.309191246529466</v>
      </c>
      <c r="N54" s="16">
        <f t="shared" si="6"/>
        <v>2894.7479005489786</v>
      </c>
      <c r="O54" s="16">
        <f t="shared" si="7"/>
        <v>2894.7479005489786</v>
      </c>
      <c r="P54" s="16">
        <f t="shared" si="8"/>
        <v>20445.196560045311</v>
      </c>
      <c r="Q54" s="16">
        <f t="shared" si="9"/>
        <v>177.78431791343749</v>
      </c>
      <c r="R54" s="16">
        <f t="shared" si="10"/>
        <v>16.282357940920416</v>
      </c>
      <c r="S54" s="13">
        <f t="shared" si="11"/>
        <v>9.8629093695131955E-5</v>
      </c>
      <c r="T54" s="17">
        <f t="shared" si="12"/>
        <v>21</v>
      </c>
      <c r="U54" s="19">
        <f t="shared" si="16"/>
        <v>1.2068965517241381E-2</v>
      </c>
      <c r="V54" s="17">
        <f t="shared" si="13"/>
        <v>21</v>
      </c>
      <c r="W54" s="12" t="str">
        <f t="shared" si="14"/>
        <v>*</v>
      </c>
      <c r="Y54" s="12"/>
      <c r="Z54" s="12"/>
      <c r="AA54" s="12"/>
      <c r="AB54" s="12"/>
      <c r="AC54" s="12"/>
    </row>
    <row r="55" spans="1:29" x14ac:dyDescent="0.25">
      <c r="A55" s="11">
        <v>65</v>
      </c>
      <c r="B55" s="26" t="s">
        <v>41</v>
      </c>
      <c r="C55" s="12">
        <f t="shared" si="0"/>
        <v>77.851685736632433</v>
      </c>
      <c r="D55" s="12">
        <v>40.267724932185125</v>
      </c>
      <c r="E55" s="12">
        <v>92.272973146590004</v>
      </c>
      <c r="F55" s="12">
        <v>101.01435913112216</v>
      </c>
      <c r="G55" s="12">
        <f t="shared" si="1"/>
        <v>32.840806012418689</v>
      </c>
      <c r="H55" s="12" t="s">
        <v>91</v>
      </c>
      <c r="I55" s="16">
        <f t="shared" si="2"/>
        <v>1078.5185395453154</v>
      </c>
      <c r="J55" s="17">
        <f t="shared" si="3"/>
        <v>3</v>
      </c>
      <c r="K55" s="17">
        <f t="shared" si="4"/>
        <v>117</v>
      </c>
      <c r="L55" s="17">
        <v>2</v>
      </c>
      <c r="M55" s="18">
        <f t="shared" si="5"/>
        <v>88.22919711547415</v>
      </c>
      <c r="N55" s="16">
        <f t="shared" si="6"/>
        <v>331.58028586591359</v>
      </c>
      <c r="O55" s="16">
        <f t="shared" si="7"/>
        <v>331.58028586591359</v>
      </c>
      <c r="P55" s="16">
        <f t="shared" si="8"/>
        <v>20717.336177812336</v>
      </c>
      <c r="Q55" s="16">
        <f t="shared" si="9"/>
        <v>180.15074937228118</v>
      </c>
      <c r="R55" s="16">
        <f t="shared" si="10"/>
        <v>1.8405712272709094</v>
      </c>
      <c r="S55" s="13">
        <f t="shared" si="11"/>
        <v>0.17754126223708042</v>
      </c>
      <c r="T55" s="17">
        <f t="shared" si="12"/>
        <v>75</v>
      </c>
      <c r="U55" s="19">
        <f t="shared" si="16"/>
        <v>4.3103448275862072E-2</v>
      </c>
      <c r="V55" s="17" t="str">
        <f t="shared" si="13"/>
        <v/>
      </c>
      <c r="W55" s="12" t="str">
        <f t="shared" si="14"/>
        <v/>
      </c>
      <c r="Y55" s="12"/>
      <c r="Z55" s="12"/>
      <c r="AA55" s="12"/>
      <c r="AB55" s="12"/>
      <c r="AC55" s="12"/>
    </row>
    <row r="56" spans="1:29" x14ac:dyDescent="0.25">
      <c r="A56" s="11">
        <v>66</v>
      </c>
      <c r="B56" s="26" t="s">
        <v>42</v>
      </c>
      <c r="C56" s="12">
        <f t="shared" si="0"/>
        <v>120.65727070658545</v>
      </c>
      <c r="D56" s="12">
        <v>107.68963807635102</v>
      </c>
      <c r="E56" s="12">
        <v>166.05408727719731</v>
      </c>
      <c r="F56" s="12">
        <v>88.228086766208037</v>
      </c>
      <c r="G56" s="12">
        <f t="shared" si="1"/>
        <v>40.501126044946794</v>
      </c>
      <c r="H56" s="12" t="s">
        <v>104</v>
      </c>
      <c r="I56" s="16">
        <f t="shared" si="2"/>
        <v>1640.3412109086676</v>
      </c>
      <c r="J56" s="17">
        <f t="shared" si="3"/>
        <v>3</v>
      </c>
      <c r="K56" s="17">
        <f t="shared" si="4"/>
        <v>117</v>
      </c>
      <c r="L56" s="17">
        <v>2</v>
      </c>
      <c r="M56" s="18">
        <f t="shared" si="5"/>
        <v>89.32677621726782</v>
      </c>
      <c r="N56" s="16">
        <f t="shared" si="6"/>
        <v>3022.2943825943184</v>
      </c>
      <c r="O56" s="16">
        <f t="shared" si="7"/>
        <v>3022.2943825943184</v>
      </c>
      <c r="P56" s="16">
        <f t="shared" si="8"/>
        <v>21840.981520539041</v>
      </c>
      <c r="Q56" s="16">
        <f t="shared" si="9"/>
        <v>189.92157843946993</v>
      </c>
      <c r="R56" s="16">
        <f t="shared" si="10"/>
        <v>15.913380709172847</v>
      </c>
      <c r="S56" s="13">
        <f t="shared" si="11"/>
        <v>1.1699763091130568E-4</v>
      </c>
      <c r="T56" s="17">
        <f t="shared" si="12"/>
        <v>23</v>
      </c>
      <c r="U56" s="19">
        <f t="shared" si="16"/>
        <v>1.3218390804597703E-2</v>
      </c>
      <c r="V56" s="17">
        <f t="shared" si="13"/>
        <v>23</v>
      </c>
      <c r="W56" s="12" t="str">
        <f t="shared" si="14"/>
        <v>*</v>
      </c>
      <c r="Y56" s="12"/>
      <c r="Z56" s="12"/>
      <c r="AA56" s="12"/>
      <c r="AB56" s="12"/>
      <c r="AC56" s="12"/>
    </row>
    <row r="57" spans="1:29" x14ac:dyDescent="0.25">
      <c r="A57" s="11">
        <v>67</v>
      </c>
      <c r="B57" s="26" t="s">
        <v>43</v>
      </c>
      <c r="C57" s="12">
        <f t="shared" si="0"/>
        <v>128.8988602565295</v>
      </c>
      <c r="D57" s="12">
        <v>163.41579594345421</v>
      </c>
      <c r="E57" s="12">
        <v>128.35564747501712</v>
      </c>
      <c r="F57" s="12">
        <v>94.925137351117172</v>
      </c>
      <c r="G57" s="12">
        <f t="shared" si="1"/>
        <v>34.248560388686691</v>
      </c>
      <c r="H57" s="12" t="s">
        <v>96</v>
      </c>
      <c r="I57" s="16">
        <f t="shared" si="2"/>
        <v>1172.963888697519</v>
      </c>
      <c r="J57" s="17">
        <f t="shared" si="3"/>
        <v>3</v>
      </c>
      <c r="K57" s="17">
        <f t="shared" si="4"/>
        <v>117</v>
      </c>
      <c r="L57" s="17">
        <v>2</v>
      </c>
      <c r="M57" s="18">
        <f t="shared" si="5"/>
        <v>89.538099026240729</v>
      </c>
      <c r="N57" s="16">
        <f t="shared" si="6"/>
        <v>4770.1193258277126</v>
      </c>
      <c r="O57" s="16">
        <f t="shared" si="7"/>
        <v>4770.1193258277126</v>
      </c>
      <c r="P57" s="16">
        <f t="shared" si="8"/>
        <v>20906.226876116743</v>
      </c>
      <c r="Q57" s="16">
        <f t="shared" si="9"/>
        <v>181.79327718362384</v>
      </c>
      <c r="R57" s="16">
        <f t="shared" si="10"/>
        <v>26.239250426238591</v>
      </c>
      <c r="S57" s="13">
        <f t="shared" si="11"/>
        <v>1.2270134695880947E-6</v>
      </c>
      <c r="T57" s="17">
        <f t="shared" si="12"/>
        <v>3</v>
      </c>
      <c r="U57" s="19">
        <f t="shared" si="16"/>
        <v>1.7241379310344827E-3</v>
      </c>
      <c r="V57" s="17">
        <f t="shared" si="13"/>
        <v>3</v>
      </c>
      <c r="W57" s="12" t="str">
        <f t="shared" si="14"/>
        <v>*</v>
      </c>
      <c r="Y57" s="12"/>
      <c r="Z57" s="12"/>
      <c r="AA57" s="12"/>
      <c r="AB57" s="12"/>
      <c r="AC57" s="12"/>
    </row>
    <row r="58" spans="1:29" x14ac:dyDescent="0.25">
      <c r="A58" s="11">
        <v>68</v>
      </c>
      <c r="B58" s="26" t="s">
        <v>44</v>
      </c>
      <c r="C58" s="12">
        <f t="shared" si="0"/>
        <v>118.26941502318802</v>
      </c>
      <c r="D58" s="12">
        <v>100.86908337950946</v>
      </c>
      <c r="E58" s="12">
        <v>162.66133988936693</v>
      </c>
      <c r="F58" s="12">
        <v>91.277821800687647</v>
      </c>
      <c r="G58" s="12">
        <f t="shared" si="1"/>
        <v>38.742487267361909</v>
      </c>
      <c r="H58" s="12" t="s">
        <v>105</v>
      </c>
      <c r="I58" s="16">
        <f t="shared" si="2"/>
        <v>1500.9803196616995</v>
      </c>
      <c r="J58" s="17">
        <f t="shared" si="3"/>
        <v>3</v>
      </c>
      <c r="K58" s="17">
        <f t="shared" si="4"/>
        <v>117</v>
      </c>
      <c r="L58" s="17">
        <v>2</v>
      </c>
      <c r="M58" s="18">
        <f t="shared" si="5"/>
        <v>89.265549148462767</v>
      </c>
      <c r="N58" s="16">
        <f t="shared" si="6"/>
        <v>2590.0851466960326</v>
      </c>
      <c r="O58" s="16">
        <f t="shared" si="7"/>
        <v>2590.0851466960326</v>
      </c>
      <c r="P58" s="16">
        <f t="shared" si="8"/>
        <v>21562.259738045104</v>
      </c>
      <c r="Q58" s="16">
        <f t="shared" si="9"/>
        <v>187.49791076560959</v>
      </c>
      <c r="R58" s="16">
        <f t="shared" si="10"/>
        <v>13.813941372039542</v>
      </c>
      <c r="S58" s="13">
        <f t="shared" si="11"/>
        <v>3.1329493495909331E-4</v>
      </c>
      <c r="T58" s="17">
        <f t="shared" si="12"/>
        <v>31</v>
      </c>
      <c r="U58" s="19">
        <f t="shared" si="16"/>
        <v>1.7816091954022988E-2</v>
      </c>
      <c r="V58" s="17">
        <f t="shared" si="13"/>
        <v>31</v>
      </c>
      <c r="W58" s="12" t="str">
        <f t="shared" si="14"/>
        <v>*</v>
      </c>
      <c r="Y58" s="12"/>
      <c r="Z58" s="12"/>
      <c r="AA58" s="12"/>
      <c r="AB58" s="12"/>
      <c r="AC58" s="12"/>
    </row>
    <row r="59" spans="1:29" x14ac:dyDescent="0.25">
      <c r="A59" s="11">
        <v>69</v>
      </c>
      <c r="B59" s="26" t="s">
        <v>45</v>
      </c>
      <c r="C59" s="12">
        <f t="shared" si="0"/>
        <v>119.77959305132572</v>
      </c>
      <c r="D59" s="12">
        <v>129.40995697602949</v>
      </c>
      <c r="E59" s="12">
        <v>131.12445926907748</v>
      </c>
      <c r="F59" s="12">
        <v>98.804362908870218</v>
      </c>
      <c r="G59" s="12">
        <f t="shared" si="1"/>
        <v>18.185298710083085</v>
      </c>
      <c r="H59" s="12" t="s">
        <v>96</v>
      </c>
      <c r="I59" s="16">
        <f t="shared" si="2"/>
        <v>330.70508917494953</v>
      </c>
      <c r="J59" s="17">
        <f t="shared" si="3"/>
        <v>3</v>
      </c>
      <c r="K59" s="17">
        <f t="shared" si="4"/>
        <v>117</v>
      </c>
      <c r="L59" s="17">
        <v>2</v>
      </c>
      <c r="M59" s="18">
        <f t="shared" si="5"/>
        <v>89.304271662004737</v>
      </c>
      <c r="N59" s="16">
        <f t="shared" si="6"/>
        <v>2859.5576319089841</v>
      </c>
      <c r="O59" s="16">
        <f t="shared" si="7"/>
        <v>2859.5576319089841</v>
      </c>
      <c r="P59" s="16">
        <f t="shared" si="8"/>
        <v>19221.709277071604</v>
      </c>
      <c r="Q59" s="16">
        <f t="shared" si="9"/>
        <v>167.14529806149221</v>
      </c>
      <c r="R59" s="16">
        <f t="shared" si="10"/>
        <v>17.108214619695506</v>
      </c>
      <c r="S59" s="13">
        <f t="shared" si="11"/>
        <v>6.7457002956481253E-5</v>
      </c>
      <c r="T59" s="17">
        <f t="shared" si="12"/>
        <v>19</v>
      </c>
      <c r="U59" s="19">
        <f t="shared" si="16"/>
        <v>1.0919540229885059E-2</v>
      </c>
      <c r="V59" s="17">
        <f t="shared" si="13"/>
        <v>19</v>
      </c>
      <c r="W59" s="12" t="str">
        <f t="shared" si="14"/>
        <v>*</v>
      </c>
      <c r="Y59" s="12"/>
      <c r="Z59" s="12"/>
      <c r="AA59" s="12"/>
      <c r="AB59" s="12"/>
      <c r="AC59" s="12"/>
    </row>
    <row r="60" spans="1:29" x14ac:dyDescent="0.25">
      <c r="A60" s="11">
        <v>70</v>
      </c>
      <c r="B60" s="26" t="s">
        <v>46</v>
      </c>
      <c r="C60" s="12">
        <f t="shared" si="0"/>
        <v>108.1872842235703</v>
      </c>
      <c r="D60" s="12">
        <v>113.70992304412273</v>
      </c>
      <c r="E60" s="12">
        <v>118.31433900891712</v>
      </c>
      <c r="F60" s="12">
        <v>92.537590617671071</v>
      </c>
      <c r="G60" s="12">
        <f t="shared" si="1"/>
        <v>13.747175857721118</v>
      </c>
      <c r="H60" s="12" t="s">
        <v>106</v>
      </c>
      <c r="I60" s="16">
        <f t="shared" si="2"/>
        <v>188.98484406311036</v>
      </c>
      <c r="J60" s="17">
        <f t="shared" si="3"/>
        <v>3</v>
      </c>
      <c r="K60" s="17">
        <f t="shared" si="4"/>
        <v>117</v>
      </c>
      <c r="L60" s="17">
        <v>2</v>
      </c>
      <c r="M60" s="18">
        <f t="shared" si="5"/>
        <v>89.007032974113571</v>
      </c>
      <c r="N60" s="16">
        <f t="shared" si="6"/>
        <v>1132.6894327657244</v>
      </c>
      <c r="O60" s="16">
        <f t="shared" si="7"/>
        <v>1132.6894327657244</v>
      </c>
      <c r="P60" s="16">
        <f t="shared" si="8"/>
        <v>18938.268786847926</v>
      </c>
      <c r="Q60" s="16">
        <f t="shared" si="9"/>
        <v>164.68059814650371</v>
      </c>
      <c r="R60" s="16">
        <f t="shared" si="10"/>
        <v>6.8780988502243439</v>
      </c>
      <c r="S60" s="13">
        <f t="shared" si="11"/>
        <v>9.9076804960023142E-3</v>
      </c>
      <c r="T60" s="17">
        <f t="shared" si="12"/>
        <v>51</v>
      </c>
      <c r="U60" s="19">
        <f t="shared" si="16"/>
        <v>2.9310344827586206E-2</v>
      </c>
      <c r="V60" s="17">
        <f t="shared" si="13"/>
        <v>51</v>
      </c>
      <c r="W60" s="12" t="str">
        <f t="shared" si="14"/>
        <v>*</v>
      </c>
      <c r="Y60" s="12"/>
      <c r="Z60" s="12"/>
      <c r="AA60" s="12"/>
      <c r="AB60" s="12"/>
      <c r="AC60" s="12"/>
    </row>
    <row r="61" spans="1:29" x14ac:dyDescent="0.25">
      <c r="A61" s="11">
        <v>71</v>
      </c>
      <c r="B61" s="26" t="s">
        <v>47</v>
      </c>
      <c r="C61" s="12">
        <f t="shared" si="0"/>
        <v>116.09238867671206</v>
      </c>
      <c r="D61" s="12">
        <v>128.42734915467358</v>
      </c>
      <c r="E61" s="12">
        <v>100.38717083124959</v>
      </c>
      <c r="F61" s="12">
        <v>119.46264604421303</v>
      </c>
      <c r="G61" s="12">
        <f t="shared" si="1"/>
        <v>14.32068001684109</v>
      </c>
      <c r="H61" s="12" t="s">
        <v>91</v>
      </c>
      <c r="I61" s="16">
        <f t="shared" si="2"/>
        <v>205.08187614475173</v>
      </c>
      <c r="J61" s="17">
        <f t="shared" si="3"/>
        <v>3</v>
      </c>
      <c r="K61" s="17">
        <f t="shared" si="4"/>
        <v>117</v>
      </c>
      <c r="L61" s="17">
        <v>2</v>
      </c>
      <c r="M61" s="18">
        <f t="shared" si="5"/>
        <v>89.209727960091556</v>
      </c>
      <c r="N61" s="16">
        <f t="shared" si="6"/>
        <v>2225.0858242888662</v>
      </c>
      <c r="O61" s="16">
        <f t="shared" si="7"/>
        <v>2225.0858242888662</v>
      </c>
      <c r="P61" s="16">
        <f t="shared" si="8"/>
        <v>18970.462851011209</v>
      </c>
      <c r="Q61" s="16">
        <f t="shared" si="9"/>
        <v>164.96054653053224</v>
      </c>
      <c r="R61" s="16">
        <f t="shared" si="10"/>
        <v>13.488593915861143</v>
      </c>
      <c r="S61" s="13">
        <f t="shared" si="11"/>
        <v>3.6573370304274346E-4</v>
      </c>
      <c r="T61" s="17">
        <f t="shared" si="12"/>
        <v>34</v>
      </c>
      <c r="U61" s="19">
        <f t="shared" si="16"/>
        <v>1.9540229885057474E-2</v>
      </c>
      <c r="V61" s="17">
        <f t="shared" si="13"/>
        <v>34</v>
      </c>
      <c r="W61" s="12" t="str">
        <f t="shared" si="14"/>
        <v>*</v>
      </c>
      <c r="Y61" s="12"/>
      <c r="Z61" s="12"/>
      <c r="AA61" s="12"/>
      <c r="AB61" s="12"/>
      <c r="AC61" s="12"/>
    </row>
    <row r="62" spans="1:29" x14ac:dyDescent="0.25">
      <c r="A62" s="11">
        <v>72</v>
      </c>
      <c r="B62" s="26" t="s">
        <v>48</v>
      </c>
      <c r="C62" s="12">
        <f t="shared" si="0"/>
        <v>106.32100724038689</v>
      </c>
      <c r="D62" s="12">
        <v>99.789956254046899</v>
      </c>
      <c r="E62" s="12">
        <v>95.701137017890076</v>
      </c>
      <c r="F62" s="12">
        <v>123.47192844922368</v>
      </c>
      <c r="G62" s="12">
        <f t="shared" si="1"/>
        <v>14.99317125961961</v>
      </c>
      <c r="H62" s="12" t="s">
        <v>91</v>
      </c>
      <c r="I62" s="16">
        <f t="shared" si="2"/>
        <v>224.79518442028348</v>
      </c>
      <c r="J62" s="17">
        <f t="shared" si="3"/>
        <v>3</v>
      </c>
      <c r="K62" s="17">
        <f t="shared" si="4"/>
        <v>117</v>
      </c>
      <c r="L62" s="17">
        <v>2</v>
      </c>
      <c r="M62" s="18">
        <f t="shared" si="5"/>
        <v>88.959179718134507</v>
      </c>
      <c r="N62" s="16">
        <f t="shared" si="6"/>
        <v>928.09651117777685</v>
      </c>
      <c r="O62" s="16">
        <f t="shared" si="7"/>
        <v>928.09651117777685</v>
      </c>
      <c r="P62" s="16">
        <f t="shared" si="8"/>
        <v>19009.889467562272</v>
      </c>
      <c r="Q62" s="16">
        <f t="shared" si="9"/>
        <v>165.30338667445454</v>
      </c>
      <c r="R62" s="16">
        <f t="shared" si="10"/>
        <v>5.6145039121645652</v>
      </c>
      <c r="S62" s="13">
        <f t="shared" si="11"/>
        <v>1.947819943588221E-2</v>
      </c>
      <c r="T62" s="17">
        <f t="shared" si="12"/>
        <v>55</v>
      </c>
      <c r="U62" s="19">
        <f t="shared" si="16"/>
        <v>3.1609195402298854E-2</v>
      </c>
      <c r="V62" s="17">
        <f t="shared" si="13"/>
        <v>55</v>
      </c>
      <c r="W62" s="12" t="str">
        <f t="shared" si="14"/>
        <v>*</v>
      </c>
      <c r="Y62" s="12"/>
      <c r="Z62" s="12"/>
      <c r="AA62" s="12"/>
      <c r="AB62" s="12"/>
      <c r="AC62" s="12"/>
    </row>
    <row r="63" spans="1:29" x14ac:dyDescent="0.25">
      <c r="A63" s="11">
        <v>74</v>
      </c>
      <c r="B63" s="26" t="s">
        <v>49</v>
      </c>
      <c r="C63" s="12">
        <f t="shared" si="0"/>
        <v>126.57006007443943</v>
      </c>
      <c r="D63" s="12">
        <v>117.54586018839861</v>
      </c>
      <c r="E63" s="12">
        <v>175.69452980946528</v>
      </c>
      <c r="F63" s="12">
        <v>86.469790225454375</v>
      </c>
      <c r="G63" s="12">
        <f t="shared" si="1"/>
        <v>45.291728562134281</v>
      </c>
      <c r="H63" s="12" t="s">
        <v>104</v>
      </c>
      <c r="I63" s="16">
        <f t="shared" si="2"/>
        <v>2051.3406761460501</v>
      </c>
      <c r="J63" s="17">
        <f t="shared" si="3"/>
        <v>3</v>
      </c>
      <c r="K63" s="17">
        <f t="shared" si="4"/>
        <v>117</v>
      </c>
      <c r="L63" s="17">
        <v>2</v>
      </c>
      <c r="M63" s="18">
        <f t="shared" si="5"/>
        <v>89.478386201058925</v>
      </c>
      <c r="N63" s="16">
        <f t="shared" si="6"/>
        <v>4235.9919914557477</v>
      </c>
      <c r="O63" s="16">
        <f t="shared" si="7"/>
        <v>4235.9919914557477</v>
      </c>
      <c r="P63" s="16">
        <f t="shared" si="8"/>
        <v>22662.980451013806</v>
      </c>
      <c r="Q63" s="16">
        <f t="shared" si="9"/>
        <v>197.06939522620701</v>
      </c>
      <c r="R63" s="16">
        <f t="shared" si="10"/>
        <v>21.494925615382567</v>
      </c>
      <c r="S63" s="13">
        <f t="shared" si="11"/>
        <v>9.4396321702308044E-6</v>
      </c>
      <c r="T63" s="17">
        <f t="shared" si="12"/>
        <v>9</v>
      </c>
      <c r="U63" s="19">
        <f t="shared" si="16"/>
        <v>5.1724137931034482E-3</v>
      </c>
      <c r="V63" s="17">
        <f t="shared" si="13"/>
        <v>9</v>
      </c>
      <c r="W63" s="12" t="str">
        <f t="shared" si="14"/>
        <v>*</v>
      </c>
      <c r="Y63" s="12"/>
      <c r="Z63" s="12"/>
      <c r="AA63" s="12"/>
      <c r="AB63" s="12"/>
      <c r="AC63" s="12"/>
    </row>
    <row r="64" spans="1:29" x14ac:dyDescent="0.25">
      <c r="A64" s="11">
        <v>76</v>
      </c>
      <c r="B64" s="26" t="s">
        <v>434</v>
      </c>
      <c r="C64" s="12">
        <f t="shared" si="0"/>
        <v>123.00305715732259</v>
      </c>
      <c r="D64" s="12">
        <v>114.14476945959345</v>
      </c>
      <c r="E64" s="12">
        <v>170.09834050399508</v>
      </c>
      <c r="F64" s="12">
        <v>84.766061508379266</v>
      </c>
      <c r="G64" s="12">
        <f t="shared" si="1"/>
        <v>43.350333393737763</v>
      </c>
      <c r="H64" s="12" t="s">
        <v>103</v>
      </c>
      <c r="I64" s="16">
        <f t="shared" si="2"/>
        <v>1879.2514053482155</v>
      </c>
      <c r="J64" s="17">
        <f t="shared" si="3"/>
        <v>3</v>
      </c>
      <c r="K64" s="17">
        <f t="shared" si="4"/>
        <v>117</v>
      </c>
      <c r="L64" s="17">
        <v>2</v>
      </c>
      <c r="M64" s="18">
        <f t="shared" si="5"/>
        <v>89.386924587799527</v>
      </c>
      <c r="N64" s="16">
        <f t="shared" si="6"/>
        <v>3479.3471359214382</v>
      </c>
      <c r="O64" s="16">
        <f t="shared" si="7"/>
        <v>3479.3471359214382</v>
      </c>
      <c r="P64" s="16">
        <f t="shared" si="8"/>
        <v>22318.801909418136</v>
      </c>
      <c r="Q64" s="16">
        <f t="shared" si="9"/>
        <v>194.07653834276641</v>
      </c>
      <c r="R64" s="16">
        <f t="shared" si="10"/>
        <v>17.927706077364295</v>
      </c>
      <c r="S64" s="13">
        <f t="shared" si="11"/>
        <v>4.6418889450778948E-5</v>
      </c>
      <c r="T64" s="17">
        <f t="shared" si="12"/>
        <v>18</v>
      </c>
      <c r="U64" s="19">
        <f t="shared" si="16"/>
        <v>1.0344827586206896E-2</v>
      </c>
      <c r="V64" s="17">
        <f t="shared" si="13"/>
        <v>18</v>
      </c>
      <c r="W64" s="12" t="str">
        <f t="shared" si="14"/>
        <v>*</v>
      </c>
      <c r="Y64" s="12"/>
      <c r="Z64" s="12"/>
      <c r="AA64" s="12"/>
      <c r="AB64" s="12"/>
      <c r="AC64" s="12"/>
    </row>
    <row r="65" spans="1:29" x14ac:dyDescent="0.25">
      <c r="A65" s="11">
        <v>77</v>
      </c>
      <c r="B65" s="26" t="s">
        <v>51</v>
      </c>
      <c r="C65" s="12">
        <f t="shared" si="0"/>
        <v>100.39447212750537</v>
      </c>
      <c r="D65" s="12">
        <v>82.512175916474661</v>
      </c>
      <c r="E65" s="12" t="s">
        <v>89</v>
      </c>
      <c r="F65" s="12">
        <v>118.27676833853607</v>
      </c>
      <c r="G65" s="12">
        <f t="shared" si="1"/>
        <v>25.28938582801268</v>
      </c>
      <c r="H65" s="12" t="s">
        <v>97</v>
      </c>
      <c r="I65" s="16">
        <f t="shared" si="2"/>
        <v>639.5530355580886</v>
      </c>
      <c r="J65" s="17">
        <f t="shared" si="3"/>
        <v>2</v>
      </c>
      <c r="K65" s="17">
        <f t="shared" si="4"/>
        <v>116</v>
      </c>
      <c r="L65" s="17">
        <v>2</v>
      </c>
      <c r="M65" s="18">
        <f t="shared" si="5"/>
        <v>88.707327151341261</v>
      </c>
      <c r="N65" s="16">
        <f t="shared" si="6"/>
        <v>277.97132442964579</v>
      </c>
      <c r="O65" s="16">
        <f t="shared" si="7"/>
        <v>277.97132442964579</v>
      </c>
      <c r="P65" s="16">
        <f t="shared" si="8"/>
        <v>19199.852134279794</v>
      </c>
      <c r="Q65" s="16">
        <f t="shared" si="9"/>
        <v>168.41975556385785</v>
      </c>
      <c r="R65" s="16">
        <f t="shared" si="10"/>
        <v>1.6504674496113403</v>
      </c>
      <c r="S65" s="13">
        <f t="shared" si="11"/>
        <v>0.20149965141412779</v>
      </c>
      <c r="T65" s="17">
        <f t="shared" si="12"/>
        <v>77</v>
      </c>
      <c r="U65" s="19">
        <f t="shared" si="16"/>
        <v>4.4252873563218394E-2</v>
      </c>
      <c r="V65" s="17" t="str">
        <f t="shared" si="13"/>
        <v/>
      </c>
      <c r="W65" s="12" t="str">
        <f t="shared" si="14"/>
        <v/>
      </c>
      <c r="Y65" s="12"/>
      <c r="Z65" s="12"/>
      <c r="AA65" s="12"/>
      <c r="AB65" s="12"/>
      <c r="AC65" s="12"/>
    </row>
    <row r="66" spans="1:29" x14ac:dyDescent="0.25">
      <c r="A66" s="11">
        <v>79</v>
      </c>
      <c r="B66" s="26" t="s">
        <v>435</v>
      </c>
      <c r="C66" s="12">
        <f t="shared" si="0"/>
        <v>112.36500884819991</v>
      </c>
      <c r="D66" s="12">
        <v>106.28306453964827</v>
      </c>
      <c r="E66" s="12">
        <v>141.34296250768284</v>
      </c>
      <c r="F66" s="12">
        <v>89.468999497268641</v>
      </c>
      <c r="G66" s="12">
        <f t="shared" si="1"/>
        <v>26.466385180653294</v>
      </c>
      <c r="H66" s="12" t="s">
        <v>96</v>
      </c>
      <c r="I66" s="16">
        <f t="shared" si="2"/>
        <v>700.4695445307043</v>
      </c>
      <c r="J66" s="17">
        <f t="shared" si="3"/>
        <v>3</v>
      </c>
      <c r="K66" s="17">
        <f t="shared" si="4"/>
        <v>117</v>
      </c>
      <c r="L66" s="17">
        <v>2</v>
      </c>
      <c r="M66" s="18">
        <f t="shared" si="5"/>
        <v>89.114154118334838</v>
      </c>
      <c r="N66" s="16">
        <f t="shared" si="6"/>
        <v>1664.4858616659676</v>
      </c>
      <c r="O66" s="16">
        <f t="shared" si="7"/>
        <v>1664.4858616659676</v>
      </c>
      <c r="P66" s="16">
        <f t="shared" si="8"/>
        <v>19961.238187783114</v>
      </c>
      <c r="Q66" s="16">
        <f t="shared" si="9"/>
        <v>173.57598424159229</v>
      </c>
      <c r="R66" s="16">
        <f t="shared" si="10"/>
        <v>9.5893787895752194</v>
      </c>
      <c r="S66" s="13">
        <f t="shared" si="11"/>
        <v>2.4590695455235464E-3</v>
      </c>
      <c r="T66" s="17">
        <f t="shared" si="12"/>
        <v>46</v>
      </c>
      <c r="U66" s="19">
        <f t="shared" si="16"/>
        <v>2.6436781609195405E-2</v>
      </c>
      <c r="V66" s="17">
        <f t="shared" si="13"/>
        <v>46</v>
      </c>
      <c r="W66" s="12" t="str">
        <f t="shared" si="14"/>
        <v>*</v>
      </c>
      <c r="Y66" s="12"/>
      <c r="Z66" s="12"/>
      <c r="AA66" s="12"/>
      <c r="AB66" s="12"/>
      <c r="AC66" s="12"/>
    </row>
    <row r="67" spans="1:29" x14ac:dyDescent="0.25">
      <c r="A67" s="11">
        <v>80</v>
      </c>
      <c r="B67" s="26" t="s">
        <v>52</v>
      </c>
      <c r="C67" s="12">
        <f t="shared" si="0"/>
        <v>95.645754329207293</v>
      </c>
      <c r="D67" s="12">
        <v>87.058531890693814</v>
      </c>
      <c r="E67" s="12">
        <v>78.976644130301167</v>
      </c>
      <c r="F67" s="12">
        <v>120.90208696662687</v>
      </c>
      <c r="G67" s="12">
        <f t="shared" si="1"/>
        <v>22.242773684095287</v>
      </c>
      <c r="H67" s="12" t="s">
        <v>96</v>
      </c>
      <c r="I67" s="16">
        <f t="shared" si="2"/>
        <v>494.74098116188179</v>
      </c>
      <c r="J67" s="17">
        <f t="shared" si="3"/>
        <v>3</v>
      </c>
      <c r="K67" s="17">
        <f t="shared" si="4"/>
        <v>117</v>
      </c>
      <c r="L67" s="17">
        <v>2</v>
      </c>
      <c r="M67" s="18">
        <f t="shared" si="5"/>
        <v>88.685455284514532</v>
      </c>
      <c r="N67" s="16">
        <f t="shared" si="6"/>
        <v>149.16195385819699</v>
      </c>
      <c r="O67" s="16">
        <f t="shared" si="7"/>
        <v>149.16195385819699</v>
      </c>
      <c r="P67" s="16">
        <f t="shared" si="8"/>
        <v>19549.781061045469</v>
      </c>
      <c r="Q67" s="16">
        <f t="shared" si="9"/>
        <v>169.99809618300407</v>
      </c>
      <c r="R67" s="16">
        <f t="shared" si="10"/>
        <v>0.87743308429538636</v>
      </c>
      <c r="S67" s="13">
        <f t="shared" si="11"/>
        <v>0.35086869108622554</v>
      </c>
      <c r="T67" s="17">
        <f t="shared" si="12"/>
        <v>84</v>
      </c>
      <c r="U67" s="19">
        <f t="shared" si="16"/>
        <v>4.8275862068965524E-2</v>
      </c>
      <c r="V67" s="17" t="str">
        <f t="shared" si="13"/>
        <v/>
      </c>
      <c r="W67" s="12" t="str">
        <f t="shared" si="14"/>
        <v/>
      </c>
      <c r="Y67" s="12"/>
      <c r="Z67" s="12"/>
      <c r="AA67" s="12"/>
      <c r="AB67" s="12"/>
      <c r="AC67" s="12"/>
    </row>
    <row r="68" spans="1:29" x14ac:dyDescent="0.25">
      <c r="A68" s="11">
        <v>81</v>
      </c>
      <c r="B68" s="26" t="s">
        <v>95</v>
      </c>
      <c r="C68" s="12">
        <f t="shared" ref="C68:C89" si="17">AVERAGE(D68:F68)</f>
        <v>105.15597551306023</v>
      </c>
      <c r="D68" s="12">
        <v>89.657324506401466</v>
      </c>
      <c r="E68" s="12">
        <v>117.12968653964352</v>
      </c>
      <c r="F68" s="12">
        <v>108.68091549313564</v>
      </c>
      <c r="G68" s="12">
        <f t="shared" ref="G68:G89" si="18">_xlfn.STDEV.S(D68:F68)</f>
        <v>14.071303078205917</v>
      </c>
      <c r="H68" s="12" t="s">
        <v>99</v>
      </c>
      <c r="I68" s="16">
        <f t="shared" ref="I68:I89" si="19">_xlfn.VAR.S(D68:F68)</f>
        <v>198.00157031872732</v>
      </c>
      <c r="J68" s="17">
        <f t="shared" ref="J68:J89" si="20">COUNT(D68:F68)</f>
        <v>3</v>
      </c>
      <c r="K68" s="17">
        <f t="shared" ref="K68:K89" si="21">J$2+J68</f>
        <v>117</v>
      </c>
      <c r="L68" s="17">
        <v>2</v>
      </c>
      <c r="M68" s="18">
        <f t="shared" ref="M68:M89" si="22">AVERAGE($X$2:$EG$2,$D68:$F68)</f>
        <v>88.929307109741515</v>
      </c>
      <c r="N68" s="16">
        <f t="shared" ref="N68:N89" si="23">SUM(J$2*POWER(C$2-M68,2),J68*POWER(C68-M68,2))</f>
        <v>810.70152089835869</v>
      </c>
      <c r="O68" s="16">
        <f t="shared" ref="O68:O89" si="24">N68/(L68-1)</f>
        <v>810.70152089835869</v>
      </c>
      <c r="P68" s="16">
        <f t="shared" ref="P68:P89" si="25">SUM((J$2-1)*I$2,(J68-1)*I68)</f>
        <v>18956.30223935916</v>
      </c>
      <c r="Q68" s="16">
        <f t="shared" ref="Q68:Q89" si="26">P68/(K68-L68)</f>
        <v>164.83741077703618</v>
      </c>
      <c r="R68" s="16">
        <f t="shared" ref="R68:R89" si="27">O68/Q68</f>
        <v>4.9181888812542489</v>
      </c>
      <c r="S68" s="13">
        <f t="shared" ref="S68:S89" si="28">_xlfn.F.DIST.RT(R68,L68-1,K68-L68)</f>
        <v>2.8540690904347913E-2</v>
      </c>
      <c r="T68" s="17">
        <f t="shared" ref="T68:T89" si="29">_xlfn.RANK.EQ(S68,S$3:S$126,1)</f>
        <v>61</v>
      </c>
      <c r="U68" s="19">
        <f t="shared" ref="U68:U89" si="30">T68/COUNT(T$3:T$89)*W$2</f>
        <v>3.5057471264367819E-2</v>
      </c>
      <c r="V68" s="17">
        <f t="shared" ref="V68:V89" si="31">IF(S68&lt;=U68,T68,"")</f>
        <v>61</v>
      </c>
      <c r="W68" s="12" t="str">
        <f t="shared" ref="W68:W89" si="32">IF(T68&lt;=MAX(V$3:V$126),IF(C68&lt;=C$2,"**","*"),"")</f>
        <v>*</v>
      </c>
      <c r="Y68" s="12"/>
      <c r="Z68" s="12"/>
      <c r="AA68" s="12"/>
      <c r="AB68" s="12"/>
      <c r="AC68" s="12"/>
    </row>
    <row r="69" spans="1:29" x14ac:dyDescent="0.25">
      <c r="A69" s="11">
        <v>83</v>
      </c>
      <c r="B69" s="26" t="s">
        <v>53</v>
      </c>
      <c r="C69" s="12">
        <f t="shared" si="17"/>
        <v>106.30348162322413</v>
      </c>
      <c r="D69" s="12">
        <v>102.80031496981539</v>
      </c>
      <c r="E69" s="12">
        <v>133.81376767055932</v>
      </c>
      <c r="F69" s="12">
        <v>82.296362229297699</v>
      </c>
      <c r="G69" s="12">
        <f t="shared" si="18"/>
        <v>25.93674802863692</v>
      </c>
      <c r="H69" s="12" t="s">
        <v>96</v>
      </c>
      <c r="I69" s="16">
        <f t="shared" si="19"/>
        <v>672.71489830100109</v>
      </c>
      <c r="J69" s="17">
        <f t="shared" si="20"/>
        <v>3</v>
      </c>
      <c r="K69" s="17">
        <f t="shared" si="21"/>
        <v>117</v>
      </c>
      <c r="L69" s="17">
        <v>2</v>
      </c>
      <c r="M69" s="18">
        <f t="shared" si="22"/>
        <v>88.958730343335475</v>
      </c>
      <c r="N69" s="16">
        <f t="shared" si="23"/>
        <v>926.2717485384303</v>
      </c>
      <c r="O69" s="16">
        <f t="shared" si="24"/>
        <v>926.2717485384303</v>
      </c>
      <c r="P69" s="16">
        <f t="shared" si="25"/>
        <v>19905.728895323708</v>
      </c>
      <c r="Q69" s="16">
        <f t="shared" si="26"/>
        <v>173.09329474194527</v>
      </c>
      <c r="R69" s="16">
        <f t="shared" si="27"/>
        <v>5.3512861368740774</v>
      </c>
      <c r="S69" s="13">
        <f t="shared" si="28"/>
        <v>2.2484379145777281E-2</v>
      </c>
      <c r="T69" s="17">
        <f t="shared" si="29"/>
        <v>58</v>
      </c>
      <c r="U69" s="19">
        <f t="shared" si="30"/>
        <v>3.3333333333333333E-2</v>
      </c>
      <c r="V69" s="17">
        <f t="shared" si="31"/>
        <v>58</v>
      </c>
      <c r="W69" s="12" t="str">
        <f t="shared" si="32"/>
        <v>*</v>
      </c>
      <c r="Y69" s="12"/>
      <c r="Z69" s="12"/>
      <c r="AA69" s="12"/>
      <c r="AB69" s="12"/>
      <c r="AC69" s="12"/>
    </row>
    <row r="70" spans="1:29" x14ac:dyDescent="0.25">
      <c r="A70" s="11">
        <v>85</v>
      </c>
      <c r="B70" s="26" t="s">
        <v>54</v>
      </c>
      <c r="C70" s="12">
        <f t="shared" si="17"/>
        <v>114.31434130235057</v>
      </c>
      <c r="D70" s="12">
        <v>110.2761818659045</v>
      </c>
      <c r="E70" s="12">
        <v>151.65181315304238</v>
      </c>
      <c r="F70" s="12">
        <v>81.015028888104808</v>
      </c>
      <c r="G70" s="12">
        <f t="shared" si="18"/>
        <v>35.49110975368967</v>
      </c>
      <c r="H70" s="12" t="s">
        <v>96</v>
      </c>
      <c r="I70" s="16">
        <f t="shared" si="19"/>
        <v>1259.6188715484459</v>
      </c>
      <c r="J70" s="17">
        <f t="shared" si="20"/>
        <v>3</v>
      </c>
      <c r="K70" s="17">
        <f t="shared" si="21"/>
        <v>117</v>
      </c>
      <c r="L70" s="17">
        <v>2</v>
      </c>
      <c r="M70" s="18">
        <f t="shared" si="22"/>
        <v>89.164137001774606</v>
      </c>
      <c r="N70" s="16">
        <f t="shared" si="23"/>
        <v>1947.53512721587</v>
      </c>
      <c r="O70" s="16">
        <f t="shared" si="24"/>
        <v>1947.53512721587</v>
      </c>
      <c r="P70" s="16">
        <f t="shared" si="25"/>
        <v>21079.536841818597</v>
      </c>
      <c r="Q70" s="16">
        <f t="shared" si="26"/>
        <v>183.30032036363997</v>
      </c>
      <c r="R70" s="16">
        <f t="shared" si="27"/>
        <v>10.624832097141219</v>
      </c>
      <c r="S70" s="13">
        <f t="shared" si="28"/>
        <v>1.4678550938285705E-3</v>
      </c>
      <c r="T70" s="17">
        <f t="shared" si="29"/>
        <v>41</v>
      </c>
      <c r="U70" s="19">
        <f t="shared" si="30"/>
        <v>2.3563218390804597E-2</v>
      </c>
      <c r="V70" s="17">
        <f t="shared" si="31"/>
        <v>41</v>
      </c>
      <c r="W70" s="12" t="str">
        <f t="shared" si="32"/>
        <v>*</v>
      </c>
      <c r="Y70" s="12"/>
      <c r="Z70" s="12"/>
      <c r="AA70" s="12"/>
      <c r="AB70" s="12"/>
      <c r="AC70" s="12"/>
    </row>
    <row r="71" spans="1:29" x14ac:dyDescent="0.25">
      <c r="A71" s="11">
        <v>86</v>
      </c>
      <c r="B71" s="26" t="s">
        <v>55</v>
      </c>
      <c r="C71" s="12">
        <f t="shared" si="17"/>
        <v>114.09994884035758</v>
      </c>
      <c r="D71" s="12">
        <v>80.709557000787413</v>
      </c>
      <c r="E71" s="12">
        <v>136.8300553165335</v>
      </c>
      <c r="F71" s="12">
        <v>124.76023420375186</v>
      </c>
      <c r="G71" s="12">
        <f t="shared" si="18"/>
        <v>29.539953382218908</v>
      </c>
      <c r="H71" s="12" t="s">
        <v>96</v>
      </c>
      <c r="I71" s="16">
        <f t="shared" si="19"/>
        <v>872.60884582366634</v>
      </c>
      <c r="J71" s="17">
        <f t="shared" si="20"/>
        <v>3</v>
      </c>
      <c r="K71" s="17">
        <f t="shared" si="21"/>
        <v>117</v>
      </c>
      <c r="L71" s="17">
        <v>2</v>
      </c>
      <c r="M71" s="18">
        <f t="shared" si="22"/>
        <v>89.158639759159399</v>
      </c>
      <c r="N71" s="16">
        <f t="shared" si="23"/>
        <v>1915.3173985792507</v>
      </c>
      <c r="O71" s="16">
        <f t="shared" si="24"/>
        <v>1915.3173985792507</v>
      </c>
      <c r="P71" s="16">
        <f t="shared" si="25"/>
        <v>20305.516790369038</v>
      </c>
      <c r="Q71" s="16">
        <f t="shared" si="26"/>
        <v>176.56971122060034</v>
      </c>
      <c r="R71" s="16">
        <f t="shared" si="27"/>
        <v>10.84737232302723</v>
      </c>
      <c r="S71" s="13">
        <f t="shared" si="28"/>
        <v>1.315103907242746E-3</v>
      </c>
      <c r="T71" s="17">
        <f t="shared" si="29"/>
        <v>40</v>
      </c>
      <c r="U71" s="19">
        <f t="shared" si="30"/>
        <v>2.2988505747126436E-2</v>
      </c>
      <c r="V71" s="17">
        <f t="shared" si="31"/>
        <v>40</v>
      </c>
      <c r="W71" s="12" t="str">
        <f t="shared" si="32"/>
        <v>*</v>
      </c>
      <c r="Y71" s="12"/>
      <c r="Z71" s="12"/>
      <c r="AA71" s="12"/>
      <c r="AB71" s="12"/>
      <c r="AC71" s="12"/>
    </row>
    <row r="72" spans="1:29" x14ac:dyDescent="0.25">
      <c r="A72" s="11">
        <v>95</v>
      </c>
      <c r="B72" s="26" t="s">
        <v>57</v>
      </c>
      <c r="C72" s="12">
        <f t="shared" si="17"/>
        <v>127.22943505757159</v>
      </c>
      <c r="D72" s="12">
        <v>141.93146896127843</v>
      </c>
      <c r="E72" s="12">
        <v>137.00767907382908</v>
      </c>
      <c r="F72" s="12">
        <v>102.74915713760728</v>
      </c>
      <c r="G72" s="12">
        <f t="shared" si="18"/>
        <v>21.343006629642343</v>
      </c>
      <c r="H72" s="12" t="s">
        <v>96</v>
      </c>
      <c r="I72" s="16">
        <f t="shared" si="19"/>
        <v>455.52393199295693</v>
      </c>
      <c r="J72" s="17">
        <f t="shared" si="20"/>
        <v>3</v>
      </c>
      <c r="K72" s="17">
        <f t="shared" si="21"/>
        <v>117</v>
      </c>
      <c r="L72" s="17">
        <v>2</v>
      </c>
      <c r="M72" s="18">
        <f t="shared" si="22"/>
        <v>89.495293251908478</v>
      </c>
      <c r="N72" s="16">
        <f t="shared" si="23"/>
        <v>4384.0068043094079</v>
      </c>
      <c r="O72" s="16">
        <f t="shared" si="24"/>
        <v>4384.0068043094079</v>
      </c>
      <c r="P72" s="16">
        <f t="shared" si="25"/>
        <v>19471.346962707619</v>
      </c>
      <c r="Q72" s="16">
        <f t="shared" si="26"/>
        <v>169.31606054528365</v>
      </c>
      <c r="R72" s="16">
        <f t="shared" si="27"/>
        <v>25.892445112357805</v>
      </c>
      <c r="S72" s="13">
        <f t="shared" si="28"/>
        <v>1.4204026714139804E-6</v>
      </c>
      <c r="T72" s="17">
        <f t="shared" si="29"/>
        <v>4</v>
      </c>
      <c r="U72" s="19">
        <f t="shared" si="30"/>
        <v>2.2988505747126436E-3</v>
      </c>
      <c r="V72" s="17">
        <f t="shared" si="31"/>
        <v>4</v>
      </c>
      <c r="W72" s="12" t="str">
        <f t="shared" si="32"/>
        <v>*</v>
      </c>
      <c r="Y72" s="12"/>
      <c r="Z72" s="12"/>
      <c r="AA72" s="12"/>
      <c r="AB72" s="12"/>
      <c r="AC72" s="12"/>
    </row>
    <row r="73" spans="1:29" x14ac:dyDescent="0.25">
      <c r="A73" s="11">
        <v>96</v>
      </c>
      <c r="B73" s="26" t="s">
        <v>58</v>
      </c>
      <c r="C73" s="12">
        <f t="shared" si="17"/>
        <v>108.19362417187672</v>
      </c>
      <c r="D73" s="12">
        <v>103.0718306162326</v>
      </c>
      <c r="E73" s="12">
        <v>107.40165949600492</v>
      </c>
      <c r="F73" s="12">
        <v>114.10738240339262</v>
      </c>
      <c r="G73" s="12">
        <f t="shared" si="18"/>
        <v>5.560238920014517</v>
      </c>
      <c r="H73" s="12" t="s">
        <v>96</v>
      </c>
      <c r="I73" s="16">
        <f t="shared" si="19"/>
        <v>30.916256847644199</v>
      </c>
      <c r="J73" s="17">
        <f t="shared" si="20"/>
        <v>3</v>
      </c>
      <c r="K73" s="17">
        <f t="shared" si="21"/>
        <v>117</v>
      </c>
      <c r="L73" s="17">
        <v>2</v>
      </c>
      <c r="M73" s="18">
        <f t="shared" si="22"/>
        <v>89.007195536890663</v>
      </c>
      <c r="N73" s="16">
        <f t="shared" si="23"/>
        <v>1133.4191610671935</v>
      </c>
      <c r="O73" s="16">
        <f t="shared" si="24"/>
        <v>1133.4191610671935</v>
      </c>
      <c r="P73" s="16">
        <f t="shared" si="25"/>
        <v>18622.131612416993</v>
      </c>
      <c r="Q73" s="16">
        <f t="shared" si="26"/>
        <v>161.93157923840863</v>
      </c>
      <c r="R73" s="16">
        <f t="shared" si="27"/>
        <v>6.9993707613910381</v>
      </c>
      <c r="S73" s="13">
        <f t="shared" si="28"/>
        <v>9.2947281613108921E-3</v>
      </c>
      <c r="T73" s="17">
        <f t="shared" si="29"/>
        <v>50</v>
      </c>
      <c r="U73" s="19">
        <f t="shared" si="30"/>
        <v>2.8735632183908046E-2</v>
      </c>
      <c r="V73" s="17">
        <f t="shared" si="31"/>
        <v>50</v>
      </c>
      <c r="W73" s="12" t="str">
        <f t="shared" si="32"/>
        <v>*</v>
      </c>
      <c r="Y73" s="12"/>
      <c r="Z73" s="12"/>
      <c r="AA73" s="12"/>
      <c r="AB73" s="12"/>
      <c r="AC73" s="12"/>
    </row>
    <row r="74" spans="1:29" x14ac:dyDescent="0.25">
      <c r="A74" s="11">
        <v>97</v>
      </c>
      <c r="B74" s="26" t="s">
        <v>59</v>
      </c>
      <c r="C74" s="12">
        <f t="shared" si="17"/>
        <v>107.7065572505561</v>
      </c>
      <c r="D74" s="12">
        <v>82.869433345971018</v>
      </c>
      <c r="E74" s="12">
        <v>127.12507682851876</v>
      </c>
      <c r="F74" s="12">
        <v>113.12516157717852</v>
      </c>
      <c r="G74" s="12">
        <f t="shared" si="18"/>
        <v>22.619934784387794</v>
      </c>
      <c r="H74" s="12" t="s">
        <v>96</v>
      </c>
      <c r="I74" s="16">
        <f t="shared" si="19"/>
        <v>511.66144964995692</v>
      </c>
      <c r="J74" s="17">
        <f t="shared" si="20"/>
        <v>3</v>
      </c>
      <c r="K74" s="17">
        <f t="shared" si="21"/>
        <v>117</v>
      </c>
      <c r="L74" s="17">
        <v>2</v>
      </c>
      <c r="M74" s="18">
        <f t="shared" si="22"/>
        <v>88.994706641472192</v>
      </c>
      <c r="N74" s="16">
        <f t="shared" si="23"/>
        <v>1078.0421664829187</v>
      </c>
      <c r="O74" s="16">
        <f t="shared" si="24"/>
        <v>1078.0421664829187</v>
      </c>
      <c r="P74" s="16">
        <f t="shared" si="25"/>
        <v>19583.621998021619</v>
      </c>
      <c r="Q74" s="16">
        <f t="shared" si="26"/>
        <v>170.29236520018799</v>
      </c>
      <c r="R74" s="16">
        <f t="shared" si="27"/>
        <v>6.3305372804918241</v>
      </c>
      <c r="S74" s="13">
        <f t="shared" si="28"/>
        <v>1.3246997745296942E-2</v>
      </c>
      <c r="T74" s="17">
        <f t="shared" si="29"/>
        <v>53</v>
      </c>
      <c r="U74" s="19">
        <f t="shared" si="30"/>
        <v>3.0459770114942532E-2</v>
      </c>
      <c r="V74" s="17">
        <f t="shared" si="31"/>
        <v>53</v>
      </c>
      <c r="W74" s="12" t="str">
        <f t="shared" si="32"/>
        <v>*</v>
      </c>
      <c r="Y74" s="12"/>
      <c r="Z74" s="12"/>
      <c r="AA74" s="12"/>
      <c r="AB74" s="12"/>
      <c r="AC74" s="12"/>
    </row>
    <row r="75" spans="1:29" x14ac:dyDescent="0.25">
      <c r="A75" s="11">
        <v>99</v>
      </c>
      <c r="B75" s="26" t="s">
        <v>60</v>
      </c>
      <c r="C75" s="12">
        <f t="shared" si="17"/>
        <v>126.31799671990711</v>
      </c>
      <c r="D75" s="12">
        <v>150.33650891210817</v>
      </c>
      <c r="E75" s="12">
        <v>138.16168749310532</v>
      </c>
      <c r="F75" s="12">
        <v>90.455793754507823</v>
      </c>
      <c r="G75" s="12">
        <f t="shared" si="18"/>
        <v>31.648535041843097</v>
      </c>
      <c r="H75" s="12" t="s">
        <v>96</v>
      </c>
      <c r="I75" s="16">
        <f t="shared" si="19"/>
        <v>1001.6297702947704</v>
      </c>
      <c r="J75" s="17">
        <f t="shared" si="20"/>
        <v>3</v>
      </c>
      <c r="K75" s="17">
        <f t="shared" si="21"/>
        <v>117</v>
      </c>
      <c r="L75" s="17">
        <v>2</v>
      </c>
      <c r="M75" s="18">
        <f t="shared" si="22"/>
        <v>89.471923038122227</v>
      </c>
      <c r="N75" s="16">
        <f t="shared" si="23"/>
        <v>4180.0810014297931</v>
      </c>
      <c r="O75" s="16">
        <f t="shared" si="24"/>
        <v>4180.0810014297931</v>
      </c>
      <c r="P75" s="16">
        <f t="shared" si="25"/>
        <v>20563.558639311246</v>
      </c>
      <c r="Q75" s="16">
        <f t="shared" si="26"/>
        <v>178.81355338531517</v>
      </c>
      <c r="R75" s="16">
        <f t="shared" si="27"/>
        <v>23.376757087436062</v>
      </c>
      <c r="S75" s="13">
        <f>_xlfn.F.DIST.RT(R75,L75-1,K75-L75)</f>
        <v>4.1601155764759596E-6</v>
      </c>
      <c r="T75" s="17">
        <f t="shared" si="29"/>
        <v>6</v>
      </c>
      <c r="U75" s="19">
        <f t="shared" si="30"/>
        <v>3.4482758620689655E-3</v>
      </c>
      <c r="V75" s="17">
        <f t="shared" si="31"/>
        <v>6</v>
      </c>
      <c r="W75" s="12" t="str">
        <f t="shared" si="32"/>
        <v>*</v>
      </c>
      <c r="Y75" s="12"/>
      <c r="Z75" s="12"/>
      <c r="AA75" s="12"/>
      <c r="AB75" s="12"/>
      <c r="AC75" s="12"/>
    </row>
    <row r="76" spans="1:29" x14ac:dyDescent="0.25">
      <c r="A76" s="11">
        <v>101</v>
      </c>
      <c r="B76" s="26" t="s">
        <v>61</v>
      </c>
      <c r="C76" s="12">
        <f t="shared" si="17"/>
        <v>118.86284567549107</v>
      </c>
      <c r="D76" s="12">
        <v>121.06637984019669</v>
      </c>
      <c r="E76" s="12">
        <v>139.4106843461924</v>
      </c>
      <c r="F76" s="12">
        <v>96.111472840084105</v>
      </c>
      <c r="G76" s="12">
        <f t="shared" si="18"/>
        <v>21.733547832186535</v>
      </c>
      <c r="H76" s="12" t="s">
        <v>96</v>
      </c>
      <c r="I76" s="16">
        <f t="shared" si="19"/>
        <v>472.34710137393995</v>
      </c>
      <c r="J76" s="17">
        <f t="shared" si="20"/>
        <v>3</v>
      </c>
      <c r="K76" s="17">
        <f t="shared" si="21"/>
        <v>117</v>
      </c>
      <c r="L76" s="17">
        <v>2</v>
      </c>
      <c r="M76" s="18">
        <f t="shared" si="22"/>
        <v>89.280765319034614</v>
      </c>
      <c r="N76" s="16">
        <f t="shared" si="23"/>
        <v>2694.385235559319</v>
      </c>
      <c r="O76" s="16">
        <f t="shared" si="24"/>
        <v>2694.385235559319</v>
      </c>
      <c r="P76" s="16">
        <f t="shared" si="25"/>
        <v>19504.993301469585</v>
      </c>
      <c r="Q76" s="16">
        <f t="shared" si="26"/>
        <v>169.60863740408334</v>
      </c>
      <c r="R76" s="16">
        <f t="shared" si="27"/>
        <v>15.885896359983677</v>
      </c>
      <c r="S76" s="13">
        <f t="shared" si="28"/>
        <v>1.1849871748394846E-4</v>
      </c>
      <c r="T76" s="17">
        <f t="shared" si="29"/>
        <v>24</v>
      </c>
      <c r="U76" s="19">
        <f t="shared" si="30"/>
        <v>1.3793103448275862E-2</v>
      </c>
      <c r="V76" s="17">
        <f t="shared" si="31"/>
        <v>24</v>
      </c>
      <c r="W76" s="12" t="str">
        <f t="shared" si="32"/>
        <v>*</v>
      </c>
      <c r="Y76" s="12"/>
      <c r="Z76" s="12"/>
      <c r="AA76" s="12"/>
      <c r="AB76" s="12"/>
      <c r="AC76" s="12"/>
    </row>
    <row r="77" spans="1:29" x14ac:dyDescent="0.25">
      <c r="A77" s="11">
        <v>105</v>
      </c>
      <c r="B77" s="26" t="s">
        <v>62</v>
      </c>
      <c r="C77" s="12">
        <f t="shared" si="17"/>
        <v>105.41593364906328</v>
      </c>
      <c r="D77" s="12">
        <v>102.50661227939956</v>
      </c>
      <c r="E77" s="12">
        <v>101.19909490037962</v>
      </c>
      <c r="F77" s="12">
        <v>112.54209376741066</v>
      </c>
      <c r="G77" s="12">
        <f t="shared" si="18"/>
        <v>6.205966399228517</v>
      </c>
      <c r="H77" s="12" t="s">
        <v>91</v>
      </c>
      <c r="I77" s="16">
        <f t="shared" si="19"/>
        <v>38.514018948353367</v>
      </c>
      <c r="J77" s="17">
        <f t="shared" si="20"/>
        <v>3</v>
      </c>
      <c r="K77" s="17">
        <f t="shared" si="21"/>
        <v>117</v>
      </c>
      <c r="L77" s="17">
        <v>2</v>
      </c>
      <c r="M77" s="18">
        <f t="shared" si="22"/>
        <v>88.935972702972364</v>
      </c>
      <c r="N77" s="16">
        <f t="shared" si="23"/>
        <v>836.20858410020423</v>
      </c>
      <c r="O77" s="16">
        <f t="shared" si="24"/>
        <v>836.20858410020423</v>
      </c>
      <c r="P77" s="16">
        <f t="shared" si="25"/>
        <v>18637.327136618413</v>
      </c>
      <c r="Q77" s="16">
        <f t="shared" si="26"/>
        <v>162.06371423146444</v>
      </c>
      <c r="R77" s="16">
        <f t="shared" si="27"/>
        <v>5.1597520645855681</v>
      </c>
      <c r="S77" s="13">
        <f t="shared" si="28"/>
        <v>2.4976240924918409E-2</v>
      </c>
      <c r="T77" s="17">
        <f t="shared" si="29"/>
        <v>59</v>
      </c>
      <c r="U77" s="19">
        <f t="shared" si="30"/>
        <v>3.390804597701149E-2</v>
      </c>
      <c r="V77" s="17">
        <f t="shared" si="31"/>
        <v>59</v>
      </c>
      <c r="W77" s="12" t="str">
        <f t="shared" si="32"/>
        <v>*</v>
      </c>
      <c r="Y77" s="12"/>
      <c r="Z77" s="12"/>
      <c r="AA77" s="12"/>
      <c r="AB77" s="12"/>
      <c r="AC77" s="12"/>
    </row>
    <row r="78" spans="1:29" x14ac:dyDescent="0.25">
      <c r="A78" s="11">
        <v>106</v>
      </c>
      <c r="B78" s="26" t="s">
        <v>64</v>
      </c>
      <c r="C78" s="12">
        <f t="shared" si="17"/>
        <v>120.34269200663921</v>
      </c>
      <c r="D78" s="12">
        <v>112.5932514800665</v>
      </c>
      <c r="E78" s="12">
        <v>135.74216349108789</v>
      </c>
      <c r="F78" s="12">
        <v>112.69266104876326</v>
      </c>
      <c r="G78" s="12">
        <f t="shared" si="18"/>
        <v>13.336426135432539</v>
      </c>
      <c r="H78" s="12" t="s">
        <v>96</v>
      </c>
      <c r="I78" s="16">
        <f t="shared" si="19"/>
        <v>177.8602620658481</v>
      </c>
      <c r="J78" s="17">
        <f t="shared" si="20"/>
        <v>3</v>
      </c>
      <c r="K78" s="17">
        <f t="shared" si="21"/>
        <v>117</v>
      </c>
      <c r="L78" s="17">
        <v>2</v>
      </c>
      <c r="M78" s="18">
        <f t="shared" si="22"/>
        <v>89.318710096756362</v>
      </c>
      <c r="N78" s="16">
        <f t="shared" si="23"/>
        <v>2963.4482122298523</v>
      </c>
      <c r="O78" s="16">
        <f t="shared" si="24"/>
        <v>2963.4482122298523</v>
      </c>
      <c r="P78" s="16">
        <f t="shared" si="25"/>
        <v>18916.019622853401</v>
      </c>
      <c r="Q78" s="16">
        <f t="shared" si="26"/>
        <v>164.48712715524695</v>
      </c>
      <c r="R78" s="16">
        <f t="shared" si="27"/>
        <v>18.016292602842274</v>
      </c>
      <c r="S78" s="13">
        <f t="shared" si="28"/>
        <v>4.4588894457532964E-5</v>
      </c>
      <c r="T78" s="17">
        <f t="shared" si="29"/>
        <v>17</v>
      </c>
      <c r="U78" s="19">
        <f t="shared" si="30"/>
        <v>9.7701149425287372E-3</v>
      </c>
      <c r="V78" s="17">
        <f t="shared" si="31"/>
        <v>17</v>
      </c>
      <c r="W78" s="12" t="str">
        <f t="shared" si="32"/>
        <v>*</v>
      </c>
      <c r="Y78" s="12"/>
      <c r="Z78" s="12"/>
      <c r="AA78" s="12"/>
      <c r="AB78" s="12"/>
      <c r="AC78" s="12"/>
    </row>
    <row r="79" spans="1:29" x14ac:dyDescent="0.25">
      <c r="A79" s="11">
        <v>107</v>
      </c>
      <c r="B79" s="26" t="s">
        <v>436</v>
      </c>
      <c r="C79" s="12">
        <f t="shared" si="17"/>
        <v>105.98721907308193</v>
      </c>
      <c r="D79" s="12">
        <v>117.98758087210645</v>
      </c>
      <c r="E79" s="12">
        <v>95.97021744363991</v>
      </c>
      <c r="F79" s="12">
        <v>104.00385890349946</v>
      </c>
      <c r="G79" s="12">
        <f t="shared" si="18"/>
        <v>11.141874225506614</v>
      </c>
      <c r="H79" s="12" t="s">
        <v>91</v>
      </c>
      <c r="I79" s="16">
        <f t="shared" si="19"/>
        <v>124.14136125700863</v>
      </c>
      <c r="J79" s="17">
        <f t="shared" si="20"/>
        <v>3</v>
      </c>
      <c r="K79" s="17">
        <f t="shared" si="21"/>
        <v>117</v>
      </c>
      <c r="L79" s="17">
        <v>2</v>
      </c>
      <c r="M79" s="18">
        <f t="shared" si="22"/>
        <v>88.950621047177975</v>
      </c>
      <c r="N79" s="16">
        <f t="shared" si="23"/>
        <v>893.65114891209123</v>
      </c>
      <c r="O79" s="16">
        <f t="shared" si="24"/>
        <v>893.65114891209123</v>
      </c>
      <c r="P79" s="16">
        <f t="shared" si="25"/>
        <v>18808.581821235723</v>
      </c>
      <c r="Q79" s="16">
        <f t="shared" si="26"/>
        <v>163.55288540204975</v>
      </c>
      <c r="R79" s="16">
        <f t="shared" si="27"/>
        <v>5.4639888909039778</v>
      </c>
      <c r="S79" s="13">
        <f t="shared" si="28"/>
        <v>2.1141558484962689E-2</v>
      </c>
      <c r="T79" s="17">
        <f t="shared" si="29"/>
        <v>56</v>
      </c>
      <c r="U79" s="19">
        <f t="shared" si="30"/>
        <v>3.2183908045977011E-2</v>
      </c>
      <c r="V79" s="17">
        <f t="shared" si="31"/>
        <v>56</v>
      </c>
      <c r="W79" s="12" t="str">
        <f t="shared" si="32"/>
        <v>*</v>
      </c>
      <c r="Y79" s="12"/>
      <c r="Z79" s="12"/>
      <c r="AA79" s="12"/>
      <c r="AB79" s="12"/>
      <c r="AC79" s="12"/>
    </row>
    <row r="80" spans="1:29" x14ac:dyDescent="0.25">
      <c r="A80" s="11">
        <v>110</v>
      </c>
      <c r="B80" s="26" t="s">
        <v>437</v>
      </c>
      <c r="C80" s="12">
        <f t="shared" si="17"/>
        <v>121.88796645292403</v>
      </c>
      <c r="D80" s="12">
        <v>116.04129604246259</v>
      </c>
      <c r="E80" s="12">
        <v>132.93638598647817</v>
      </c>
      <c r="F80" s="12">
        <v>116.68621732983134</v>
      </c>
      <c r="G80" s="12">
        <f t="shared" si="18"/>
        <v>9.5736441081121679</v>
      </c>
      <c r="H80" s="12" t="s">
        <v>96</v>
      </c>
      <c r="I80" s="16">
        <f t="shared" si="19"/>
        <v>91.654661508790838</v>
      </c>
      <c r="J80" s="17">
        <f t="shared" si="20"/>
        <v>3</v>
      </c>
      <c r="K80" s="17">
        <f t="shared" si="21"/>
        <v>117</v>
      </c>
      <c r="L80" s="17">
        <v>2</v>
      </c>
      <c r="M80" s="18">
        <f t="shared" si="22"/>
        <v>89.358332518455967</v>
      </c>
      <c r="N80" s="16">
        <f t="shared" si="23"/>
        <v>3258.0715478296847</v>
      </c>
      <c r="O80" s="16">
        <f t="shared" si="24"/>
        <v>3258.0715478296847</v>
      </c>
      <c r="P80" s="16">
        <f t="shared" si="25"/>
        <v>18743.608421739285</v>
      </c>
      <c r="Q80" s="16">
        <f t="shared" si="26"/>
        <v>162.98789931947204</v>
      </c>
      <c r="R80" s="16">
        <f t="shared" si="27"/>
        <v>19.989652983032499</v>
      </c>
      <c r="S80" s="13">
        <f t="shared" si="28"/>
        <v>1.8365483755037152E-5</v>
      </c>
      <c r="T80" s="17">
        <f t="shared" si="29"/>
        <v>12</v>
      </c>
      <c r="U80" s="19">
        <f t="shared" si="30"/>
        <v>6.8965517241379309E-3</v>
      </c>
      <c r="V80" s="17">
        <f t="shared" si="31"/>
        <v>12</v>
      </c>
      <c r="W80" s="12" t="str">
        <f t="shared" si="32"/>
        <v>*</v>
      </c>
      <c r="Y80" s="12"/>
      <c r="Z80" s="12"/>
      <c r="AA80" s="12"/>
      <c r="AB80" s="12"/>
      <c r="AC80" s="12"/>
    </row>
    <row r="81" spans="1:29" x14ac:dyDescent="0.25">
      <c r="A81" s="11">
        <v>111</v>
      </c>
      <c r="B81" s="26" t="s">
        <v>65</v>
      </c>
      <c r="C81" s="12">
        <f t="shared" si="17"/>
        <v>123.34228820666027</v>
      </c>
      <c r="D81" s="12">
        <v>106.02379771938521</v>
      </c>
      <c r="E81" s="12">
        <v>149.49754148740013</v>
      </c>
      <c r="F81" s="12">
        <v>114.50552541319547</v>
      </c>
      <c r="G81" s="12">
        <f t="shared" si="18"/>
        <v>23.044693137525705</v>
      </c>
      <c r="H81" s="12" t="s">
        <v>96</v>
      </c>
      <c r="I81" s="16">
        <f t="shared" si="19"/>
        <v>531.0578818027243</v>
      </c>
      <c r="J81" s="17">
        <f t="shared" si="20"/>
        <v>3</v>
      </c>
      <c r="K81" s="17">
        <f t="shared" si="21"/>
        <v>117</v>
      </c>
      <c r="L81" s="17">
        <v>2</v>
      </c>
      <c r="M81" s="18">
        <f t="shared" si="22"/>
        <v>89.395622819833832</v>
      </c>
      <c r="N81" s="16">
        <f t="shared" si="23"/>
        <v>3548.1053324622058</v>
      </c>
      <c r="O81" s="16">
        <f t="shared" si="24"/>
        <v>3548.1053324622058</v>
      </c>
      <c r="P81" s="16">
        <f t="shared" si="25"/>
        <v>19622.414862327154</v>
      </c>
      <c r="Q81" s="16">
        <f t="shared" si="26"/>
        <v>170.62969445501872</v>
      </c>
      <c r="R81" s="16">
        <f t="shared" si="27"/>
        <v>20.79418441083568</v>
      </c>
      <c r="S81" s="13">
        <f t="shared" si="28"/>
        <v>1.2853259327793584E-5</v>
      </c>
      <c r="T81" s="17">
        <f t="shared" si="29"/>
        <v>10</v>
      </c>
      <c r="U81" s="19">
        <f t="shared" si="30"/>
        <v>5.7471264367816091E-3</v>
      </c>
      <c r="V81" s="17">
        <f t="shared" si="31"/>
        <v>10</v>
      </c>
      <c r="W81" s="12" t="str">
        <f t="shared" si="32"/>
        <v>*</v>
      </c>
      <c r="Y81" s="12"/>
      <c r="Z81" s="12"/>
      <c r="AA81" s="12"/>
      <c r="AB81" s="12"/>
      <c r="AC81" s="12"/>
    </row>
    <row r="82" spans="1:29" x14ac:dyDescent="0.25">
      <c r="A82" s="11">
        <v>113</v>
      </c>
      <c r="B82" s="26" t="s">
        <v>67</v>
      </c>
      <c r="C82" s="12">
        <f t="shared" si="17"/>
        <v>108.18614644617094</v>
      </c>
      <c r="D82" s="12">
        <v>95.332613957829025</v>
      </c>
      <c r="E82" s="12">
        <v>122.85494775660726</v>
      </c>
      <c r="F82" s="12">
        <v>106.37087762407654</v>
      </c>
      <c r="G82" s="12">
        <f t="shared" si="18"/>
        <v>13.85067200915519</v>
      </c>
      <c r="H82" s="12" t="s">
        <v>104</v>
      </c>
      <c r="I82" s="16">
        <f t="shared" si="19"/>
        <v>191.84111510519506</v>
      </c>
      <c r="J82" s="17">
        <f t="shared" si="20"/>
        <v>3</v>
      </c>
      <c r="K82" s="17">
        <f t="shared" si="21"/>
        <v>117</v>
      </c>
      <c r="L82" s="17">
        <v>2</v>
      </c>
      <c r="M82" s="18">
        <f t="shared" si="22"/>
        <v>89.007003800334104</v>
      </c>
      <c r="N82" s="16">
        <f t="shared" si="23"/>
        <v>1132.5584994114422</v>
      </c>
      <c r="O82" s="16">
        <f t="shared" si="24"/>
        <v>1132.5584994114422</v>
      </c>
      <c r="P82" s="16">
        <f t="shared" si="25"/>
        <v>18943.981328932095</v>
      </c>
      <c r="Q82" s="16">
        <f t="shared" si="26"/>
        <v>164.73027242549648</v>
      </c>
      <c r="R82" s="16">
        <f t="shared" si="27"/>
        <v>6.8752299303315425</v>
      </c>
      <c r="S82" s="13">
        <f t="shared" si="28"/>
        <v>9.9226800310011631E-3</v>
      </c>
      <c r="T82" s="17">
        <f t="shared" si="29"/>
        <v>52</v>
      </c>
      <c r="U82" s="19">
        <f t="shared" si="30"/>
        <v>2.9885057471264371E-2</v>
      </c>
      <c r="V82" s="17">
        <f t="shared" si="31"/>
        <v>52</v>
      </c>
      <c r="W82" s="12" t="str">
        <f t="shared" si="32"/>
        <v>*</v>
      </c>
      <c r="Y82" s="12"/>
      <c r="Z82" s="12"/>
      <c r="AA82" s="12"/>
      <c r="AB82" s="12"/>
      <c r="AC82" s="12"/>
    </row>
    <row r="83" spans="1:29" x14ac:dyDescent="0.25">
      <c r="A83" s="11">
        <v>114</v>
      </c>
      <c r="B83" s="26" t="s">
        <v>68</v>
      </c>
      <c r="C83" s="12">
        <f t="shared" si="17"/>
        <v>110.07661558346895</v>
      </c>
      <c r="D83" s="12">
        <v>92.725655458018593</v>
      </c>
      <c r="E83" s="12">
        <v>129.36693300553165</v>
      </c>
      <c r="F83" s="12">
        <v>108.13725828685664</v>
      </c>
      <c r="G83" s="12">
        <f t="shared" si="18"/>
        <v>18.397462735970269</v>
      </c>
      <c r="H83" s="12" t="s">
        <v>96</v>
      </c>
      <c r="I83" s="16">
        <f t="shared" si="19"/>
        <v>338.46663512141458</v>
      </c>
      <c r="J83" s="17">
        <f t="shared" si="20"/>
        <v>3</v>
      </c>
      <c r="K83" s="17">
        <f t="shared" si="21"/>
        <v>117</v>
      </c>
      <c r="L83" s="17">
        <v>2</v>
      </c>
      <c r="M83" s="18">
        <f t="shared" si="22"/>
        <v>89.055477367957124</v>
      </c>
      <c r="N83" s="16">
        <f t="shared" si="23"/>
        <v>1360.5506702487169</v>
      </c>
      <c r="O83" s="16">
        <f t="shared" si="24"/>
        <v>1360.5506702487169</v>
      </c>
      <c r="P83" s="16">
        <f t="shared" si="25"/>
        <v>19237.232368964535</v>
      </c>
      <c r="Q83" s="16">
        <f t="shared" si="26"/>
        <v>167.28028146925683</v>
      </c>
      <c r="R83" s="16">
        <f t="shared" si="27"/>
        <v>8.1333595227047848</v>
      </c>
      <c r="S83" s="13">
        <f t="shared" si="28"/>
        <v>5.153627288770446E-3</v>
      </c>
      <c r="T83" s="17">
        <f t="shared" si="29"/>
        <v>49</v>
      </c>
      <c r="U83" s="19">
        <f t="shared" si="30"/>
        <v>2.8160919540229885E-2</v>
      </c>
      <c r="V83" s="17">
        <f t="shared" si="31"/>
        <v>49</v>
      </c>
      <c r="W83" s="12" t="str">
        <f t="shared" si="32"/>
        <v>*</v>
      </c>
      <c r="Y83" s="12"/>
      <c r="Z83" s="12"/>
      <c r="AA83" s="12"/>
      <c r="AB83" s="12"/>
      <c r="AC83" s="12"/>
    </row>
    <row r="84" spans="1:29" x14ac:dyDescent="0.25">
      <c r="A84" s="11">
        <v>115</v>
      </c>
      <c r="B84" s="26" t="s">
        <v>69</v>
      </c>
      <c r="C84" s="12">
        <f t="shared" si="17"/>
        <v>99.359849089654702</v>
      </c>
      <c r="D84" s="12">
        <v>98.44177432996004</v>
      </c>
      <c r="E84" s="12">
        <v>98.093116164720342</v>
      </c>
      <c r="F84" s="12">
        <v>101.54465677428374</v>
      </c>
      <c r="G84" s="12">
        <f t="shared" si="18"/>
        <v>1.900112915896744</v>
      </c>
      <c r="H84" s="12" t="s">
        <v>96</v>
      </c>
      <c r="I84" s="16">
        <f t="shared" si="19"/>
        <v>3.6104290931576273</v>
      </c>
      <c r="J84" s="17">
        <f t="shared" si="20"/>
        <v>3</v>
      </c>
      <c r="K84" s="17">
        <f t="shared" si="21"/>
        <v>117</v>
      </c>
      <c r="L84" s="17">
        <v>2</v>
      </c>
      <c r="M84" s="18">
        <f t="shared" si="22"/>
        <v>88.780688483500356</v>
      </c>
      <c r="N84" s="16">
        <f t="shared" si="23"/>
        <v>344.59159942906717</v>
      </c>
      <c r="O84" s="16">
        <f t="shared" si="24"/>
        <v>344.59159942906717</v>
      </c>
      <c r="P84" s="16">
        <f t="shared" si="25"/>
        <v>18567.519956908021</v>
      </c>
      <c r="Q84" s="16">
        <f t="shared" si="26"/>
        <v>161.45669527746105</v>
      </c>
      <c r="R84" s="16">
        <f t="shared" si="27"/>
        <v>2.1342663977910075</v>
      </c>
      <c r="S84" s="13">
        <f t="shared" si="28"/>
        <v>0.1467662239543974</v>
      </c>
      <c r="T84" s="17">
        <f t="shared" si="29"/>
        <v>72</v>
      </c>
      <c r="U84" s="19">
        <f t="shared" si="30"/>
        <v>4.1379310344827586E-2</v>
      </c>
      <c r="V84" s="17" t="str">
        <f t="shared" si="31"/>
        <v/>
      </c>
      <c r="W84" s="12" t="str">
        <f t="shared" si="32"/>
        <v/>
      </c>
      <c r="Y84" s="12"/>
      <c r="Z84" s="12"/>
      <c r="AA84" s="12"/>
      <c r="AB84" s="12"/>
      <c r="AC84" s="12"/>
    </row>
    <row r="85" spans="1:29" x14ac:dyDescent="0.25">
      <c r="A85" s="11">
        <v>116</v>
      </c>
      <c r="B85" s="26" t="s">
        <v>70</v>
      </c>
      <c r="C85" s="12">
        <f t="shared" si="17"/>
        <v>97.270682025864957</v>
      </c>
      <c r="D85" s="12">
        <v>106.32593543118784</v>
      </c>
      <c r="E85" s="12">
        <v>121.35679164105716</v>
      </c>
      <c r="F85" s="12">
        <v>64.129319005349842</v>
      </c>
      <c r="G85" s="12">
        <f t="shared" si="18"/>
        <v>29.668908249944341</v>
      </c>
      <c r="H85" s="12" t="s">
        <v>96</v>
      </c>
      <c r="I85" s="16">
        <f t="shared" si="19"/>
        <v>880.24411674361545</v>
      </c>
      <c r="J85" s="17">
        <f t="shared" si="20"/>
        <v>3</v>
      </c>
      <c r="K85" s="17">
        <f t="shared" si="21"/>
        <v>117</v>
      </c>
      <c r="L85" s="17">
        <v>2</v>
      </c>
      <c r="M85" s="18">
        <f t="shared" si="22"/>
        <v>88.72712009724934</v>
      </c>
      <c r="N85" s="16">
        <f t="shared" si="23"/>
        <v>224.73991316017302</v>
      </c>
      <c r="O85" s="16">
        <f t="shared" si="24"/>
        <v>224.73991316017302</v>
      </c>
      <c r="P85" s="16">
        <f t="shared" si="25"/>
        <v>20320.787332208936</v>
      </c>
      <c r="Q85" s="16">
        <f t="shared" si="26"/>
        <v>176.70249854094726</v>
      </c>
      <c r="R85" s="16">
        <f t="shared" si="27"/>
        <v>1.2718547559648345</v>
      </c>
      <c r="S85" s="13">
        <f t="shared" si="28"/>
        <v>0.26176645845969571</v>
      </c>
      <c r="T85" s="17">
        <f t="shared" si="29"/>
        <v>81</v>
      </c>
      <c r="U85" s="19">
        <f t="shared" si="30"/>
        <v>4.6551724137931037E-2</v>
      </c>
      <c r="V85" s="17" t="str">
        <f t="shared" si="31"/>
        <v/>
      </c>
      <c r="W85" s="12" t="str">
        <f t="shared" si="32"/>
        <v/>
      </c>
      <c r="Y85" s="12"/>
      <c r="Z85" s="12"/>
      <c r="AA85" s="12"/>
      <c r="AB85" s="12"/>
      <c r="AC85" s="12"/>
    </row>
    <row r="86" spans="1:29" x14ac:dyDescent="0.25">
      <c r="A86" s="11">
        <v>117</v>
      </c>
      <c r="B86" s="26" t="s">
        <v>71</v>
      </c>
      <c r="C86" s="12">
        <f t="shared" si="17"/>
        <v>154.83903037260404</v>
      </c>
      <c r="D86" s="12">
        <v>198.17375834815829</v>
      </c>
      <c r="E86" s="12">
        <v>111.5043023970498</v>
      </c>
      <c r="F86" s="12" t="s">
        <v>89</v>
      </c>
      <c r="G86" s="12">
        <f t="shared" si="18"/>
        <v>61.284560024777583</v>
      </c>
      <c r="H86" s="12" t="s">
        <v>102</v>
      </c>
      <c r="I86" s="16">
        <f t="shared" si="19"/>
        <v>3755.7972974305667</v>
      </c>
      <c r="J86" s="17">
        <f t="shared" si="20"/>
        <v>2</v>
      </c>
      <c r="K86" s="17">
        <f t="shared" si="21"/>
        <v>116</v>
      </c>
      <c r="L86" s="17">
        <v>2</v>
      </c>
      <c r="M86" s="18">
        <f t="shared" si="22"/>
        <v>89.646026431429192</v>
      </c>
      <c r="N86" s="16">
        <f t="shared" si="23"/>
        <v>8649.3828156734889</v>
      </c>
      <c r="O86" s="16">
        <f t="shared" si="24"/>
        <v>8649.3828156734889</v>
      </c>
      <c r="P86" s="16">
        <f t="shared" si="25"/>
        <v>22316.096396152272</v>
      </c>
      <c r="Q86" s="16">
        <f t="shared" si="26"/>
        <v>195.75523154519536</v>
      </c>
      <c r="R86" s="16">
        <f t="shared" si="27"/>
        <v>44.184682817411939</v>
      </c>
      <c r="S86" s="13">
        <f t="shared" si="28"/>
        <v>1.0752359401970098E-9</v>
      </c>
      <c r="T86" s="17">
        <f t="shared" si="29"/>
        <v>1</v>
      </c>
      <c r="U86" s="19">
        <f t="shared" si="30"/>
        <v>5.7471264367816091E-4</v>
      </c>
      <c r="V86" s="17">
        <f t="shared" si="31"/>
        <v>1</v>
      </c>
      <c r="W86" s="12" t="str">
        <f t="shared" si="32"/>
        <v>*</v>
      </c>
      <c r="Y86" s="12"/>
      <c r="Z86" s="12"/>
      <c r="AA86" s="12"/>
      <c r="AB86" s="12"/>
      <c r="AC86" s="12"/>
    </row>
    <row r="87" spans="1:29" x14ac:dyDescent="0.25">
      <c r="A87" s="11">
        <v>118</v>
      </c>
      <c r="B87" s="26" t="s">
        <v>72</v>
      </c>
      <c r="C87" s="12">
        <f t="shared" si="17"/>
        <v>105.88194759177651</v>
      </c>
      <c r="D87" s="12">
        <v>107.7957459207459</v>
      </c>
      <c r="E87" s="12">
        <v>118.48719854036499</v>
      </c>
      <c r="F87" s="12">
        <v>91.362898314218626</v>
      </c>
      <c r="G87" s="12">
        <f t="shared" si="18"/>
        <v>13.663048112427296</v>
      </c>
      <c r="H87" s="12" t="s">
        <v>96</v>
      </c>
      <c r="I87" s="16">
        <f t="shared" si="19"/>
        <v>186.67888372250309</v>
      </c>
      <c r="J87" s="17">
        <f t="shared" si="20"/>
        <v>3</v>
      </c>
      <c r="K87" s="17">
        <f t="shared" si="21"/>
        <v>117</v>
      </c>
      <c r="L87" s="17">
        <v>2</v>
      </c>
      <c r="M87" s="18">
        <f t="shared" si="22"/>
        <v>88.947921778426561</v>
      </c>
      <c r="N87" s="16">
        <f t="shared" si="23"/>
        <v>882.92273523480867</v>
      </c>
      <c r="O87" s="16">
        <f t="shared" si="24"/>
        <v>882.92273523480867</v>
      </c>
      <c r="P87" s="16">
        <f t="shared" si="25"/>
        <v>18933.656866166712</v>
      </c>
      <c r="Q87" s="16">
        <f t="shared" si="26"/>
        <v>164.64049448840618</v>
      </c>
      <c r="R87" s="16">
        <f t="shared" si="27"/>
        <v>5.3627313133281636</v>
      </c>
      <c r="S87" s="13">
        <f t="shared" si="28"/>
        <v>2.2344012962822533E-2</v>
      </c>
      <c r="T87" s="17">
        <f t="shared" si="29"/>
        <v>57</v>
      </c>
      <c r="U87" s="19">
        <f t="shared" si="30"/>
        <v>3.2758620689655175E-2</v>
      </c>
      <c r="V87" s="17">
        <f t="shared" si="31"/>
        <v>57</v>
      </c>
      <c r="W87" s="12" t="str">
        <f t="shared" si="32"/>
        <v>*</v>
      </c>
      <c r="Y87" s="12"/>
      <c r="Z87" s="12"/>
      <c r="AA87" s="12"/>
      <c r="AB87" s="12"/>
      <c r="AC87" s="12"/>
    </row>
    <row r="88" spans="1:29" x14ac:dyDescent="0.25">
      <c r="A88" s="11">
        <v>119</v>
      </c>
      <c r="B88" s="26" t="s">
        <v>73</v>
      </c>
      <c r="C88" s="12">
        <f t="shared" si="17"/>
        <v>88.223857569407514</v>
      </c>
      <c r="D88" s="12">
        <v>109.37793461459943</v>
      </c>
      <c r="E88" s="12">
        <v>90.537799631223123</v>
      </c>
      <c r="F88" s="12">
        <v>64.755838462399993</v>
      </c>
      <c r="G88" s="12">
        <f t="shared" si="18"/>
        <v>22.400861861837235</v>
      </c>
      <c r="H88" s="12" t="s">
        <v>96</v>
      </c>
      <c r="I88" s="16">
        <f t="shared" si="19"/>
        <v>501.79861215311394</v>
      </c>
      <c r="J88" s="17">
        <f t="shared" si="20"/>
        <v>3</v>
      </c>
      <c r="K88" s="17">
        <f t="shared" si="21"/>
        <v>117</v>
      </c>
      <c r="L88" s="17">
        <v>2</v>
      </c>
      <c r="M88" s="18">
        <f t="shared" si="22"/>
        <v>88.495150239391464</v>
      </c>
      <c r="N88" s="16">
        <f t="shared" si="23"/>
        <v>0.22660964200211253</v>
      </c>
      <c r="O88" s="16">
        <f t="shared" si="24"/>
        <v>0.22660964200211253</v>
      </c>
      <c r="P88" s="16">
        <f t="shared" si="25"/>
        <v>19563.896323027933</v>
      </c>
      <c r="Q88" s="16">
        <f t="shared" si="26"/>
        <v>170.12083759154726</v>
      </c>
      <c r="R88" s="16">
        <f t="shared" si="27"/>
        <v>1.3320510597660731E-3</v>
      </c>
      <c r="S88" s="13">
        <f t="shared" si="28"/>
        <v>0.97094912988173476</v>
      </c>
      <c r="T88" s="17">
        <f t="shared" si="29"/>
        <v>87</v>
      </c>
      <c r="U88" s="19">
        <f t="shared" si="30"/>
        <v>0.05</v>
      </c>
      <c r="V88" s="17" t="str">
        <f t="shared" si="31"/>
        <v/>
      </c>
      <c r="W88" s="12" t="str">
        <f t="shared" si="32"/>
        <v/>
      </c>
      <c r="Y88" s="12"/>
      <c r="Z88" s="12"/>
      <c r="AA88" s="12"/>
      <c r="AB88" s="12"/>
      <c r="AC88" s="12"/>
    </row>
    <row r="89" spans="1:29" x14ac:dyDescent="0.25">
      <c r="A89" s="11">
        <v>120</v>
      </c>
      <c r="B89" s="26" t="s">
        <v>74</v>
      </c>
      <c r="C89" s="12">
        <f t="shared" si="17"/>
        <v>116.9842476314074</v>
      </c>
      <c r="D89" s="12">
        <v>113.16486336726064</v>
      </c>
      <c r="E89" s="12">
        <v>122.8518746158574</v>
      </c>
      <c r="F89" s="12">
        <v>114.93600491110413</v>
      </c>
      <c r="G89" s="12">
        <f t="shared" si="18"/>
        <v>5.1581024043311219</v>
      </c>
      <c r="H89" s="12" t="s">
        <v>96</v>
      </c>
      <c r="I89" s="16">
        <f t="shared" si="19"/>
        <v>26.606020413566505</v>
      </c>
      <c r="J89" s="17">
        <f t="shared" si="20"/>
        <v>3</v>
      </c>
      <c r="K89" s="17">
        <f t="shared" si="21"/>
        <v>117</v>
      </c>
      <c r="L89" s="17">
        <v>2</v>
      </c>
      <c r="M89" s="18">
        <f t="shared" si="22"/>
        <v>89.232596138417094</v>
      </c>
      <c r="N89" s="16">
        <f t="shared" si="23"/>
        <v>2371.2641260221526</v>
      </c>
      <c r="O89" s="16">
        <f t="shared" si="24"/>
        <v>2371.2641260221526</v>
      </c>
      <c r="P89" s="16">
        <f t="shared" si="25"/>
        <v>18613.511139548838</v>
      </c>
      <c r="Q89" s="16">
        <f t="shared" si="26"/>
        <v>161.85661860477251</v>
      </c>
      <c r="R89" s="16">
        <f t="shared" si="27"/>
        <v>14.650399510769425</v>
      </c>
      <c r="S89" s="13">
        <f t="shared" si="28"/>
        <v>2.1101531557822354E-4</v>
      </c>
      <c r="T89" s="17">
        <f t="shared" si="29"/>
        <v>25</v>
      </c>
      <c r="U89" s="19">
        <f t="shared" si="30"/>
        <v>1.4367816091954023E-2</v>
      </c>
      <c r="V89" s="17">
        <f t="shared" si="31"/>
        <v>25</v>
      </c>
      <c r="W89" s="12" t="str">
        <f t="shared" si="32"/>
        <v>*</v>
      </c>
      <c r="Y89" s="12"/>
      <c r="Z89" s="12"/>
      <c r="AA89" s="12"/>
      <c r="AB89" s="12"/>
      <c r="AC89" s="12"/>
    </row>
    <row r="90" spans="1:29" x14ac:dyDescent="0.25"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Y90" s="12"/>
      <c r="Z90" s="12"/>
      <c r="AA90" s="12"/>
      <c r="AB90" s="12"/>
      <c r="AC90" s="12"/>
    </row>
    <row r="91" spans="1:29" x14ac:dyDescent="0.25"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Y91" s="12"/>
      <c r="Z91" s="12"/>
      <c r="AA91" s="12"/>
      <c r="AB91" s="12"/>
      <c r="AC91" s="12"/>
    </row>
    <row r="92" spans="1:29" x14ac:dyDescent="0.25"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Y92" s="12"/>
      <c r="Z92" s="12"/>
      <c r="AA92" s="12"/>
      <c r="AB92" s="12"/>
      <c r="AC92" s="12"/>
    </row>
    <row r="93" spans="1:29" x14ac:dyDescent="0.25"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Y93" s="12"/>
      <c r="Z93" s="12"/>
      <c r="AA93" s="12"/>
      <c r="AB93" s="12"/>
      <c r="AC93" s="12"/>
    </row>
  </sheetData>
  <pageMargins left="0.7" right="0.7" top="0.75" bottom="0.75" header="0.3" footer="0.3"/>
  <ignoredErrors>
    <ignoredError sqref="C3:C89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Data Sheet 1.XLSX</DocumentId>
    <FileFormat xmlns="c9a61552-4ef7-4f28-96d6-ad85a0258266">XLSX</FileFormat>
    <IsDeleted xmlns="c9a61552-4ef7-4f28-96d6-ad85a0258266">false</IsDeleted>
    <TitleName xmlns="c9a61552-4ef7-4f28-96d6-ad85a0258266">Data Sheet 1.XLSX</TitleName>
    <DocumentType xmlns="c9a61552-4ef7-4f28-96d6-ad85a0258266">Data Sheet</DocumentType>
  </documentManagement>
</p:properties>
</file>

<file path=customXml/itemProps1.xml><?xml version="1.0" encoding="utf-8"?>
<ds:datastoreItem xmlns:ds="http://schemas.openxmlformats.org/officeDocument/2006/customXml" ds:itemID="{D8640B36-C237-464F-9E3B-93B90FF18CBF}"/>
</file>

<file path=customXml/itemProps2.xml><?xml version="1.0" encoding="utf-8"?>
<ds:datastoreItem xmlns:ds="http://schemas.openxmlformats.org/officeDocument/2006/customXml" ds:itemID="{DC6BC562-AF28-4977-8843-444DE5883BCD}"/>
</file>

<file path=customXml/itemProps3.xml><?xml version="1.0" encoding="utf-8"?>
<ds:datastoreItem xmlns:ds="http://schemas.openxmlformats.org/officeDocument/2006/customXml" ds:itemID="{6D82CED1-FF37-4774-9D0A-C236711CFE0B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Identified compounds</vt:lpstr>
      <vt:lpstr>Agar diffusion B. subtilis</vt:lpstr>
      <vt:lpstr>MTT IEC6</vt:lpstr>
      <vt:lpstr>MTT HaC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mbs, Anne</dc:creator>
  <cp:lastModifiedBy>Arnold, Anne</cp:lastModifiedBy>
  <dcterms:created xsi:type="dcterms:W3CDTF">2016-10-31T15:29:16Z</dcterms:created>
  <dcterms:modified xsi:type="dcterms:W3CDTF">2016-11-04T09:3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